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80" yWindow="2472" windowWidth="23256" windowHeight="13176"/>
  </bookViews>
  <sheets>
    <sheet name="Fig 1c" sheetId="9" r:id="rId1"/>
    <sheet name="Fig 1d" sheetId="1" r:id="rId2"/>
    <sheet name="Fig 1e" sheetId="2" r:id="rId3"/>
    <sheet name="Fig 1f" sheetId="3" r:id="rId4"/>
    <sheet name="Fig 1g" sheetId="4" r:id="rId5"/>
    <sheet name="Fig 1i" sheetId="5" r:id="rId6"/>
    <sheet name="Fig 1j" sheetId="6" r:id="rId7"/>
    <sheet name="Fig2a" sheetId="7" r:id="rId8"/>
    <sheet name="Fig 2b" sheetId="8" r:id="rId9"/>
    <sheet name="Fig 2c" sheetId="10" r:id="rId10"/>
    <sheet name="Fig 2d" sheetId="11" r:id="rId11"/>
    <sheet name="Fig 2e-f" sheetId="55" r:id="rId12"/>
    <sheet name="Fig. 2h" sheetId="12" r:id="rId13"/>
    <sheet name="Fig 2i" sheetId="13" r:id="rId14"/>
    <sheet name="Fig 2j" sheetId="14" r:id="rId15"/>
    <sheet name="Fig 2k" sheetId="16" r:id="rId16"/>
    <sheet name="Fig 3a" sheetId="17" r:id="rId17"/>
    <sheet name="Fig 3b" sheetId="18" r:id="rId18"/>
    <sheet name="Fig 3c" sheetId="19" r:id="rId19"/>
    <sheet name="Fig 3d" sheetId="15" r:id="rId20"/>
    <sheet name="Fig 3e" sheetId="20" r:id="rId21"/>
    <sheet name="Fig 3f" sheetId="21" r:id="rId22"/>
    <sheet name="Fig 3g" sheetId="22" r:id="rId23"/>
    <sheet name="Fig 3h" sheetId="23" r:id="rId24"/>
    <sheet name="Fig 4a" sheetId="24" r:id="rId25"/>
    <sheet name="Fig 4b" sheetId="25" r:id="rId26"/>
    <sheet name="Fig 4c" sheetId="26" r:id="rId27"/>
    <sheet name="Fig 4d" sheetId="27" r:id="rId28"/>
    <sheet name="Fig 4e" sheetId="28" r:id="rId29"/>
    <sheet name="Fig 4f" sheetId="29" r:id="rId30"/>
    <sheet name="Fig 4g" sheetId="30" r:id="rId31"/>
    <sheet name="Fig 4h" sheetId="31" r:id="rId32"/>
    <sheet name="Fig 6d" sheetId="36" r:id="rId33"/>
    <sheet name="Fig 6e" sheetId="56" r:id="rId34"/>
    <sheet name="Fig 6h" sheetId="57" r:id="rId35"/>
    <sheet name="Fig 7a" sheetId="32" r:id="rId36"/>
    <sheet name="Fig 7b" sheetId="33" r:id="rId37"/>
    <sheet name="Fig 7c" sheetId="40" r:id="rId38"/>
    <sheet name="Fig 7d" sheetId="34" r:id="rId39"/>
    <sheet name="Fig 7e-f" sheetId="35" r:id="rId40"/>
    <sheet name="Fig 7i" sheetId="38" r:id="rId41"/>
    <sheet name="Fig 7j" sheetId="39" r:id="rId42"/>
    <sheet name="Fig S2a-f" sheetId="41" r:id="rId43"/>
    <sheet name="Fig S2g-h" sheetId="42" r:id="rId44"/>
    <sheet name="Fig S3a-b" sheetId="47" r:id="rId45"/>
    <sheet name="Fig S3c-d" sheetId="48" r:id="rId46"/>
    <sheet name="Fig S3e-f" sheetId="49" r:id="rId47"/>
    <sheet name="Fig S5a-c" sheetId="50" r:id="rId48"/>
    <sheet name="Fig S6a" sheetId="44" r:id="rId49"/>
    <sheet name="Fig S6b" sheetId="45" r:id="rId50"/>
    <sheet name="Fig S6c" sheetId="46" r:id="rId51"/>
    <sheet name="Fig S7a" sheetId="51" r:id="rId52"/>
    <sheet name="Fig S7b" sheetId="58" r:id="rId53"/>
    <sheet name="Fig S7c" sheetId="59" r:id="rId54"/>
    <sheet name="Fig S8" sheetId="52" r:id="rId55"/>
    <sheet name="Table S1" sheetId="54" r:id="rId56"/>
  </sheets>
  <calcPr calcId="145621"/>
</workbook>
</file>

<file path=xl/calcChain.xml><?xml version="1.0" encoding="utf-8"?>
<calcChain xmlns="http://schemas.openxmlformats.org/spreadsheetml/2006/main">
  <c r="K50" i="56" l="1"/>
  <c r="K49" i="56"/>
  <c r="K48" i="56"/>
  <c r="K47" i="56"/>
  <c r="K46" i="56"/>
  <c r="K45" i="56"/>
  <c r="K44" i="56"/>
  <c r="K43" i="56"/>
  <c r="K42" i="56"/>
  <c r="K40" i="56"/>
  <c r="K39" i="56"/>
  <c r="K38" i="56"/>
  <c r="K37" i="56"/>
  <c r="K36" i="56"/>
  <c r="K35" i="56"/>
  <c r="K34" i="56"/>
  <c r="K33" i="56"/>
  <c r="K32" i="56"/>
  <c r="N52" i="36"/>
  <c r="N51" i="36"/>
  <c r="N50" i="36"/>
  <c r="N49" i="36"/>
  <c r="N48" i="36"/>
  <c r="N47" i="36"/>
  <c r="N46" i="36"/>
  <c r="N45" i="36"/>
  <c r="N44" i="36"/>
  <c r="N41" i="36"/>
  <c r="N40" i="36"/>
  <c r="N39" i="36"/>
  <c r="N38" i="36"/>
  <c r="N37" i="36"/>
  <c r="N36" i="36"/>
  <c r="N35" i="36"/>
  <c r="N34" i="36"/>
  <c r="N33" i="36"/>
  <c r="C49" i="55" l="1"/>
  <c r="B49" i="55"/>
  <c r="C32" i="55"/>
  <c r="B32" i="55"/>
  <c r="D59" i="54" l="1"/>
  <c r="E59" i="54"/>
  <c r="F59" i="54"/>
  <c r="C59" i="54"/>
  <c r="D58" i="54"/>
  <c r="E58" i="54"/>
  <c r="F58" i="54"/>
  <c r="C58" i="54"/>
  <c r="D48" i="54"/>
  <c r="E48" i="54"/>
  <c r="F48" i="54"/>
  <c r="C48" i="54"/>
  <c r="D47" i="54"/>
  <c r="E47" i="54"/>
  <c r="F47" i="54"/>
  <c r="C47" i="54"/>
  <c r="L62" i="54"/>
  <c r="M62" i="54"/>
  <c r="N62" i="54"/>
  <c r="K62" i="54"/>
  <c r="L61" i="54"/>
  <c r="M61" i="54"/>
  <c r="N61" i="54"/>
  <c r="K61" i="54"/>
  <c r="L29" i="54"/>
  <c r="M29" i="54"/>
  <c r="N29" i="54"/>
  <c r="K29" i="54"/>
  <c r="K28" i="54"/>
  <c r="V30" i="54"/>
  <c r="U30" i="54"/>
  <c r="T30" i="54"/>
  <c r="S30" i="54"/>
  <c r="V29" i="54"/>
  <c r="U29" i="54"/>
  <c r="T29" i="54"/>
  <c r="S29" i="54"/>
  <c r="T15" i="54"/>
  <c r="U15" i="54"/>
  <c r="V15" i="54"/>
  <c r="S15" i="54"/>
  <c r="V14" i="54"/>
  <c r="U14" i="54"/>
  <c r="T14" i="54"/>
  <c r="S14" i="54"/>
  <c r="AA24" i="54"/>
  <c r="Z24" i="54"/>
  <c r="AB24" i="54"/>
  <c r="AC24" i="54"/>
  <c r="AA16" i="54"/>
  <c r="AB16" i="54"/>
  <c r="AC16" i="54"/>
  <c r="Z16" i="54"/>
  <c r="AH10" i="54"/>
  <c r="AI10" i="54"/>
  <c r="AJ10" i="54"/>
  <c r="AG10" i="54"/>
  <c r="AH32" i="54"/>
  <c r="AI32" i="54"/>
  <c r="AJ32" i="54"/>
  <c r="AG32" i="54"/>
  <c r="AH31" i="54"/>
  <c r="AI31" i="54"/>
  <c r="AJ31" i="54"/>
  <c r="AG31" i="54"/>
  <c r="AH9" i="54"/>
  <c r="AI9" i="54"/>
  <c r="AJ9" i="54"/>
  <c r="AG9" i="54"/>
  <c r="Z23" i="54"/>
  <c r="AA23" i="54"/>
  <c r="AB23" i="54"/>
  <c r="AC23" i="54"/>
  <c r="AA15" i="54"/>
  <c r="AB15" i="54"/>
  <c r="AC15" i="54"/>
  <c r="Z15" i="54"/>
  <c r="S27" i="54"/>
  <c r="S26" i="54"/>
  <c r="S25" i="54"/>
  <c r="S24" i="54"/>
  <c r="S23" i="54"/>
  <c r="S22" i="54"/>
  <c r="S21" i="54"/>
  <c r="S20" i="54"/>
  <c r="S19" i="54"/>
  <c r="S18" i="54"/>
  <c r="S12" i="54"/>
  <c r="S11" i="54"/>
  <c r="S10" i="54"/>
  <c r="S9" i="54"/>
  <c r="S8" i="54"/>
  <c r="S7" i="54"/>
  <c r="S6" i="54"/>
  <c r="S5" i="54"/>
  <c r="S4" i="54"/>
  <c r="S3" i="54"/>
  <c r="K59" i="54"/>
  <c r="K58" i="54"/>
  <c r="K57" i="54"/>
  <c r="K56" i="54"/>
  <c r="K55" i="54"/>
  <c r="K54" i="54"/>
  <c r="K53" i="54"/>
  <c r="K47" i="54"/>
  <c r="K46" i="54"/>
  <c r="K45" i="54"/>
  <c r="K44" i="54"/>
  <c r="K43" i="54"/>
  <c r="K42" i="54"/>
  <c r="K41" i="54"/>
  <c r="K40" i="54"/>
  <c r="K39" i="54"/>
  <c r="K38" i="54"/>
  <c r="K34" i="54"/>
  <c r="C56" i="54"/>
  <c r="C55" i="54"/>
  <c r="C54" i="54"/>
  <c r="C53" i="54"/>
  <c r="L28" i="54"/>
  <c r="M28" i="54"/>
  <c r="N28" i="54"/>
  <c r="K25" i="54"/>
  <c r="K19" i="54"/>
  <c r="K18" i="54"/>
  <c r="K17" i="54"/>
  <c r="K16" i="54"/>
  <c r="K15" i="54"/>
  <c r="K14" i="54"/>
  <c r="K13" i="54"/>
  <c r="K12" i="54"/>
  <c r="K11" i="54"/>
  <c r="K10" i="54"/>
  <c r="K9" i="54"/>
  <c r="K8" i="54"/>
  <c r="K7" i="54"/>
  <c r="K6" i="54"/>
  <c r="K5" i="54"/>
  <c r="K4" i="54"/>
  <c r="K3" i="54"/>
  <c r="C32" i="54"/>
  <c r="C43" i="54"/>
  <c r="C42" i="54"/>
  <c r="C41" i="54"/>
  <c r="C40" i="54"/>
  <c r="C39" i="54"/>
  <c r="C38" i="54"/>
  <c r="C37" i="54"/>
  <c r="C36" i="54"/>
  <c r="C35" i="54"/>
  <c r="C34" i="54"/>
  <c r="C31" i="54"/>
  <c r="C30" i="54"/>
  <c r="C29" i="54"/>
  <c r="C28" i="54"/>
  <c r="C27" i="54"/>
  <c r="C26" i="54"/>
  <c r="C25" i="54"/>
  <c r="C24" i="54"/>
  <c r="C23" i="54"/>
  <c r="C22" i="54"/>
  <c r="C21" i="54"/>
  <c r="C19" i="54"/>
  <c r="C18" i="54"/>
  <c r="C17" i="54"/>
  <c r="C16" i="54"/>
  <c r="C15" i="54"/>
  <c r="C14" i="54"/>
  <c r="C13" i="54"/>
  <c r="C12" i="54"/>
  <c r="C11" i="54"/>
  <c r="C10" i="54"/>
  <c r="C9" i="54"/>
  <c r="C8" i="54"/>
  <c r="C7" i="54"/>
  <c r="C6" i="54"/>
  <c r="C5" i="54"/>
  <c r="C4" i="54"/>
  <c r="C3" i="54"/>
  <c r="B10" i="52" l="1"/>
  <c r="D11" i="52"/>
  <c r="C11" i="52"/>
  <c r="B11" i="52"/>
  <c r="D10" i="52"/>
  <c r="C10" i="52"/>
  <c r="I11" i="52" l="1"/>
  <c r="H11" i="52"/>
  <c r="G11" i="52"/>
  <c r="I10" i="52"/>
  <c r="H10" i="52"/>
  <c r="G10" i="52"/>
  <c r="W10" i="52"/>
  <c r="Y11" i="52"/>
  <c r="X11" i="52"/>
  <c r="W11" i="52"/>
  <c r="Y10" i="52"/>
  <c r="X10" i="52"/>
  <c r="R10" i="52"/>
  <c r="T11" i="52"/>
  <c r="S11" i="52"/>
  <c r="R11" i="52"/>
  <c r="T10" i="52"/>
  <c r="S10" i="52"/>
  <c r="N11" i="52"/>
  <c r="O11" i="52"/>
  <c r="M11" i="52"/>
  <c r="N10" i="52"/>
  <c r="O10" i="52"/>
  <c r="M10" i="52"/>
  <c r="D21" i="46" l="1"/>
  <c r="D20" i="46"/>
  <c r="C21" i="46"/>
  <c r="C20" i="46"/>
  <c r="L21" i="46"/>
  <c r="K21" i="46"/>
  <c r="H21" i="46"/>
  <c r="G21" i="46"/>
  <c r="L20" i="46"/>
  <c r="K20" i="46"/>
  <c r="H20" i="46"/>
  <c r="G20" i="46"/>
  <c r="B20" i="45"/>
  <c r="K21" i="45"/>
  <c r="J21" i="45"/>
  <c r="G21" i="45"/>
  <c r="F21" i="45"/>
  <c r="C21" i="45"/>
  <c r="B21" i="45"/>
  <c r="C20" i="45"/>
  <c r="F20" i="45"/>
  <c r="G20" i="45"/>
  <c r="J20" i="45"/>
  <c r="K20" i="45"/>
  <c r="G19" i="42" l="1"/>
  <c r="C19" i="42"/>
  <c r="G18" i="42"/>
  <c r="C18" i="42"/>
  <c r="L16" i="42"/>
  <c r="M17" i="42"/>
  <c r="L17" i="42"/>
  <c r="M16" i="42"/>
  <c r="P28" i="41"/>
  <c r="L28" i="41"/>
  <c r="P27" i="41"/>
  <c r="L27" i="41"/>
  <c r="G70" i="35" l="1"/>
  <c r="F70" i="35"/>
  <c r="C70" i="35"/>
  <c r="B70" i="35"/>
  <c r="G69" i="35"/>
  <c r="F69" i="35"/>
  <c r="C69" i="35"/>
  <c r="B69" i="35"/>
  <c r="G54" i="35"/>
  <c r="C54" i="35"/>
  <c r="C53" i="35"/>
  <c r="F54" i="35"/>
  <c r="B54" i="35"/>
  <c r="G53" i="35"/>
  <c r="F53" i="35"/>
  <c r="B53" i="35"/>
  <c r="G35" i="35"/>
  <c r="F35" i="35"/>
  <c r="C35" i="35"/>
  <c r="B35" i="35"/>
  <c r="G34" i="35"/>
  <c r="F34" i="35"/>
  <c r="C34" i="35"/>
  <c r="B34" i="35"/>
  <c r="G16" i="35"/>
  <c r="F16" i="35"/>
  <c r="C16" i="35"/>
  <c r="B16" i="35"/>
  <c r="G15" i="35"/>
  <c r="F15" i="35"/>
  <c r="C15" i="35"/>
  <c r="B15" i="35"/>
  <c r="L19" i="33" l="1"/>
  <c r="K19" i="33"/>
  <c r="J19" i="33"/>
  <c r="I19" i="33"/>
  <c r="E19" i="33"/>
  <c r="D19" i="33"/>
  <c r="C19" i="33"/>
  <c r="B19" i="33"/>
  <c r="L18" i="33"/>
  <c r="K18" i="33"/>
  <c r="J18" i="33"/>
  <c r="I18" i="33"/>
  <c r="C18" i="33"/>
  <c r="D18" i="33"/>
  <c r="E18" i="33"/>
  <c r="B18" i="33"/>
  <c r="D12" i="31" l="1"/>
  <c r="C12" i="31"/>
  <c r="D11" i="31"/>
  <c r="C11" i="31"/>
  <c r="I12" i="31" l="1"/>
  <c r="H12" i="31"/>
  <c r="I11" i="31"/>
  <c r="H11" i="31"/>
  <c r="C22" i="12" l="1"/>
  <c r="G23" i="12"/>
  <c r="C9" i="12"/>
  <c r="G10" i="12"/>
  <c r="G9" i="12"/>
  <c r="B22" i="12"/>
  <c r="D22" i="12"/>
  <c r="B9" i="12"/>
  <c r="D9" i="12"/>
</calcChain>
</file>

<file path=xl/sharedStrings.xml><?xml version="1.0" encoding="utf-8"?>
<sst xmlns="http://schemas.openxmlformats.org/spreadsheetml/2006/main" count="3446" uniqueCount="434">
  <si>
    <t>MEAN</t>
  </si>
  <si>
    <t>SEM</t>
  </si>
  <si>
    <t>MN1</t>
  </si>
  <si>
    <t>MN2</t>
  </si>
  <si>
    <t>MN3</t>
  </si>
  <si>
    <t>MN4</t>
  </si>
  <si>
    <t>MN5</t>
  </si>
  <si>
    <t>MN6</t>
  </si>
  <si>
    <t>MN7</t>
  </si>
  <si>
    <t>MN8</t>
  </si>
  <si>
    <t>MN9</t>
  </si>
  <si>
    <t>MN10</t>
  </si>
  <si>
    <t>Control</t>
  </si>
  <si>
    <t>Low Na+</t>
  </si>
  <si>
    <t>BAPTA</t>
  </si>
  <si>
    <t>23°C</t>
  </si>
  <si>
    <t>33°C</t>
  </si>
  <si>
    <t>Wilcoxon matched-pairs signed rank test</t>
  </si>
  <si>
    <t>P value</t>
  </si>
  <si>
    <t>delta Vm (mV)</t>
  </si>
  <si>
    <t>Bistable</t>
  </si>
  <si>
    <t>No Bistable</t>
  </si>
  <si>
    <t>N=40</t>
  </si>
  <si>
    <t>N=4</t>
  </si>
  <si>
    <t>N=13</t>
  </si>
  <si>
    <t>Fisher's exact test</t>
  </si>
  <si>
    <t>&lt;0.0001</t>
  </si>
  <si>
    <t>MN11</t>
  </si>
  <si>
    <t>MN12</t>
  </si>
  <si>
    <t>MN13</t>
  </si>
  <si>
    <t>MN14</t>
  </si>
  <si>
    <t>MN15</t>
  </si>
  <si>
    <t>MN16</t>
  </si>
  <si>
    <t>MN17</t>
  </si>
  <si>
    <t>MN18</t>
  </si>
  <si>
    <t>MN19</t>
  </si>
  <si>
    <t>MN20</t>
  </si>
  <si>
    <t>MN21</t>
  </si>
  <si>
    <t>MN22</t>
  </si>
  <si>
    <t>MN23</t>
  </si>
  <si>
    <t>MN24</t>
  </si>
  <si>
    <t>MN25</t>
  </si>
  <si>
    <t>MN26</t>
  </si>
  <si>
    <t>MN27</t>
  </si>
  <si>
    <t>MN28</t>
  </si>
  <si>
    <t>MN29</t>
  </si>
  <si>
    <t>MN30</t>
  </si>
  <si>
    <t>MN31</t>
  </si>
  <si>
    <t>MN32</t>
  </si>
  <si>
    <t>MN33</t>
  </si>
  <si>
    <t>MN34</t>
  </si>
  <si>
    <t>MN35</t>
  </si>
  <si>
    <t>MN36</t>
  </si>
  <si>
    <t>MN37</t>
  </si>
  <si>
    <t>MN38</t>
  </si>
  <si>
    <t>MN39</t>
  </si>
  <si>
    <t>MN40</t>
  </si>
  <si>
    <t>MN41</t>
  </si>
  <si>
    <t>MN42</t>
  </si>
  <si>
    <t>MN43</t>
  </si>
  <si>
    <t>Peak sADP (mV)</t>
  </si>
  <si>
    <t xml:space="preserve"> Ca2+ spikes nb</t>
  </si>
  <si>
    <t>One-Way ANOVA with Multiple Comparisons</t>
  </si>
  <si>
    <t>Dunnett's multiple comparisons test</t>
  </si>
  <si>
    <t>0 vs. 1</t>
  </si>
  <si>
    <t>0 vs. 2</t>
  </si>
  <si>
    <t>0 vs. 3</t>
  </si>
  <si>
    <t>0 vs. 4</t>
  </si>
  <si>
    <t>0 vs. 5</t>
  </si>
  <si>
    <t>0 vs. 6</t>
  </si>
  <si>
    <t>0 vs. 7</t>
  </si>
  <si>
    <t>0 vs. 8</t>
  </si>
  <si>
    <t>0 vs. 9</t>
  </si>
  <si>
    <t>0 vs. 10</t>
  </si>
  <si>
    <t>0 vs. 11</t>
  </si>
  <si>
    <t>0 vs. 12</t>
  </si>
  <si>
    <t>0 vs. 13</t>
  </si>
  <si>
    <t>0 vs. 14</t>
  </si>
  <si>
    <t>0 vs. 15</t>
  </si>
  <si>
    <t>0 vs. 16</t>
  </si>
  <si>
    <t>0 vs. 17</t>
  </si>
  <si>
    <t>0 vs. 18</t>
  </si>
  <si>
    <t>0 vs. 19</t>
  </si>
  <si>
    <t>0 vs. 20</t>
  </si>
  <si>
    <t>Summary</t>
  </si>
  <si>
    <t>Adjusted P Value</t>
  </si>
  <si>
    <t>ns</t>
  </si>
  <si>
    <t>**</t>
  </si>
  <si>
    <t>***</t>
  </si>
  <si>
    <t>****</t>
  </si>
  <si>
    <t>1 vs. 2</t>
  </si>
  <si>
    <t>1 vs. 3</t>
  </si>
  <si>
    <t>1 vs. 4</t>
  </si>
  <si>
    <t>1 vs. 5</t>
  </si>
  <si>
    <t>1 vs. 6</t>
  </si>
  <si>
    <t>1 vs. 7</t>
  </si>
  <si>
    <t>1 vs. 8</t>
  </si>
  <si>
    <t>1 vs. 9</t>
  </si>
  <si>
    <t>1 vs. 10</t>
  </si>
  <si>
    <t>1 vs. 11</t>
  </si>
  <si>
    <t>1 vs. 12</t>
  </si>
  <si>
    <t>1 vs. 13</t>
  </si>
  <si>
    <t>1 vs. 14</t>
  </si>
  <si>
    <t>1 vs. 15</t>
  </si>
  <si>
    <t>1 vs. 16</t>
  </si>
  <si>
    <t>1 vs. 17</t>
  </si>
  <si>
    <t>1 vs. 18</t>
  </si>
  <si>
    <t>1 vs. 19</t>
  </si>
  <si>
    <t>1 vs. 20</t>
  </si>
  <si>
    <t>&gt;0.9999</t>
  </si>
  <si>
    <t>TPPO</t>
  </si>
  <si>
    <t>LA</t>
  </si>
  <si>
    <t>Trpm5 +/+</t>
  </si>
  <si>
    <t>Trpm5 -/-</t>
  </si>
  <si>
    <t>MN44</t>
  </si>
  <si>
    <t>MN45</t>
  </si>
  <si>
    <t>MN46</t>
  </si>
  <si>
    <t>MN47</t>
  </si>
  <si>
    <t>MN48</t>
  </si>
  <si>
    <t>MN49</t>
  </si>
  <si>
    <t>MN50</t>
  </si>
  <si>
    <t>MN51</t>
  </si>
  <si>
    <t>%</t>
  </si>
  <si>
    <t>motoneurons</t>
  </si>
  <si>
    <t>n</t>
  </si>
  <si>
    <t>astrocytes</t>
  </si>
  <si>
    <t>DAPI+ GFAP+ GFP+</t>
  </si>
  <si>
    <t xml:space="preserve">DAPI+ Chat+ GFP+ </t>
  </si>
  <si>
    <t xml:space="preserve">DAPI+ Chat+ GFP- </t>
  </si>
  <si>
    <t>DAPI+ Chat+ GFP+/-</t>
  </si>
  <si>
    <t>DAPI+ GFAP+ GFP-</t>
  </si>
  <si>
    <t>DAPI+ GFAP+ GFP+/-</t>
  </si>
  <si>
    <t>Total</t>
  </si>
  <si>
    <t>Ctrl-ShRNA</t>
  </si>
  <si>
    <t>Trpm5-ShRNA</t>
  </si>
  <si>
    <t>Vrest (mV)</t>
  </si>
  <si>
    <t>Astrocytes#1 GFP+</t>
  </si>
  <si>
    <t>Astrocytes#2 GFP+</t>
  </si>
  <si>
    <t>Astrocytes#3 GFP+</t>
  </si>
  <si>
    <t>Astrocytes#4 GFP+</t>
  </si>
  <si>
    <t>Astrocytes#5 GFP+</t>
  </si>
  <si>
    <t>Astrocytes#6 GFP+</t>
  </si>
  <si>
    <t>Astrocytes#7 GFP+</t>
  </si>
  <si>
    <t>Astrocytes#8 GFP+</t>
  </si>
  <si>
    <t>Astrocytes#9 GFP+</t>
  </si>
  <si>
    <t>Rin (pA)</t>
  </si>
  <si>
    <t>Mann Whitney test</t>
  </si>
  <si>
    <t>Mann Whitney test (Vrest)</t>
  </si>
  <si>
    <t>Mann Whitney test (Rin)</t>
  </si>
  <si>
    <t>Post- 1st Stim. Timing (min)</t>
  </si>
  <si>
    <t>Trpm5+/+</t>
  </si>
  <si>
    <t>Trpm5-/-</t>
  </si>
  <si>
    <t>N=24</t>
  </si>
  <si>
    <t>N=26</t>
  </si>
  <si>
    <t>N=11</t>
  </si>
  <si>
    <t>N=3</t>
  </si>
  <si>
    <t>N=5</t>
  </si>
  <si>
    <t>sADP Windup (mV)</t>
  </si>
  <si>
    <t>mouse #1</t>
  </si>
  <si>
    <t>mouse #2</t>
  </si>
  <si>
    <t>mouse #3</t>
  </si>
  <si>
    <t>mouse#1</t>
  </si>
  <si>
    <t>mouse#2</t>
  </si>
  <si>
    <t>mouse#3</t>
  </si>
  <si>
    <t>mouse #4</t>
  </si>
  <si>
    <t>mouse #5</t>
  </si>
  <si>
    <t>mouse #6</t>
  </si>
  <si>
    <t>mouse #7</t>
  </si>
  <si>
    <t>mouse #8</t>
  </si>
  <si>
    <t>mouse #9</t>
  </si>
  <si>
    <t>mouse #10</t>
  </si>
  <si>
    <t>mouse #11</t>
  </si>
  <si>
    <t>mouse #12</t>
  </si>
  <si>
    <t>mouse #13</t>
  </si>
  <si>
    <t>P8</t>
  </si>
  <si>
    <t>P9</t>
  </si>
  <si>
    <t>P10</t>
  </si>
  <si>
    <t>mouse#4</t>
  </si>
  <si>
    <t>mouse#5</t>
  </si>
  <si>
    <t>mouse#6</t>
  </si>
  <si>
    <t>mouse#7</t>
  </si>
  <si>
    <t>mouse#8</t>
  </si>
  <si>
    <t>mouse#9</t>
  </si>
  <si>
    <t>mouse#10</t>
  </si>
  <si>
    <t>mouse#11</t>
  </si>
  <si>
    <t>mouse#12</t>
  </si>
  <si>
    <t>P5</t>
  </si>
  <si>
    <t>P7</t>
  </si>
  <si>
    <t>mouse#13</t>
  </si>
  <si>
    <t>U73122</t>
  </si>
  <si>
    <t>Xestospongin</t>
  </si>
  <si>
    <t>sADP Ampl. (mV)</t>
  </si>
  <si>
    <t>sADP Ampl. (%)</t>
  </si>
  <si>
    <t>Dantrolene</t>
  </si>
  <si>
    <t>Caffeine</t>
  </si>
  <si>
    <t>sADP Area (mV*ms)</t>
  </si>
  <si>
    <t>Chelerythrin</t>
  </si>
  <si>
    <t>Thapsigargin</t>
  </si>
  <si>
    <t>control</t>
  </si>
  <si>
    <t>P1</t>
  </si>
  <si>
    <t>P3</t>
  </si>
  <si>
    <t>P12</t>
  </si>
  <si>
    <t>age</t>
  </si>
  <si>
    <t>Surface righting reflex (s)</t>
  </si>
  <si>
    <t>Šídák's multiple comparisons test</t>
  </si>
  <si>
    <t>Control - TRPM5 KO</t>
  </si>
  <si>
    <t>*</t>
  </si>
  <si>
    <t>No</t>
  </si>
  <si>
    <t>3wk</t>
  </si>
  <si>
    <t>4wk</t>
  </si>
  <si>
    <t>5wk</t>
  </si>
  <si>
    <t>3-4wk</t>
  </si>
  <si>
    <t>Base of support (cm)</t>
  </si>
  <si>
    <t>Control - TRPM5KO</t>
  </si>
  <si>
    <t>TRPM5KO</t>
  </si>
  <si>
    <t>Swimming distance(cm)</t>
  </si>
  <si>
    <t>Swimming Velocity (cm/s)</t>
  </si>
  <si>
    <t>Age</t>
  </si>
  <si>
    <t>4 weeks</t>
  </si>
  <si>
    <t>5 weeks</t>
  </si>
  <si>
    <t>Trpm5</t>
  </si>
  <si>
    <t>speed (rpm)</t>
  </si>
  <si>
    <t>Latency to fall (s)</t>
  </si>
  <si>
    <t xml:space="preserve">Ctrl-shRNA </t>
  </si>
  <si>
    <t>Trpm5-shRNA</t>
  </si>
  <si>
    <t>ShScramble - ShTRPM5</t>
  </si>
  <si>
    <t>4 wk</t>
  </si>
  <si>
    <t>5 wk</t>
  </si>
  <si>
    <t>control - TRPM5 KO</t>
  </si>
  <si>
    <t>5tm</t>
  </si>
  <si>
    <t>10tm</t>
  </si>
  <si>
    <t>15tm</t>
  </si>
  <si>
    <t>20tm</t>
  </si>
  <si>
    <t>4 weeks old</t>
  </si>
  <si>
    <t>5 weeks old</t>
  </si>
  <si>
    <t>Trpv1-3 -/-</t>
  </si>
  <si>
    <t>Trpv1-3 +/+</t>
  </si>
  <si>
    <t>Trpv2 +/+</t>
  </si>
  <si>
    <t>Trpv2 -/-</t>
  </si>
  <si>
    <t>P value and statistical significance</t>
  </si>
  <si>
    <t>Test</t>
  </si>
  <si>
    <t>P value summary</t>
  </si>
  <si>
    <t>One- or two-sided</t>
  </si>
  <si>
    <t>Two-sided</t>
  </si>
  <si>
    <t>Statistically significant (P &lt; 0.05)?</t>
  </si>
  <si>
    <t>Data analyzed</t>
  </si>
  <si>
    <t>Trpm4 -/-</t>
  </si>
  <si>
    <t>Trpv1-3 +/+ vs Trpv1-3 -/-</t>
  </si>
  <si>
    <t>Trpm4 +/+</t>
  </si>
  <si>
    <t>Trpv2 +/+ vs Trpv2 -/-</t>
  </si>
  <si>
    <t>Trpm4 +/+ vs Trpm4 -/-</t>
  </si>
  <si>
    <t>9-Phenantrol</t>
  </si>
  <si>
    <t xml:space="preserve">Control </t>
  </si>
  <si>
    <t>Trpm4+/+</t>
  </si>
  <si>
    <t>Trpm4-/-</t>
  </si>
  <si>
    <t>caffeine</t>
  </si>
  <si>
    <t>Spike Amplitude (mV)</t>
  </si>
  <si>
    <t>Inst. Firing Frequ. (Hz)</t>
  </si>
  <si>
    <t>Input Resistance (Mohm)</t>
  </si>
  <si>
    <t>firing freq (Hz)</t>
  </si>
  <si>
    <t>Rin (Mohm)</t>
  </si>
  <si>
    <t>Spike Ampl (mV)</t>
  </si>
  <si>
    <t xml:space="preserve"> Trpm5 -/- +LA</t>
  </si>
  <si>
    <t xml:space="preserve"> Trpm5 -/- +TPPO</t>
  </si>
  <si>
    <t>Trpm4-5 -/-</t>
  </si>
  <si>
    <t>Trpm4-5-/-</t>
  </si>
  <si>
    <t>thapsigargin</t>
  </si>
  <si>
    <t>Stand (s)</t>
  </si>
  <si>
    <t>control vs. TRPM5 KO</t>
  </si>
  <si>
    <t>control vs. TRPM4M5 KO</t>
  </si>
  <si>
    <t>TRPM5 KO vs. TRPM4M5 KO</t>
  </si>
  <si>
    <t>Swing (s)</t>
  </si>
  <si>
    <t>Regularity Index (%)</t>
  </si>
  <si>
    <t>Step Cycle (s)</t>
  </si>
  <si>
    <t>Dunn's multiple comparisons test</t>
  </si>
  <si>
    <t>Control vs. TRPM5 KO</t>
  </si>
  <si>
    <t>Control vs. TRPM4-5 KO</t>
  </si>
  <si>
    <t>TRPM5 KO vs. TRPM4-5 KO</t>
  </si>
  <si>
    <t>Regularity Index ctrl vs. Regularity Index TRPM5 KO</t>
  </si>
  <si>
    <t>Regularity Index ctrl vs. Regularity Index TRPM4-5 dKO</t>
  </si>
  <si>
    <t>Regularity Index TRPM5 KO vs. Regularity Index TRPM4-5 dKO</t>
  </si>
  <si>
    <t>area (um2)</t>
  </si>
  <si>
    <t>Control Bistable</t>
  </si>
  <si>
    <t>Trpm5-/- Bistable</t>
  </si>
  <si>
    <t>Trpm4-5-/- Bistable</t>
  </si>
  <si>
    <t>Ctl-ShRNA Bistable</t>
  </si>
  <si>
    <t>Trpm5-ShRNA No bistable</t>
  </si>
  <si>
    <t>Trpm5-ShRNA Bistable</t>
  </si>
  <si>
    <t>Ctl-ShRNA No bistable</t>
  </si>
  <si>
    <t>180928 MN1</t>
  </si>
  <si>
    <t>180928 MN2</t>
  </si>
  <si>
    <t>180928 MN3</t>
  </si>
  <si>
    <t>180928 MN4</t>
  </si>
  <si>
    <t>180928 MN5</t>
  </si>
  <si>
    <t>181207 MN1</t>
  </si>
  <si>
    <t>181207 MN2</t>
  </si>
  <si>
    <t>181207 MN3</t>
  </si>
  <si>
    <t>181214 MN2</t>
  </si>
  <si>
    <t>181214 MN3</t>
  </si>
  <si>
    <t>181220 MN1</t>
  </si>
  <si>
    <t>181220 MN2</t>
  </si>
  <si>
    <t>181220 MN4</t>
  </si>
  <si>
    <t>181220 MN5</t>
  </si>
  <si>
    <t>181220 MN8</t>
  </si>
  <si>
    <t>181220 MN9</t>
  </si>
  <si>
    <t>181221 MN2</t>
  </si>
  <si>
    <t>190612 MN1</t>
  </si>
  <si>
    <t>190612 MN2</t>
  </si>
  <si>
    <t>190613 MN1</t>
  </si>
  <si>
    <t>190613 MN2</t>
  </si>
  <si>
    <t>190709 MN2</t>
  </si>
  <si>
    <t>190709 MN3</t>
  </si>
  <si>
    <t>190709 MN4</t>
  </si>
  <si>
    <t>190709 MN6</t>
  </si>
  <si>
    <t>190710 MN1</t>
  </si>
  <si>
    <t>190710 MN2</t>
  </si>
  <si>
    <t>190716 MN1</t>
  </si>
  <si>
    <t>190716 MN2</t>
  </si>
  <si>
    <t>190716 MN3</t>
  </si>
  <si>
    <t>190716 MN4</t>
  </si>
  <si>
    <t>190716 MN5</t>
  </si>
  <si>
    <t>190716 MN6</t>
  </si>
  <si>
    <t>200227 MN1</t>
  </si>
  <si>
    <t>200227 MN2</t>
  </si>
  <si>
    <t>200227 MN3</t>
  </si>
  <si>
    <t>200227 MN5</t>
  </si>
  <si>
    <t>200228 MN1</t>
  </si>
  <si>
    <t>200228 MN2</t>
  </si>
  <si>
    <t>200228 MN3</t>
  </si>
  <si>
    <t>200228 MN4</t>
  </si>
  <si>
    <t>Vrest</t>
  </si>
  <si>
    <t>Rheobase (pA)</t>
  </si>
  <si>
    <t xml:space="preserve"> MN1</t>
  </si>
  <si>
    <t xml:space="preserve"> MN2</t>
  </si>
  <si>
    <t xml:space="preserve"> MN3</t>
  </si>
  <si>
    <t xml:space="preserve"> MN4</t>
  </si>
  <si>
    <t xml:space="preserve"> MN5</t>
  </si>
  <si>
    <t xml:space="preserve"> MN6</t>
  </si>
  <si>
    <t xml:space="preserve"> MN7</t>
  </si>
  <si>
    <t xml:space="preserve"> MN8</t>
  </si>
  <si>
    <t>Vrest corrected</t>
  </si>
  <si>
    <t>Control No Bistable</t>
  </si>
  <si>
    <t>Trpm5-/- No Bistable</t>
  </si>
  <si>
    <t xml:space="preserve"> MN9</t>
  </si>
  <si>
    <t xml:space="preserve"> MN10</t>
  </si>
  <si>
    <t xml:space="preserve"> MN11</t>
  </si>
  <si>
    <t xml:space="preserve"> MN12</t>
  </si>
  <si>
    <t>Trpm4-5-/- No Bistable</t>
  </si>
  <si>
    <t xml:space="preserve"> MN13</t>
  </si>
  <si>
    <t xml:space="preserve"> MN14</t>
  </si>
  <si>
    <t xml:space="preserve"> MN15</t>
  </si>
  <si>
    <t xml:space="preserve"> MN16</t>
  </si>
  <si>
    <t xml:space="preserve"> MN17</t>
  </si>
  <si>
    <t xml:space="preserve"> MN18</t>
  </si>
  <si>
    <t xml:space="preserve"> MN19</t>
  </si>
  <si>
    <t xml:space="preserve"> MN20</t>
  </si>
  <si>
    <t xml:space="preserve"> MN21</t>
  </si>
  <si>
    <t xml:space="preserve"> MN22</t>
  </si>
  <si>
    <t xml:space="preserve"> MN23</t>
  </si>
  <si>
    <t xml:space="preserve"> MN24</t>
  </si>
  <si>
    <t>Western blot analysis of TRPM5 protein expression</t>
  </si>
  <si>
    <t>Dotted areas denote the images included in the manuscript.</t>
  </si>
  <si>
    <t>Ctrl shRNA</t>
  </si>
  <si>
    <t>TRPM5 shRNA</t>
  </si>
  <si>
    <t>Exact or approximate P value?</t>
  </si>
  <si>
    <t>Exact</t>
  </si>
  <si>
    <t>Significantly different (P &lt; 0.05)?</t>
  </si>
  <si>
    <t>Yes</t>
  </si>
  <si>
    <t>Mean</t>
  </si>
  <si>
    <t>One- or two-tailed P value?</t>
  </si>
  <si>
    <t>Two-tailed</t>
  </si>
  <si>
    <t>Sum of ranks in column A,B</t>
  </si>
  <si>
    <t>26 , 10</t>
  </si>
  <si>
    <t>Mann-Whitney U</t>
  </si>
  <si>
    <t>qPCR analysis of Trpm5 transcript expression</t>
  </si>
  <si>
    <t>Data are expressed as the expression in TRPM5 shRNA-infected cells or tissue relative to control shRNA</t>
  </si>
  <si>
    <t>HEK cells</t>
  </si>
  <si>
    <t>Spinal Cord</t>
  </si>
  <si>
    <t>Trpm5/Gapdh</t>
  </si>
  <si>
    <t>Trpm5/Actb</t>
  </si>
  <si>
    <t>Ican peak amplitude (PA) (mean of 3 sweeps)</t>
  </si>
  <si>
    <t>&lt;0,0001</t>
  </si>
  <si>
    <t>MN#1</t>
  </si>
  <si>
    <t>MN#2</t>
  </si>
  <si>
    <t>MN#3</t>
  </si>
  <si>
    <t>MN#4</t>
  </si>
  <si>
    <t>MN#5</t>
  </si>
  <si>
    <t>MN#6</t>
  </si>
  <si>
    <t>MN#7</t>
  </si>
  <si>
    <t>MN#8</t>
  </si>
  <si>
    <t>MN#9</t>
  </si>
  <si>
    <t>MN#10</t>
  </si>
  <si>
    <t>MN#11</t>
  </si>
  <si>
    <t>MN#12</t>
  </si>
  <si>
    <t>MN#13</t>
  </si>
  <si>
    <t>MN#14</t>
  </si>
  <si>
    <t>MN#15</t>
  </si>
  <si>
    <t>MN#16</t>
  </si>
  <si>
    <t>MN#17</t>
  </si>
  <si>
    <t>MN#18</t>
  </si>
  <si>
    <t>MN#19</t>
  </si>
  <si>
    <t>MN#20</t>
  </si>
  <si>
    <t>MN#21</t>
  </si>
  <si>
    <t>ROW DATA (AREA, mV.ms)</t>
  </si>
  <si>
    <t>#stim</t>
  </si>
  <si>
    <t>Trial I</t>
  </si>
  <si>
    <t>Trial 2</t>
  </si>
  <si>
    <t>Trial 3</t>
  </si>
  <si>
    <t>NORMALIZED VALUES OVER THE 1ST STIMULATION (mean of 3 trials per spinal cord)</t>
  </si>
  <si>
    <t>Non linear regression : comparaison of fits using hyperbola model  (WT vs KO TRPM5)</t>
  </si>
  <si>
    <t>Spinal cords</t>
  </si>
  <si>
    <t>Bmax</t>
  </si>
  <si>
    <t>Kd</t>
  </si>
  <si>
    <t>+TPPO</t>
  </si>
  <si>
    <t>Non linear regression : comparaison (WT vs +TPPO) of fits using hyperbola model</t>
  </si>
  <si>
    <t>TPPO (n=8)</t>
  </si>
  <si>
    <t>Control (n=8)</t>
  </si>
  <si>
    <t>TPPO restricted to L4-L5 side thanks to vaseline barrier</t>
  </si>
  <si>
    <t>L5 ROOTS</t>
  </si>
  <si>
    <t>Amp. L5 (V)</t>
  </si>
  <si>
    <t>Dur. L5 (ms)</t>
  </si>
  <si>
    <t>Freq. L5 (Hz)</t>
  </si>
  <si>
    <t>Cross Cor. L5</t>
  </si>
  <si>
    <t>Wilcoxon test (L5 WT vs L5 TPPO)</t>
  </si>
  <si>
    <t>L2 ROOT</t>
  </si>
  <si>
    <t>Amp. L2 (V)</t>
  </si>
  <si>
    <t>Dur. L2 (ms)</t>
  </si>
  <si>
    <t>Freq. L2 (Hz)</t>
  </si>
  <si>
    <t>Cross Cor. L2/L5</t>
  </si>
  <si>
    <t>Wilcoxon test (L2 WT vs L5 TPPO)</t>
  </si>
  <si>
    <t>Amplitude (V)</t>
  </si>
  <si>
    <t>TPPO on whole Spinal cord</t>
  </si>
  <si>
    <t>Mann-Whitney test (L5 WT vs L5  KO TRPM5)</t>
  </si>
  <si>
    <t>&gt;0,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8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ont="1"/>
    <xf numFmtId="14" fontId="0" fillId="0" borderId="0" xfId="0" applyNumberFormat="1"/>
    <xf numFmtId="0" fontId="5" fillId="0" borderId="0" xfId="0" applyFont="1" applyFill="1" applyBorder="1" applyAlignment="1">
      <alignment horizontal="center"/>
    </xf>
    <xf numFmtId="0" fontId="6" fillId="0" borderId="0" xfId="0" applyFont="1"/>
    <xf numFmtId="0" fontId="4" fillId="0" borderId="0" xfId="0" applyFont="1"/>
    <xf numFmtId="0" fontId="6" fillId="0" borderId="0" xfId="0" applyFont="1" applyFill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Fill="1"/>
    <xf numFmtId="0" fontId="5" fillId="0" borderId="0" xfId="0" applyFont="1" applyFill="1" applyBorder="1" applyAlignment="1">
      <alignment horizontal="left"/>
    </xf>
    <xf numFmtId="0" fontId="0" fillId="0" borderId="0" xfId="0"/>
    <xf numFmtId="0" fontId="9" fillId="0" borderId="0" xfId="0" applyFont="1"/>
    <xf numFmtId="0" fontId="0" fillId="0" borderId="0" xfId="0" applyFill="1"/>
    <xf numFmtId="0" fontId="1" fillId="0" borderId="1" xfId="0" applyFont="1" applyBorder="1"/>
    <xf numFmtId="0" fontId="10" fillId="0" borderId="0" xfId="0" applyFont="1"/>
    <xf numFmtId="0" fontId="0" fillId="0" borderId="9" xfId="0" applyBorder="1"/>
    <xf numFmtId="0" fontId="3" fillId="0" borderId="9" xfId="0" applyFont="1" applyBorder="1"/>
    <xf numFmtId="0" fontId="3" fillId="0" borderId="10" xfId="0" applyFont="1" applyBorder="1"/>
    <xf numFmtId="0" fontId="0" fillId="0" borderId="10" xfId="0" applyBorder="1"/>
    <xf numFmtId="0" fontId="0" fillId="0" borderId="0" xfId="0" applyBorder="1"/>
    <xf numFmtId="0" fontId="3" fillId="0" borderId="10" xfId="0" applyFont="1" applyBorder="1" applyAlignment="1">
      <alignment horizontal="left"/>
    </xf>
    <xf numFmtId="0" fontId="0" fillId="0" borderId="11" xfId="0" applyBorder="1"/>
    <xf numFmtId="0" fontId="3" fillId="0" borderId="11" xfId="0" applyFont="1" applyBorder="1"/>
    <xf numFmtId="0" fontId="10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2" xfId="0" applyBorder="1"/>
    <xf numFmtId="0" fontId="0" fillId="0" borderId="7" xfId="0" applyBorder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10" fillId="0" borderId="0" xfId="0" applyFont="1" applyAlignment="1">
      <alignment horizontal="left"/>
    </xf>
    <xf numFmtId="0" fontId="1" fillId="0" borderId="0" xfId="0" applyFont="1" applyFill="1"/>
    <xf numFmtId="0" fontId="5" fillId="0" borderId="0" xfId="0" applyFont="1" applyFill="1" applyBorder="1" applyAlignment="1">
      <alignment horizontal="right"/>
    </xf>
    <xf numFmtId="0" fontId="5" fillId="0" borderId="0" xfId="0" applyNumberFormat="1" applyFont="1" applyFill="1" applyBorder="1" applyAlignment="1">
      <alignment horizontal="right"/>
    </xf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8" xfId="0" applyFon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1" fillId="0" borderId="8" xfId="0" applyFont="1" applyBorder="1" applyAlignment="1">
      <alignment horizontal="center" vertical="center" textRotation="255"/>
    </xf>
    <xf numFmtId="0" fontId="11" fillId="0" borderId="0" xfId="0" applyFont="1" applyAlignment="1">
      <alignment horizontal="center" vertical="center" textRotation="255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Fill="1" applyAlignment="1"/>
    <xf numFmtId="0" fontId="5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10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Fill="1" applyBorder="1"/>
    <xf numFmtId="0" fontId="1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5" fillId="0" borderId="0" xfId="0" applyFont="1" applyFill="1"/>
    <xf numFmtId="0" fontId="15" fillId="0" borderId="0" xfId="0" applyFont="1" applyFill="1" applyAlignment="1"/>
    <xf numFmtId="0" fontId="15" fillId="0" borderId="0" xfId="0" applyFont="1" applyFill="1" applyAlignment="1">
      <alignment vertical="center"/>
    </xf>
    <xf numFmtId="0" fontId="15" fillId="0" borderId="0" xfId="0" applyFont="1" applyFill="1" applyAlignment="1">
      <alignment horizontal="center"/>
    </xf>
    <xf numFmtId="0" fontId="15" fillId="0" borderId="12" xfId="0" applyFont="1" applyFill="1" applyBorder="1" applyAlignment="1">
      <alignment horizontal="center"/>
    </xf>
    <xf numFmtId="0" fontId="5" fillId="0" borderId="12" xfId="0" applyFont="1" applyFill="1" applyBorder="1"/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14" xfId="0" applyFont="1" applyFill="1" applyBorder="1"/>
    <xf numFmtId="0" fontId="5" fillId="0" borderId="15" xfId="0" applyFont="1" applyFill="1" applyBorder="1"/>
    <xf numFmtId="0" fontId="5" fillId="0" borderId="12" xfId="0" applyFont="1" applyFill="1" applyBorder="1" applyAlignment="1">
      <alignment horizontal="center"/>
    </xf>
    <xf numFmtId="165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15" fillId="0" borderId="0" xfId="0" applyFont="1" applyFill="1"/>
    <xf numFmtId="0" fontId="15" fillId="0" borderId="6" xfId="0" applyFont="1" applyFill="1" applyBorder="1" applyAlignment="1"/>
    <xf numFmtId="164" fontId="5" fillId="0" borderId="0" xfId="0" applyNumberFormat="1" applyFont="1" applyFill="1"/>
    <xf numFmtId="164" fontId="16" fillId="0" borderId="0" xfId="0" applyNumberFormat="1" applyFont="1" applyFill="1"/>
    <xf numFmtId="0" fontId="1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15" fillId="0" borderId="0" xfId="0" applyNumberFormat="1" applyFont="1" applyFill="1"/>
    <xf numFmtId="0" fontId="10" fillId="0" borderId="0" xfId="0" applyFont="1" applyFill="1"/>
    <xf numFmtId="0" fontId="15" fillId="0" borderId="0" xfId="0" applyFont="1" applyFill="1" applyAlignment="1">
      <alignment horizontal="left"/>
    </xf>
    <xf numFmtId="0" fontId="5" fillId="0" borderId="0" xfId="0" applyFont="1" applyFill="1" applyBorder="1"/>
    <xf numFmtId="164" fontId="5" fillId="0" borderId="0" xfId="0" applyNumberFormat="1" applyFont="1" applyFill="1" applyBorder="1"/>
    <xf numFmtId="0" fontId="5" fillId="0" borderId="16" xfId="0" applyFont="1" applyFill="1" applyBorder="1"/>
    <xf numFmtId="49" fontId="15" fillId="0" borderId="0" xfId="0" applyNumberFormat="1" applyFont="1" applyFill="1" applyBorder="1" applyAlignment="1">
      <alignment vertical="center"/>
    </xf>
    <xf numFmtId="0" fontId="15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left"/>
    </xf>
    <xf numFmtId="49" fontId="5" fillId="0" borderId="0" xfId="0" applyNumberFormat="1" applyFont="1" applyFill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17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5" fillId="0" borderId="0" xfId="0" applyFont="1" applyFill="1" applyBorder="1" applyAlignment="1"/>
    <xf numFmtId="0" fontId="15" fillId="0" borderId="0" xfId="0" applyFont="1" applyFill="1" applyBorder="1" applyAlignment="1">
      <alignment vertical="center"/>
    </xf>
    <xf numFmtId="49" fontId="15" fillId="0" borderId="12" xfId="0" applyNumberFormat="1" applyFont="1" applyFill="1" applyBorder="1" applyAlignment="1">
      <alignment horizontal="center"/>
    </xf>
    <xf numFmtId="0" fontId="15" fillId="0" borderId="17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/>
    </xf>
    <xf numFmtId="2" fontId="5" fillId="0" borderId="12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0" fontId="5" fillId="0" borderId="7" xfId="0" applyFont="1" applyFill="1" applyBorder="1"/>
    <xf numFmtId="0" fontId="15" fillId="0" borderId="3" xfId="0" applyFont="1" applyFill="1" applyBorder="1" applyAlignment="1"/>
    <xf numFmtId="0" fontId="15" fillId="0" borderId="4" xfId="0" applyFont="1" applyFill="1" applyBorder="1" applyAlignment="1"/>
    <xf numFmtId="0" fontId="5" fillId="0" borderId="8" xfId="0" applyFont="1" applyFill="1" applyBorder="1"/>
    <xf numFmtId="0" fontId="5" fillId="0" borderId="13" xfId="0" applyFont="1" applyFill="1" applyBorder="1"/>
    <xf numFmtId="2" fontId="2" fillId="0" borderId="0" xfId="0" applyNumberFormat="1" applyFont="1" applyFill="1" applyAlignment="1">
      <alignment horizontal="center"/>
    </xf>
    <xf numFmtId="0" fontId="10" fillId="0" borderId="0" xfId="0" applyFont="1" applyFill="1" applyBorder="1"/>
    <xf numFmtId="2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/>
    </xf>
    <xf numFmtId="164" fontId="2" fillId="0" borderId="12" xfId="0" applyNumberFormat="1" applyFont="1" applyFill="1" applyBorder="1" applyAlignment="1">
      <alignment horizontal="center"/>
    </xf>
    <xf numFmtId="0" fontId="18" fillId="0" borderId="0" xfId="0" applyFont="1" applyFill="1"/>
    <xf numFmtId="0" fontId="1" fillId="0" borderId="0" xfId="0" applyFont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0</xdr:rowOff>
    </xdr:from>
    <xdr:to>
      <xdr:col>9</xdr:col>
      <xdr:colOff>784860</xdr:colOff>
      <xdr:row>24</xdr:row>
      <xdr:rowOff>83820</xdr:rowOff>
    </xdr:to>
    <xdr:pic>
      <xdr:nvPicPr>
        <xdr:cNvPr id="2" name="Imag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14400"/>
          <a:ext cx="7917180" cy="35585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workbookViewId="0"/>
  </sheetViews>
  <sheetFormatPr baseColWidth="10" defaultRowHeight="14.4" x14ac:dyDescent="0.3"/>
  <cols>
    <col min="2" max="2" width="15.21875" customWidth="1"/>
  </cols>
  <sheetData>
    <row r="1" spans="1:22" x14ac:dyDescent="0.3">
      <c r="A1" s="3" t="s">
        <v>61</v>
      </c>
      <c r="B1" s="3" t="s">
        <v>191</v>
      </c>
      <c r="C1" s="3" t="s">
        <v>1</v>
      </c>
      <c r="E1" t="s">
        <v>62</v>
      </c>
    </row>
    <row r="2" spans="1:22" x14ac:dyDescent="0.3">
      <c r="A2">
        <v>0</v>
      </c>
      <c r="B2">
        <v>6.5069999999999997</v>
      </c>
      <c r="C2">
        <v>0.29210000000000003</v>
      </c>
      <c r="E2" s="5" t="s">
        <v>63</v>
      </c>
      <c r="F2" s="4" t="s">
        <v>84</v>
      </c>
      <c r="G2" s="4" t="s">
        <v>85</v>
      </c>
    </row>
    <row r="3" spans="1:22" x14ac:dyDescent="0.3">
      <c r="A3">
        <v>1</v>
      </c>
      <c r="B3">
        <v>7.9560000000000004</v>
      </c>
      <c r="C3">
        <v>1.0349999999999999</v>
      </c>
      <c r="E3" s="5" t="s">
        <v>64</v>
      </c>
      <c r="F3" s="4" t="s">
        <v>86</v>
      </c>
      <c r="G3" s="4">
        <v>0.995</v>
      </c>
    </row>
    <row r="4" spans="1:22" x14ac:dyDescent="0.3">
      <c r="A4">
        <v>2</v>
      </c>
      <c r="B4">
        <v>10.51</v>
      </c>
      <c r="C4">
        <v>1.0680000000000001</v>
      </c>
      <c r="E4" s="5" t="s">
        <v>65</v>
      </c>
      <c r="F4" s="4" t="s">
        <v>86</v>
      </c>
      <c r="G4" s="4">
        <v>0.15</v>
      </c>
    </row>
    <row r="5" spans="1:22" x14ac:dyDescent="0.3">
      <c r="A5">
        <v>3</v>
      </c>
      <c r="B5">
        <v>11.87</v>
      </c>
      <c r="C5">
        <v>1.089</v>
      </c>
      <c r="D5" s="4"/>
      <c r="E5" s="5" t="s">
        <v>66</v>
      </c>
      <c r="F5" s="4" t="s">
        <v>87</v>
      </c>
      <c r="G5" s="4">
        <v>1.6000000000000001E-3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1:22" x14ac:dyDescent="0.3">
      <c r="A6">
        <v>4</v>
      </c>
      <c r="B6">
        <v>14.26</v>
      </c>
      <c r="C6">
        <v>2.718</v>
      </c>
      <c r="E6" s="5" t="s">
        <v>67</v>
      </c>
      <c r="F6" s="4" t="s">
        <v>88</v>
      </c>
      <c r="G6" s="4">
        <v>2.0000000000000001E-4</v>
      </c>
    </row>
    <row r="7" spans="1:22" x14ac:dyDescent="0.3">
      <c r="A7">
        <v>5</v>
      </c>
      <c r="B7">
        <v>15.16</v>
      </c>
      <c r="C7">
        <v>1.425</v>
      </c>
      <c r="E7" s="5" t="s">
        <v>68</v>
      </c>
      <c r="F7" s="4" t="s">
        <v>89</v>
      </c>
      <c r="G7" s="4" t="s">
        <v>26</v>
      </c>
    </row>
    <row r="8" spans="1:22" x14ac:dyDescent="0.3">
      <c r="A8">
        <v>6</v>
      </c>
      <c r="B8">
        <v>15.56</v>
      </c>
      <c r="C8">
        <v>1.571</v>
      </c>
      <c r="E8" s="5" t="s">
        <v>69</v>
      </c>
      <c r="F8" s="4" t="s">
        <v>89</v>
      </c>
      <c r="G8" s="4" t="s">
        <v>26</v>
      </c>
    </row>
    <row r="9" spans="1:22" x14ac:dyDescent="0.3">
      <c r="A9">
        <v>7</v>
      </c>
      <c r="B9">
        <v>16.21</v>
      </c>
      <c r="C9">
        <v>1.7569999999999999</v>
      </c>
      <c r="E9" s="5" t="s">
        <v>70</v>
      </c>
      <c r="F9" s="4" t="s">
        <v>89</v>
      </c>
      <c r="G9" s="4" t="s">
        <v>26</v>
      </c>
    </row>
    <row r="10" spans="1:22" x14ac:dyDescent="0.3">
      <c r="A10">
        <v>8</v>
      </c>
      <c r="B10">
        <v>18.16</v>
      </c>
      <c r="C10">
        <v>0.69179999999999997</v>
      </c>
      <c r="E10" s="5" t="s">
        <v>71</v>
      </c>
      <c r="F10" s="4" t="s">
        <v>89</v>
      </c>
      <c r="G10" s="4" t="s">
        <v>26</v>
      </c>
    </row>
    <row r="11" spans="1:22" x14ac:dyDescent="0.3">
      <c r="A11">
        <v>9</v>
      </c>
      <c r="B11">
        <v>18.82</v>
      </c>
      <c r="C11">
        <v>0.89700000000000002</v>
      </c>
      <c r="E11" s="5" t="s">
        <v>72</v>
      </c>
      <c r="F11" s="4" t="s">
        <v>89</v>
      </c>
      <c r="G11" s="4" t="s">
        <v>26</v>
      </c>
    </row>
    <row r="12" spans="1:22" x14ac:dyDescent="0.3">
      <c r="A12">
        <v>10</v>
      </c>
      <c r="B12">
        <v>18.72</v>
      </c>
      <c r="C12">
        <v>1.92</v>
      </c>
      <c r="E12" s="5" t="s">
        <v>73</v>
      </c>
      <c r="F12" s="4" t="s">
        <v>89</v>
      </c>
      <c r="G12" s="4" t="s">
        <v>26</v>
      </c>
    </row>
    <row r="13" spans="1:22" x14ac:dyDescent="0.3">
      <c r="A13">
        <v>11</v>
      </c>
      <c r="B13">
        <v>19.190000000000001</v>
      </c>
      <c r="C13">
        <v>3.669</v>
      </c>
      <c r="E13" s="5" t="s">
        <v>74</v>
      </c>
      <c r="F13" s="4" t="s">
        <v>89</v>
      </c>
      <c r="G13" s="4" t="s">
        <v>26</v>
      </c>
    </row>
    <row r="14" spans="1:22" x14ac:dyDescent="0.3">
      <c r="A14">
        <v>12</v>
      </c>
      <c r="B14">
        <v>18.05</v>
      </c>
      <c r="C14">
        <v>1.7789999999999999</v>
      </c>
      <c r="E14" s="5" t="s">
        <v>75</v>
      </c>
      <c r="F14" s="4" t="s">
        <v>89</v>
      </c>
      <c r="G14" s="4" t="s">
        <v>26</v>
      </c>
    </row>
    <row r="15" spans="1:22" x14ac:dyDescent="0.3">
      <c r="A15">
        <v>13</v>
      </c>
      <c r="B15">
        <v>18.25</v>
      </c>
      <c r="C15">
        <v>2.54</v>
      </c>
      <c r="E15" s="5" t="s">
        <v>76</v>
      </c>
      <c r="F15" s="4" t="s">
        <v>89</v>
      </c>
      <c r="G15" s="4" t="s">
        <v>26</v>
      </c>
    </row>
    <row r="16" spans="1:22" x14ac:dyDescent="0.3">
      <c r="A16">
        <v>14</v>
      </c>
      <c r="B16">
        <v>18.170000000000002</v>
      </c>
      <c r="C16">
        <v>2.37</v>
      </c>
      <c r="E16" s="5" t="s">
        <v>77</v>
      </c>
      <c r="F16" s="4" t="s">
        <v>89</v>
      </c>
      <c r="G16" s="4" t="s">
        <v>26</v>
      </c>
    </row>
    <row r="17" spans="1:7" x14ac:dyDescent="0.3">
      <c r="A17">
        <v>15</v>
      </c>
      <c r="B17">
        <v>18.61</v>
      </c>
      <c r="C17">
        <v>2.0230000000000001</v>
      </c>
      <c r="E17" s="5" t="s">
        <v>78</v>
      </c>
      <c r="F17" s="4" t="s">
        <v>89</v>
      </c>
      <c r="G17" s="4" t="s">
        <v>26</v>
      </c>
    </row>
    <row r="18" spans="1:7" x14ac:dyDescent="0.3">
      <c r="A18">
        <v>16</v>
      </c>
      <c r="B18">
        <v>18.22</v>
      </c>
      <c r="C18">
        <v>1.964</v>
      </c>
      <c r="E18" s="5" t="s">
        <v>79</v>
      </c>
      <c r="F18" s="4" t="s">
        <v>89</v>
      </c>
      <c r="G18" s="4" t="s">
        <v>26</v>
      </c>
    </row>
    <row r="19" spans="1:7" x14ac:dyDescent="0.3">
      <c r="A19">
        <v>17</v>
      </c>
      <c r="B19">
        <v>18.39</v>
      </c>
      <c r="C19">
        <v>1.615</v>
      </c>
      <c r="E19" s="5" t="s">
        <v>80</v>
      </c>
      <c r="F19" s="4" t="s">
        <v>88</v>
      </c>
      <c r="G19" s="4">
        <v>8.9999999999999998E-4</v>
      </c>
    </row>
    <row r="20" spans="1:7" x14ac:dyDescent="0.3">
      <c r="A20">
        <v>18</v>
      </c>
      <c r="B20">
        <v>18.14</v>
      </c>
      <c r="C20">
        <v>2.657</v>
      </c>
      <c r="E20" s="5" t="s">
        <v>81</v>
      </c>
      <c r="F20" s="4" t="s">
        <v>89</v>
      </c>
      <c r="G20" s="4" t="s">
        <v>26</v>
      </c>
    </row>
    <row r="21" spans="1:7" x14ac:dyDescent="0.3">
      <c r="A21">
        <v>19</v>
      </c>
      <c r="B21">
        <v>19.399999999999999</v>
      </c>
      <c r="C21">
        <v>1.9059999999999999</v>
      </c>
      <c r="E21" s="5" t="s">
        <v>82</v>
      </c>
      <c r="F21" s="4" t="s">
        <v>89</v>
      </c>
      <c r="G21" s="4" t="s">
        <v>26</v>
      </c>
    </row>
    <row r="22" spans="1:7" x14ac:dyDescent="0.3">
      <c r="A22">
        <v>20</v>
      </c>
      <c r="B22">
        <v>18.96</v>
      </c>
      <c r="C22">
        <v>1.518</v>
      </c>
      <c r="E22" s="5" t="s">
        <v>83</v>
      </c>
      <c r="F22" s="4" t="s">
        <v>89</v>
      </c>
      <c r="G22" s="4" t="s">
        <v>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workbookViewId="0"/>
  </sheetViews>
  <sheetFormatPr baseColWidth="10" defaultRowHeight="14.4" x14ac:dyDescent="0.3"/>
  <sheetData>
    <row r="1" spans="1:14" x14ac:dyDescent="0.3">
      <c r="C1" s="3" t="s">
        <v>112</v>
      </c>
      <c r="D1" s="3"/>
      <c r="F1" s="3"/>
      <c r="G1" s="3" t="s">
        <v>113</v>
      </c>
    </row>
    <row r="2" spans="1:14" x14ac:dyDescent="0.3">
      <c r="C2" t="s">
        <v>191</v>
      </c>
      <c r="G2" s="43" t="s">
        <v>191</v>
      </c>
    </row>
    <row r="3" spans="1:14" x14ac:dyDescent="0.3">
      <c r="A3" t="s">
        <v>161</v>
      </c>
      <c r="B3" t="s">
        <v>2</v>
      </c>
      <c r="C3" s="1">
        <v>17.100000000000001</v>
      </c>
      <c r="E3" t="s">
        <v>161</v>
      </c>
      <c r="F3" t="s">
        <v>2</v>
      </c>
      <c r="G3" s="1">
        <v>1.25</v>
      </c>
      <c r="I3" s="12"/>
    </row>
    <row r="4" spans="1:14" x14ac:dyDescent="0.3">
      <c r="A4" t="s">
        <v>161</v>
      </c>
      <c r="B4" t="s">
        <v>3</v>
      </c>
      <c r="C4" s="1">
        <v>13.5</v>
      </c>
      <c r="E4" t="s">
        <v>162</v>
      </c>
      <c r="F4" t="s">
        <v>3</v>
      </c>
      <c r="G4" s="1">
        <v>6.62</v>
      </c>
      <c r="I4" s="12"/>
    </row>
    <row r="5" spans="1:14" x14ac:dyDescent="0.3">
      <c r="A5" t="s">
        <v>162</v>
      </c>
      <c r="B5" t="s">
        <v>4</v>
      </c>
      <c r="C5" s="1">
        <v>16</v>
      </c>
      <c r="E5" t="s">
        <v>162</v>
      </c>
      <c r="F5" t="s">
        <v>4</v>
      </c>
      <c r="G5" s="1">
        <v>5.37</v>
      </c>
      <c r="I5" s="12"/>
    </row>
    <row r="6" spans="1:14" x14ac:dyDescent="0.3">
      <c r="A6" t="s">
        <v>162</v>
      </c>
      <c r="B6" t="s">
        <v>5</v>
      </c>
      <c r="C6" s="1">
        <v>24.2</v>
      </c>
      <c r="E6" t="s">
        <v>162</v>
      </c>
      <c r="F6" t="s">
        <v>5</v>
      </c>
      <c r="G6" s="1">
        <v>18.59</v>
      </c>
      <c r="I6" s="12"/>
    </row>
    <row r="7" spans="1:14" x14ac:dyDescent="0.3">
      <c r="A7" t="s">
        <v>162</v>
      </c>
      <c r="B7" t="s">
        <v>6</v>
      </c>
      <c r="C7" s="1">
        <v>15.5</v>
      </c>
      <c r="E7" t="s">
        <v>162</v>
      </c>
      <c r="F7" t="s">
        <v>6</v>
      </c>
      <c r="G7" s="1">
        <v>10.1</v>
      </c>
      <c r="I7" s="12"/>
    </row>
    <row r="8" spans="1:14" x14ac:dyDescent="0.3">
      <c r="A8" t="s">
        <v>162</v>
      </c>
      <c r="B8" t="s">
        <v>7</v>
      </c>
      <c r="C8" s="1">
        <v>14.5</v>
      </c>
      <c r="E8" t="s">
        <v>163</v>
      </c>
      <c r="F8" t="s">
        <v>7</v>
      </c>
      <c r="G8" s="1">
        <v>15</v>
      </c>
      <c r="I8" s="12"/>
    </row>
    <row r="9" spans="1:14" x14ac:dyDescent="0.3">
      <c r="A9" t="s">
        <v>163</v>
      </c>
      <c r="B9" t="s">
        <v>8</v>
      </c>
      <c r="C9" s="1">
        <v>19</v>
      </c>
      <c r="E9" t="s">
        <v>163</v>
      </c>
      <c r="F9" t="s">
        <v>8</v>
      </c>
      <c r="G9" s="1">
        <v>13</v>
      </c>
    </row>
    <row r="10" spans="1:14" x14ac:dyDescent="0.3">
      <c r="A10" t="s">
        <v>163</v>
      </c>
      <c r="B10" t="s">
        <v>9</v>
      </c>
      <c r="C10" s="1">
        <v>14</v>
      </c>
      <c r="E10" t="s">
        <v>163</v>
      </c>
      <c r="F10" t="s">
        <v>9</v>
      </c>
      <c r="G10" s="1">
        <v>14.5</v>
      </c>
      <c r="I10" s="12"/>
      <c r="N10" s="11"/>
    </row>
    <row r="11" spans="1:14" x14ac:dyDescent="0.3">
      <c r="A11" t="s">
        <v>163</v>
      </c>
      <c r="B11" t="s">
        <v>10</v>
      </c>
      <c r="C11" s="1">
        <v>16</v>
      </c>
      <c r="E11" t="s">
        <v>163</v>
      </c>
      <c r="F11" t="s">
        <v>10</v>
      </c>
      <c r="G11" s="1">
        <v>6</v>
      </c>
      <c r="I11" s="12"/>
      <c r="N11" s="11"/>
    </row>
    <row r="12" spans="1:14" x14ac:dyDescent="0.3">
      <c r="A12" t="s">
        <v>163</v>
      </c>
      <c r="B12" t="s">
        <v>11</v>
      </c>
      <c r="C12" s="1">
        <v>22</v>
      </c>
      <c r="E12" t="s">
        <v>163</v>
      </c>
      <c r="F12" t="s">
        <v>11</v>
      </c>
      <c r="G12" s="1">
        <v>4</v>
      </c>
      <c r="I12" s="12"/>
      <c r="N12" s="11"/>
    </row>
    <row r="13" spans="1:14" x14ac:dyDescent="0.3">
      <c r="A13" t="s">
        <v>163</v>
      </c>
      <c r="B13" t="s">
        <v>27</v>
      </c>
      <c r="C13" s="1">
        <v>30</v>
      </c>
      <c r="E13" t="s">
        <v>163</v>
      </c>
      <c r="F13" t="s">
        <v>27</v>
      </c>
      <c r="G13" s="1">
        <v>10</v>
      </c>
      <c r="I13" s="12"/>
      <c r="N13" s="11"/>
    </row>
    <row r="14" spans="1:14" x14ac:dyDescent="0.3">
      <c r="A14" t="s">
        <v>163</v>
      </c>
      <c r="B14" t="s">
        <v>28</v>
      </c>
      <c r="C14" s="1">
        <v>19</v>
      </c>
      <c r="E14" t="s">
        <v>163</v>
      </c>
      <c r="F14" t="s">
        <v>28</v>
      </c>
      <c r="G14" s="1">
        <v>12</v>
      </c>
      <c r="I14" s="12"/>
      <c r="N14" s="11"/>
    </row>
    <row r="15" spans="1:14" x14ac:dyDescent="0.3">
      <c r="A15" t="s">
        <v>177</v>
      </c>
      <c r="B15" t="s">
        <v>29</v>
      </c>
      <c r="C15" s="1">
        <v>28</v>
      </c>
      <c r="E15" t="s">
        <v>177</v>
      </c>
      <c r="F15" t="s">
        <v>29</v>
      </c>
      <c r="G15" s="1">
        <v>13</v>
      </c>
      <c r="I15" s="12"/>
      <c r="N15" s="11"/>
    </row>
    <row r="16" spans="1:14" x14ac:dyDescent="0.3">
      <c r="A16" t="s">
        <v>177</v>
      </c>
      <c r="B16" t="s">
        <v>30</v>
      </c>
      <c r="C16" s="1">
        <v>25</v>
      </c>
      <c r="E16" t="s">
        <v>177</v>
      </c>
      <c r="F16" t="s">
        <v>30</v>
      </c>
      <c r="G16" s="1">
        <v>12</v>
      </c>
      <c r="I16" s="12"/>
      <c r="N16" s="11"/>
    </row>
    <row r="17" spans="1:14" x14ac:dyDescent="0.3">
      <c r="A17" t="s">
        <v>177</v>
      </c>
      <c r="B17" t="s">
        <v>31</v>
      </c>
      <c r="C17" s="1">
        <v>28</v>
      </c>
      <c r="E17" t="s">
        <v>177</v>
      </c>
      <c r="F17" t="s">
        <v>31</v>
      </c>
      <c r="G17" s="1">
        <v>12</v>
      </c>
      <c r="I17" s="12"/>
      <c r="N17" s="11"/>
    </row>
    <row r="18" spans="1:14" x14ac:dyDescent="0.3">
      <c r="A18" t="s">
        <v>177</v>
      </c>
      <c r="B18" t="s">
        <v>32</v>
      </c>
      <c r="C18" s="1">
        <v>12</v>
      </c>
      <c r="E18" t="s">
        <v>177</v>
      </c>
      <c r="F18" t="s">
        <v>32</v>
      </c>
      <c r="G18" s="1">
        <v>6.5</v>
      </c>
      <c r="I18" s="12"/>
    </row>
    <row r="19" spans="1:14" x14ac:dyDescent="0.3">
      <c r="A19" t="s">
        <v>177</v>
      </c>
      <c r="B19" t="s">
        <v>33</v>
      </c>
      <c r="C19" s="1">
        <v>28</v>
      </c>
      <c r="E19" t="s">
        <v>177</v>
      </c>
      <c r="F19" t="s">
        <v>33</v>
      </c>
      <c r="G19" s="1">
        <v>12.5</v>
      </c>
      <c r="I19" s="12"/>
      <c r="N19" s="11"/>
    </row>
    <row r="20" spans="1:14" x14ac:dyDescent="0.3">
      <c r="A20" t="s">
        <v>177</v>
      </c>
      <c r="B20" t="s">
        <v>34</v>
      </c>
      <c r="C20" s="1">
        <v>25</v>
      </c>
      <c r="E20" t="s">
        <v>177</v>
      </c>
      <c r="F20" t="s">
        <v>34</v>
      </c>
      <c r="G20" s="1">
        <v>4</v>
      </c>
      <c r="I20" s="12"/>
      <c r="N20" s="11"/>
    </row>
    <row r="21" spans="1:14" x14ac:dyDescent="0.3">
      <c r="A21" t="s">
        <v>177</v>
      </c>
      <c r="B21" t="s">
        <v>35</v>
      </c>
      <c r="C21" s="1">
        <v>16</v>
      </c>
      <c r="E21" t="s">
        <v>178</v>
      </c>
      <c r="F21" t="s">
        <v>35</v>
      </c>
      <c r="G21" s="1">
        <v>6</v>
      </c>
      <c r="I21" s="12"/>
      <c r="N21" s="11"/>
    </row>
    <row r="22" spans="1:14" x14ac:dyDescent="0.3">
      <c r="A22" t="s">
        <v>177</v>
      </c>
      <c r="B22" t="s">
        <v>36</v>
      </c>
      <c r="C22" s="1">
        <v>18</v>
      </c>
      <c r="E22" t="s">
        <v>178</v>
      </c>
      <c r="F22" t="s">
        <v>36</v>
      </c>
      <c r="G22" s="1">
        <v>7</v>
      </c>
      <c r="I22" s="12"/>
      <c r="N22" s="11"/>
    </row>
    <row r="23" spans="1:14" x14ac:dyDescent="0.3">
      <c r="A23" t="s">
        <v>177</v>
      </c>
      <c r="B23" t="s">
        <v>37</v>
      </c>
      <c r="C23" s="1">
        <v>21</v>
      </c>
      <c r="E23" t="s">
        <v>178</v>
      </c>
      <c r="F23" t="s">
        <v>37</v>
      </c>
      <c r="G23" s="1">
        <v>10.5</v>
      </c>
      <c r="I23" s="12"/>
      <c r="N23" s="11"/>
    </row>
    <row r="24" spans="1:14" x14ac:dyDescent="0.3">
      <c r="A24" t="s">
        <v>178</v>
      </c>
      <c r="B24" t="s">
        <v>38</v>
      </c>
      <c r="C24" s="1">
        <v>17</v>
      </c>
      <c r="E24" t="s">
        <v>178</v>
      </c>
      <c r="F24" t="s">
        <v>38</v>
      </c>
      <c r="G24" s="1">
        <v>10.5</v>
      </c>
      <c r="I24" s="12"/>
      <c r="N24" s="11"/>
    </row>
    <row r="25" spans="1:14" x14ac:dyDescent="0.3">
      <c r="A25" t="s">
        <v>179</v>
      </c>
      <c r="B25" t="s">
        <v>39</v>
      </c>
      <c r="C25" s="1">
        <v>23.68</v>
      </c>
      <c r="E25" t="s">
        <v>178</v>
      </c>
      <c r="F25" t="s">
        <v>39</v>
      </c>
      <c r="G25" s="1">
        <v>7</v>
      </c>
    </row>
    <row r="26" spans="1:14" x14ac:dyDescent="0.3">
      <c r="A26" t="s">
        <v>179</v>
      </c>
      <c r="B26" t="s">
        <v>40</v>
      </c>
      <c r="C26" s="1">
        <v>20.29</v>
      </c>
      <c r="E26" t="s">
        <v>178</v>
      </c>
      <c r="F26" t="s">
        <v>40</v>
      </c>
      <c r="G26" s="1">
        <v>15</v>
      </c>
      <c r="I26" s="12"/>
      <c r="N26" s="11"/>
    </row>
    <row r="27" spans="1:14" x14ac:dyDescent="0.3">
      <c r="A27" t="s">
        <v>179</v>
      </c>
      <c r="B27" t="s">
        <v>41</v>
      </c>
      <c r="C27" s="1">
        <v>19.47</v>
      </c>
      <c r="I27" s="12"/>
      <c r="N27" s="11"/>
    </row>
    <row r="28" spans="1:14" x14ac:dyDescent="0.3">
      <c r="A28" t="s">
        <v>179</v>
      </c>
      <c r="B28" t="s">
        <v>42</v>
      </c>
      <c r="C28" s="1">
        <v>15.48</v>
      </c>
      <c r="F28" t="s">
        <v>0</v>
      </c>
      <c r="G28" s="1">
        <v>9.6850000000000005</v>
      </c>
      <c r="I28" s="12"/>
      <c r="N28" s="11"/>
    </row>
    <row r="29" spans="1:14" x14ac:dyDescent="0.3">
      <c r="A29" t="s">
        <v>179</v>
      </c>
      <c r="B29" t="s">
        <v>43</v>
      </c>
      <c r="C29" s="1">
        <v>29.98</v>
      </c>
      <c r="F29" t="s">
        <v>1</v>
      </c>
      <c r="G29" s="1">
        <v>0.87439999999999996</v>
      </c>
      <c r="I29" s="12"/>
      <c r="N29" s="11"/>
    </row>
    <row r="30" spans="1:14" x14ac:dyDescent="0.3">
      <c r="A30" t="s">
        <v>179</v>
      </c>
      <c r="B30" t="s">
        <v>44</v>
      </c>
      <c r="C30" s="1">
        <v>19.9566667</v>
      </c>
      <c r="F30" s="1"/>
      <c r="I30" s="12"/>
      <c r="N30" s="11"/>
    </row>
    <row r="31" spans="1:14" x14ac:dyDescent="0.3">
      <c r="A31" t="s">
        <v>180</v>
      </c>
      <c r="B31" t="s">
        <v>45</v>
      </c>
      <c r="C31" s="1">
        <v>20</v>
      </c>
      <c r="F31" s="1"/>
      <c r="I31" s="12"/>
      <c r="N31" s="11"/>
    </row>
    <row r="32" spans="1:14" x14ac:dyDescent="0.3">
      <c r="A32" t="s">
        <v>181</v>
      </c>
      <c r="B32" t="s">
        <v>46</v>
      </c>
      <c r="C32" s="1">
        <v>18</v>
      </c>
      <c r="E32" s="2" t="s">
        <v>146</v>
      </c>
      <c r="F32" s="1"/>
      <c r="I32" s="12"/>
      <c r="N32" s="11"/>
    </row>
    <row r="33" spans="1:14" x14ac:dyDescent="0.3">
      <c r="A33" t="s">
        <v>181</v>
      </c>
      <c r="B33" t="s">
        <v>47</v>
      </c>
      <c r="C33" s="1">
        <v>18</v>
      </c>
      <c r="E33" s="2" t="s">
        <v>18</v>
      </c>
      <c r="F33" s="1" t="s">
        <v>26</v>
      </c>
      <c r="I33" s="12"/>
      <c r="N33" s="11"/>
    </row>
    <row r="34" spans="1:14" x14ac:dyDescent="0.3">
      <c r="A34" t="s">
        <v>181</v>
      </c>
      <c r="B34" t="s">
        <v>48</v>
      </c>
      <c r="C34" s="1">
        <v>11.11</v>
      </c>
      <c r="F34" s="1"/>
      <c r="I34" s="12"/>
      <c r="N34" s="11"/>
    </row>
    <row r="35" spans="1:14" x14ac:dyDescent="0.3">
      <c r="A35" t="s">
        <v>181</v>
      </c>
      <c r="B35" t="s">
        <v>49</v>
      </c>
      <c r="C35" s="1">
        <v>14</v>
      </c>
      <c r="I35" s="12"/>
      <c r="N35" s="11"/>
    </row>
    <row r="36" spans="1:14" x14ac:dyDescent="0.3">
      <c r="A36" t="s">
        <v>182</v>
      </c>
      <c r="B36" t="s">
        <v>50</v>
      </c>
      <c r="C36" s="1">
        <v>17</v>
      </c>
    </row>
    <row r="37" spans="1:14" x14ac:dyDescent="0.3">
      <c r="A37" t="s">
        <v>182</v>
      </c>
      <c r="B37" t="s">
        <v>51</v>
      </c>
      <c r="C37" s="1">
        <v>16</v>
      </c>
      <c r="I37" s="12"/>
      <c r="N37" s="11"/>
    </row>
    <row r="38" spans="1:14" x14ac:dyDescent="0.3">
      <c r="A38" t="s">
        <v>182</v>
      </c>
      <c r="B38" t="s">
        <v>52</v>
      </c>
      <c r="C38" s="1">
        <v>15</v>
      </c>
      <c r="I38" s="12"/>
      <c r="N38" s="11"/>
    </row>
    <row r="39" spans="1:14" x14ac:dyDescent="0.3">
      <c r="A39" t="s">
        <v>182</v>
      </c>
      <c r="B39" t="s">
        <v>53</v>
      </c>
      <c r="C39" s="1">
        <v>18</v>
      </c>
      <c r="I39" s="12"/>
      <c r="N39" s="11"/>
    </row>
    <row r="40" spans="1:14" x14ac:dyDescent="0.3">
      <c r="A40" t="s">
        <v>183</v>
      </c>
      <c r="B40" t="s">
        <v>54</v>
      </c>
      <c r="C40" s="1">
        <v>21</v>
      </c>
      <c r="I40" s="12"/>
      <c r="N40" s="11"/>
    </row>
    <row r="41" spans="1:14" x14ac:dyDescent="0.3">
      <c r="A41" t="s">
        <v>183</v>
      </c>
      <c r="B41" t="s">
        <v>55</v>
      </c>
      <c r="C41" s="1">
        <v>15</v>
      </c>
      <c r="I41" s="12"/>
      <c r="N41" s="11"/>
    </row>
    <row r="42" spans="1:14" x14ac:dyDescent="0.3">
      <c r="A42" t="s">
        <v>184</v>
      </c>
      <c r="B42" t="s">
        <v>56</v>
      </c>
      <c r="C42" s="1">
        <v>16</v>
      </c>
      <c r="I42" s="12"/>
      <c r="N42" s="11"/>
    </row>
    <row r="43" spans="1:14" x14ac:dyDescent="0.3">
      <c r="A43" t="s">
        <v>184</v>
      </c>
      <c r="B43" t="s">
        <v>57</v>
      </c>
      <c r="C43" s="1">
        <v>18</v>
      </c>
      <c r="I43" s="12"/>
      <c r="N43" s="11"/>
    </row>
    <row r="44" spans="1:14" x14ac:dyDescent="0.3">
      <c r="A44" t="s">
        <v>185</v>
      </c>
      <c r="B44" t="s">
        <v>58</v>
      </c>
      <c r="C44" s="1">
        <v>19.82</v>
      </c>
      <c r="I44" s="12"/>
      <c r="N44" s="11"/>
    </row>
    <row r="45" spans="1:14" x14ac:dyDescent="0.3">
      <c r="A45" t="s">
        <v>185</v>
      </c>
      <c r="B45" t="s">
        <v>59</v>
      </c>
      <c r="C45" s="1">
        <v>17.399999999999999</v>
      </c>
      <c r="I45" s="12"/>
      <c r="N45" s="11"/>
    </row>
    <row r="46" spans="1:14" x14ac:dyDescent="0.3">
      <c r="A46" t="s">
        <v>185</v>
      </c>
      <c r="B46" t="s">
        <v>114</v>
      </c>
      <c r="C46" s="1">
        <v>16.02</v>
      </c>
      <c r="I46" s="12"/>
      <c r="N46" s="11"/>
    </row>
    <row r="47" spans="1:14" x14ac:dyDescent="0.3">
      <c r="A47" t="s">
        <v>185</v>
      </c>
      <c r="B47" t="s">
        <v>115</v>
      </c>
      <c r="C47" s="1">
        <v>16.2</v>
      </c>
    </row>
    <row r="48" spans="1:14" x14ac:dyDescent="0.3">
      <c r="A48" t="s">
        <v>185</v>
      </c>
      <c r="B48" t="s">
        <v>116</v>
      </c>
      <c r="C48" s="1">
        <v>15.2</v>
      </c>
      <c r="I48" s="12"/>
      <c r="N48" s="13"/>
    </row>
    <row r="49" spans="1:14" x14ac:dyDescent="0.3">
      <c r="A49" t="s">
        <v>185</v>
      </c>
      <c r="B49" t="s">
        <v>117</v>
      </c>
      <c r="C49" s="1">
        <v>14</v>
      </c>
      <c r="I49" s="12"/>
      <c r="N49" s="13"/>
    </row>
    <row r="50" spans="1:14" x14ac:dyDescent="0.3">
      <c r="A50" t="s">
        <v>185</v>
      </c>
      <c r="B50" t="s">
        <v>118</v>
      </c>
      <c r="C50" s="1">
        <v>13</v>
      </c>
      <c r="I50" s="12"/>
      <c r="N50" s="13"/>
    </row>
    <row r="51" spans="1:14" x14ac:dyDescent="0.3">
      <c r="A51" t="s">
        <v>185</v>
      </c>
      <c r="B51" t="s">
        <v>119</v>
      </c>
      <c r="C51" s="1">
        <v>13</v>
      </c>
      <c r="I51" s="12"/>
      <c r="N51" s="13"/>
    </row>
    <row r="52" spans="1:14" x14ac:dyDescent="0.3">
      <c r="A52" t="s">
        <v>185</v>
      </c>
      <c r="B52" t="s">
        <v>120</v>
      </c>
      <c r="C52" s="1">
        <v>12.3</v>
      </c>
      <c r="I52" s="12"/>
      <c r="N52" s="13"/>
    </row>
    <row r="53" spans="1:14" x14ac:dyDescent="0.3">
      <c r="A53" t="s">
        <v>185</v>
      </c>
      <c r="B53" t="s">
        <v>121</v>
      </c>
      <c r="C53" s="1">
        <v>13</v>
      </c>
      <c r="N53" s="13"/>
    </row>
    <row r="54" spans="1:14" x14ac:dyDescent="0.3">
      <c r="I54" s="12"/>
      <c r="N54" s="7"/>
    </row>
    <row r="55" spans="1:14" x14ac:dyDescent="0.3">
      <c r="B55" t="s">
        <v>0</v>
      </c>
      <c r="C55" s="1">
        <v>18.329999999999998</v>
      </c>
      <c r="I55" s="12"/>
      <c r="N55" s="7"/>
    </row>
    <row r="56" spans="1:14" x14ac:dyDescent="0.3">
      <c r="B56" t="s">
        <v>1</v>
      </c>
      <c r="C56" s="1">
        <v>0.67020000000000002</v>
      </c>
      <c r="I56" s="12"/>
      <c r="N56" s="7"/>
    </row>
    <row r="57" spans="1:14" x14ac:dyDescent="0.3">
      <c r="I57" s="12"/>
      <c r="N57" s="7"/>
    </row>
    <row r="58" spans="1:14" x14ac:dyDescent="0.3">
      <c r="I58" s="12"/>
      <c r="N58" s="7"/>
    </row>
    <row r="59" spans="1:14" x14ac:dyDescent="0.3">
      <c r="I59" s="12"/>
      <c r="N59" s="7"/>
    </row>
    <row r="60" spans="1:14" x14ac:dyDescent="0.3">
      <c r="I60" s="12"/>
      <c r="N60" s="7"/>
    </row>
    <row r="61" spans="1:14" x14ac:dyDescent="0.3">
      <c r="I61" s="12"/>
      <c r="N61" s="7"/>
    </row>
    <row r="62" spans="1:14" x14ac:dyDescent="0.3">
      <c r="N62" s="7"/>
    </row>
    <row r="63" spans="1:14" x14ac:dyDescent="0.3">
      <c r="N63" s="7"/>
    </row>
    <row r="64" spans="1:14" x14ac:dyDescent="0.3">
      <c r="N64" s="7"/>
    </row>
    <row r="65" spans="14:14" x14ac:dyDescent="0.3">
      <c r="N65" s="13"/>
    </row>
    <row r="66" spans="14:14" x14ac:dyDescent="0.3">
      <c r="N66" s="7"/>
    </row>
    <row r="67" spans="14:14" x14ac:dyDescent="0.3">
      <c r="N67" s="7"/>
    </row>
    <row r="68" spans="14:14" x14ac:dyDescent="0.3">
      <c r="N68" s="7"/>
    </row>
    <row r="69" spans="14:14" x14ac:dyDescent="0.3">
      <c r="N69" s="7"/>
    </row>
    <row r="70" spans="14:14" x14ac:dyDescent="0.3">
      <c r="N70" s="7"/>
    </row>
    <row r="71" spans="14:14" x14ac:dyDescent="0.3">
      <c r="N71" s="7"/>
    </row>
    <row r="72" spans="14:14" x14ac:dyDescent="0.3">
      <c r="N72" s="7"/>
    </row>
  </sheetData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7"/>
  <sheetViews>
    <sheetView workbookViewId="0"/>
  </sheetViews>
  <sheetFormatPr baseColWidth="10" defaultRowHeight="14.4" x14ac:dyDescent="0.3"/>
  <sheetData>
    <row r="1" spans="1:29" x14ac:dyDescent="0.3">
      <c r="A1" s="3" t="s">
        <v>112</v>
      </c>
      <c r="B1" s="3" t="s">
        <v>112</v>
      </c>
      <c r="C1" s="3" t="s">
        <v>112</v>
      </c>
      <c r="D1" s="3"/>
      <c r="E1" s="3"/>
      <c r="F1" s="3" t="s">
        <v>113</v>
      </c>
      <c r="G1" s="3" t="s">
        <v>113</v>
      </c>
      <c r="H1" s="3" t="s">
        <v>113</v>
      </c>
    </row>
    <row r="2" spans="1:29" x14ac:dyDescent="0.3">
      <c r="A2" t="s">
        <v>61</v>
      </c>
      <c r="B2" t="s">
        <v>60</v>
      </c>
      <c r="C2" t="s">
        <v>1</v>
      </c>
      <c r="F2" t="s">
        <v>61</v>
      </c>
      <c r="G2" t="s">
        <v>60</v>
      </c>
      <c r="H2" t="s">
        <v>1</v>
      </c>
    </row>
    <row r="3" spans="1:29" x14ac:dyDescent="0.3">
      <c r="A3">
        <v>0</v>
      </c>
      <c r="B3">
        <v>6.5069999999999997</v>
      </c>
      <c r="C3">
        <v>0.29210000000000003</v>
      </c>
      <c r="F3">
        <v>0</v>
      </c>
      <c r="G3">
        <v>6.0190000000000001</v>
      </c>
      <c r="H3" s="1">
        <v>0.54659999999999997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3">
      <c r="A4">
        <v>1</v>
      </c>
      <c r="B4">
        <v>7.9560000000000004</v>
      </c>
      <c r="C4">
        <v>1.0349999999999999</v>
      </c>
      <c r="F4">
        <v>1</v>
      </c>
      <c r="G4">
        <v>6.274</v>
      </c>
      <c r="H4">
        <v>1.806</v>
      </c>
    </row>
    <row r="5" spans="1:29" x14ac:dyDescent="0.3">
      <c r="A5">
        <v>2</v>
      </c>
      <c r="B5">
        <v>10.51</v>
      </c>
      <c r="C5">
        <v>1.0680000000000001</v>
      </c>
      <c r="F5">
        <v>2</v>
      </c>
      <c r="G5">
        <v>6.3460000000000001</v>
      </c>
      <c r="H5">
        <v>2.1539999999999999</v>
      </c>
    </row>
    <row r="6" spans="1:29" x14ac:dyDescent="0.3">
      <c r="A6">
        <v>3</v>
      </c>
      <c r="B6">
        <v>11.87</v>
      </c>
      <c r="C6">
        <v>1.089</v>
      </c>
      <c r="F6">
        <v>3</v>
      </c>
      <c r="G6">
        <v>8.3089999999999993</v>
      </c>
      <c r="H6">
        <v>1.875</v>
      </c>
    </row>
    <row r="7" spans="1:29" x14ac:dyDescent="0.3">
      <c r="A7">
        <v>4</v>
      </c>
      <c r="B7">
        <v>14.26</v>
      </c>
      <c r="C7">
        <v>2.718</v>
      </c>
      <c r="F7">
        <v>4</v>
      </c>
      <c r="G7">
        <v>6.8849999999999998</v>
      </c>
      <c r="H7">
        <v>1.8680000000000001</v>
      </c>
    </row>
    <row r="8" spans="1:29" x14ac:dyDescent="0.3">
      <c r="A8">
        <v>5</v>
      </c>
      <c r="B8">
        <v>15.16</v>
      </c>
      <c r="C8">
        <v>1.425</v>
      </c>
      <c r="F8">
        <v>5</v>
      </c>
      <c r="G8">
        <v>8.0340000000000007</v>
      </c>
      <c r="H8">
        <v>1.542</v>
      </c>
    </row>
    <row r="9" spans="1:29" x14ac:dyDescent="0.3">
      <c r="A9">
        <v>6</v>
      </c>
      <c r="B9">
        <v>15.56</v>
      </c>
      <c r="C9">
        <v>1.571</v>
      </c>
      <c r="F9">
        <v>6</v>
      </c>
      <c r="G9">
        <v>9.9890000000000008</v>
      </c>
      <c r="H9">
        <v>1.127</v>
      </c>
    </row>
    <row r="10" spans="1:29" x14ac:dyDescent="0.3">
      <c r="A10">
        <v>7</v>
      </c>
      <c r="B10">
        <v>16.21</v>
      </c>
      <c r="C10">
        <v>1.7569999999999999</v>
      </c>
      <c r="F10">
        <v>7</v>
      </c>
      <c r="G10">
        <v>9.0150000000000006</v>
      </c>
      <c r="H10">
        <v>0.95209999999999995</v>
      </c>
    </row>
    <row r="11" spans="1:29" x14ac:dyDescent="0.3">
      <c r="A11">
        <v>8</v>
      </c>
      <c r="B11">
        <v>18.16</v>
      </c>
      <c r="C11">
        <v>0.69179999999999997</v>
      </c>
      <c r="F11">
        <v>8</v>
      </c>
      <c r="G11">
        <v>7.8739999999999997</v>
      </c>
      <c r="H11">
        <v>1.5980000000000001</v>
      </c>
    </row>
    <row r="12" spans="1:29" x14ac:dyDescent="0.3">
      <c r="A12">
        <v>9</v>
      </c>
      <c r="B12">
        <v>18.82</v>
      </c>
      <c r="C12">
        <v>0.89700000000000002</v>
      </c>
      <c r="F12">
        <v>9</v>
      </c>
      <c r="G12">
        <v>9.5990000000000002</v>
      </c>
      <c r="H12">
        <v>1.3340000000000001</v>
      </c>
    </row>
    <row r="13" spans="1:29" x14ac:dyDescent="0.3">
      <c r="A13">
        <v>10</v>
      </c>
      <c r="B13">
        <v>18.72</v>
      </c>
      <c r="C13">
        <v>1.92</v>
      </c>
      <c r="F13">
        <v>10</v>
      </c>
      <c r="G13">
        <v>8.5830000000000002</v>
      </c>
      <c r="H13">
        <v>1.022</v>
      </c>
    </row>
    <row r="14" spans="1:29" x14ac:dyDescent="0.3">
      <c r="A14">
        <v>11</v>
      </c>
      <c r="B14">
        <v>19.190000000000001</v>
      </c>
      <c r="C14">
        <v>3.669</v>
      </c>
      <c r="F14">
        <v>11</v>
      </c>
      <c r="G14">
        <v>9.3529999999999998</v>
      </c>
      <c r="H14">
        <v>1.113</v>
      </c>
    </row>
    <row r="15" spans="1:29" x14ac:dyDescent="0.3">
      <c r="A15">
        <v>12</v>
      </c>
      <c r="B15">
        <v>18.05</v>
      </c>
      <c r="C15">
        <v>1.7789999999999999</v>
      </c>
      <c r="F15">
        <v>12</v>
      </c>
      <c r="G15">
        <v>8.3510000000000009</v>
      </c>
      <c r="H15">
        <v>1.07</v>
      </c>
    </row>
    <row r="16" spans="1:29" x14ac:dyDescent="0.3">
      <c r="A16">
        <v>13</v>
      </c>
      <c r="B16">
        <v>18.25</v>
      </c>
      <c r="C16">
        <v>2.54</v>
      </c>
      <c r="F16">
        <v>13</v>
      </c>
      <c r="G16">
        <v>7.98</v>
      </c>
      <c r="H16">
        <v>1.242</v>
      </c>
    </row>
    <row r="17" spans="1:8" x14ac:dyDescent="0.3">
      <c r="A17">
        <v>14</v>
      </c>
      <c r="B17">
        <v>18.170000000000002</v>
      </c>
      <c r="C17">
        <v>2.37</v>
      </c>
      <c r="F17">
        <v>14</v>
      </c>
      <c r="G17">
        <v>8.8469999999999995</v>
      </c>
      <c r="H17">
        <v>1.0229999999999999</v>
      </c>
    </row>
    <row r="18" spans="1:8" x14ac:dyDescent="0.3">
      <c r="A18">
        <v>15</v>
      </c>
      <c r="B18">
        <v>18.61</v>
      </c>
      <c r="C18">
        <v>2.0230000000000001</v>
      </c>
      <c r="F18">
        <v>15</v>
      </c>
      <c r="G18">
        <v>8.5340000000000007</v>
      </c>
      <c r="H18">
        <v>1.895</v>
      </c>
    </row>
    <row r="19" spans="1:8" x14ac:dyDescent="0.3">
      <c r="A19">
        <v>16</v>
      </c>
      <c r="B19">
        <v>18.22</v>
      </c>
      <c r="C19">
        <v>1.964</v>
      </c>
      <c r="F19">
        <v>16</v>
      </c>
      <c r="G19">
        <v>10.43</v>
      </c>
      <c r="H19">
        <v>2.2210000000000001</v>
      </c>
    </row>
    <row r="20" spans="1:8" x14ac:dyDescent="0.3">
      <c r="A20">
        <v>17</v>
      </c>
      <c r="B20">
        <v>18.39</v>
      </c>
      <c r="C20">
        <v>1.615</v>
      </c>
      <c r="F20">
        <v>17</v>
      </c>
      <c r="G20">
        <v>9.25</v>
      </c>
      <c r="H20">
        <v>3.0139999999999998</v>
      </c>
    </row>
    <row r="21" spans="1:8" x14ac:dyDescent="0.3">
      <c r="A21">
        <v>18</v>
      </c>
      <c r="B21">
        <v>18.14</v>
      </c>
      <c r="C21">
        <v>2.657</v>
      </c>
      <c r="F21">
        <v>18</v>
      </c>
      <c r="G21">
        <v>10.44</v>
      </c>
      <c r="H21">
        <v>3.2349999999999999</v>
      </c>
    </row>
    <row r="22" spans="1:8" x14ac:dyDescent="0.3">
      <c r="A22">
        <v>19</v>
      </c>
      <c r="B22">
        <v>19.399999999999999</v>
      </c>
      <c r="C22">
        <v>1.9059999999999999</v>
      </c>
      <c r="F22">
        <v>19</v>
      </c>
      <c r="G22">
        <v>10.26</v>
      </c>
      <c r="H22">
        <v>3.2290000000000001</v>
      </c>
    </row>
    <row r="23" spans="1:8" x14ac:dyDescent="0.3">
      <c r="A23">
        <v>20</v>
      </c>
      <c r="B23">
        <v>18.96</v>
      </c>
      <c r="C23">
        <v>1.518</v>
      </c>
      <c r="F23">
        <v>20</v>
      </c>
      <c r="G23">
        <v>10.01</v>
      </c>
      <c r="H23">
        <v>4.49</v>
      </c>
    </row>
    <row r="25" spans="1:8" x14ac:dyDescent="0.3">
      <c r="A25" s="3" t="s">
        <v>112</v>
      </c>
      <c r="B25" s="3" t="s">
        <v>112</v>
      </c>
      <c r="C25" s="3" t="s">
        <v>112</v>
      </c>
      <c r="F25" s="3" t="s">
        <v>113</v>
      </c>
      <c r="G25" s="3" t="s">
        <v>113</v>
      </c>
      <c r="H25" s="3" t="s">
        <v>113</v>
      </c>
    </row>
    <row r="26" spans="1:8" x14ac:dyDescent="0.3">
      <c r="A26" t="s">
        <v>62</v>
      </c>
      <c r="F26" t="s">
        <v>62</v>
      </c>
    </row>
    <row r="27" spans="1:8" x14ac:dyDescent="0.3">
      <c r="A27" s="5" t="s">
        <v>63</v>
      </c>
      <c r="B27" s="4" t="s">
        <v>84</v>
      </c>
      <c r="C27" s="4" t="s">
        <v>85</v>
      </c>
      <c r="F27" s="5" t="s">
        <v>63</v>
      </c>
      <c r="G27" s="4" t="s">
        <v>84</v>
      </c>
      <c r="H27" s="4" t="s">
        <v>85</v>
      </c>
    </row>
    <row r="28" spans="1:8" x14ac:dyDescent="0.3">
      <c r="A28" s="5" t="s">
        <v>64</v>
      </c>
      <c r="B28" s="4" t="s">
        <v>86</v>
      </c>
      <c r="C28" s="4">
        <v>0.995</v>
      </c>
      <c r="F28" s="2" t="s">
        <v>64</v>
      </c>
      <c r="G28" s="1" t="s">
        <v>86</v>
      </c>
      <c r="H28" s="1">
        <v>0.99990000000000001</v>
      </c>
    </row>
    <row r="29" spans="1:8" x14ac:dyDescent="0.3">
      <c r="A29" s="5" t="s">
        <v>65</v>
      </c>
      <c r="B29" s="4" t="s">
        <v>86</v>
      </c>
      <c r="C29" s="4">
        <v>0.15</v>
      </c>
      <c r="F29" s="2" t="s">
        <v>65</v>
      </c>
      <c r="G29" s="1" t="s">
        <v>86</v>
      </c>
      <c r="H29" s="1">
        <v>0.99980000000000002</v>
      </c>
    </row>
    <row r="30" spans="1:8" x14ac:dyDescent="0.3">
      <c r="A30" s="5" t="s">
        <v>66</v>
      </c>
      <c r="B30" s="4" t="s">
        <v>87</v>
      </c>
      <c r="C30" s="4">
        <v>1.6000000000000001E-3</v>
      </c>
      <c r="F30" s="2" t="s">
        <v>66</v>
      </c>
      <c r="G30" s="1" t="s">
        <v>86</v>
      </c>
      <c r="H30" s="1">
        <v>0.97789999999999999</v>
      </c>
    </row>
    <row r="31" spans="1:8" x14ac:dyDescent="0.3">
      <c r="A31" s="5" t="s">
        <v>67</v>
      </c>
      <c r="B31" s="4" t="s">
        <v>88</v>
      </c>
      <c r="C31" s="4">
        <v>2.0000000000000001E-4</v>
      </c>
      <c r="F31" s="2" t="s">
        <v>67</v>
      </c>
      <c r="G31" s="1" t="s">
        <v>86</v>
      </c>
      <c r="H31" s="1">
        <v>0.99950000000000006</v>
      </c>
    </row>
    <row r="32" spans="1:8" x14ac:dyDescent="0.3">
      <c r="A32" s="5" t="s">
        <v>68</v>
      </c>
      <c r="B32" s="4" t="s">
        <v>89</v>
      </c>
      <c r="C32" s="4" t="s">
        <v>26</v>
      </c>
      <c r="F32" s="2" t="s">
        <v>68</v>
      </c>
      <c r="G32" s="1" t="s">
        <v>86</v>
      </c>
      <c r="H32" s="1">
        <v>0.95</v>
      </c>
    </row>
    <row r="33" spans="1:8" x14ac:dyDescent="0.3">
      <c r="A33" s="5" t="s">
        <v>69</v>
      </c>
      <c r="B33" s="4" t="s">
        <v>89</v>
      </c>
      <c r="C33" s="4" t="s">
        <v>26</v>
      </c>
      <c r="F33" s="2" t="s">
        <v>69</v>
      </c>
      <c r="G33" s="1" t="s">
        <v>86</v>
      </c>
      <c r="H33" s="1">
        <v>0.1477</v>
      </c>
    </row>
    <row r="34" spans="1:8" x14ac:dyDescent="0.3">
      <c r="A34" s="5" t="s">
        <v>70</v>
      </c>
      <c r="B34" s="4" t="s">
        <v>89</v>
      </c>
      <c r="C34" s="4" t="s">
        <v>26</v>
      </c>
      <c r="F34" s="2" t="s">
        <v>70</v>
      </c>
      <c r="G34" s="1" t="s">
        <v>86</v>
      </c>
      <c r="H34" s="1">
        <v>0.46729999999999999</v>
      </c>
    </row>
    <row r="35" spans="1:8" x14ac:dyDescent="0.3">
      <c r="A35" s="5" t="s">
        <v>71</v>
      </c>
      <c r="B35" s="4" t="s">
        <v>89</v>
      </c>
      <c r="C35" s="4" t="s">
        <v>26</v>
      </c>
      <c r="F35" s="2" t="s">
        <v>71</v>
      </c>
      <c r="G35" s="1" t="s">
        <v>86</v>
      </c>
      <c r="H35" s="1">
        <v>0.99880000000000002</v>
      </c>
    </row>
    <row r="36" spans="1:8" x14ac:dyDescent="0.3">
      <c r="A36" s="5" t="s">
        <v>72</v>
      </c>
      <c r="B36" s="4" t="s">
        <v>89</v>
      </c>
      <c r="C36" s="4" t="s">
        <v>26</v>
      </c>
      <c r="F36" s="2" t="s">
        <v>72</v>
      </c>
      <c r="G36" s="1" t="s">
        <v>86</v>
      </c>
      <c r="H36" s="1">
        <v>0.41549999999999998</v>
      </c>
    </row>
    <row r="37" spans="1:8" x14ac:dyDescent="0.3">
      <c r="A37" s="5" t="s">
        <v>73</v>
      </c>
      <c r="B37" s="4" t="s">
        <v>89</v>
      </c>
      <c r="C37" s="4" t="s">
        <v>26</v>
      </c>
      <c r="F37" s="2" t="s">
        <v>73</v>
      </c>
      <c r="G37" s="1" t="s">
        <v>86</v>
      </c>
      <c r="H37" s="1">
        <v>0.77659999999999996</v>
      </c>
    </row>
    <row r="38" spans="1:8" x14ac:dyDescent="0.3">
      <c r="A38" s="5" t="s">
        <v>74</v>
      </c>
      <c r="B38" s="4" t="s">
        <v>89</v>
      </c>
      <c r="C38" s="4" t="s">
        <v>26</v>
      </c>
      <c r="F38" s="2" t="s">
        <v>74</v>
      </c>
      <c r="G38" s="1" t="s">
        <v>86</v>
      </c>
      <c r="H38" s="1">
        <v>0.67720000000000002</v>
      </c>
    </row>
    <row r="39" spans="1:8" x14ac:dyDescent="0.3">
      <c r="A39" s="5" t="s">
        <v>75</v>
      </c>
      <c r="B39" s="4" t="s">
        <v>89</v>
      </c>
      <c r="C39" s="4" t="s">
        <v>26</v>
      </c>
      <c r="F39" s="2" t="s">
        <v>75</v>
      </c>
      <c r="G39" s="1" t="s">
        <v>86</v>
      </c>
      <c r="H39" s="1">
        <v>0.91920000000000002</v>
      </c>
    </row>
    <row r="40" spans="1:8" x14ac:dyDescent="0.3">
      <c r="A40" s="5" t="s">
        <v>76</v>
      </c>
      <c r="B40" s="4" t="s">
        <v>89</v>
      </c>
      <c r="C40" s="4" t="s">
        <v>26</v>
      </c>
      <c r="F40" s="2" t="s">
        <v>76</v>
      </c>
      <c r="G40" s="1" t="s">
        <v>86</v>
      </c>
      <c r="H40" s="1">
        <v>0.98860000000000003</v>
      </c>
    </row>
    <row r="41" spans="1:8" x14ac:dyDescent="0.3">
      <c r="A41" s="5" t="s">
        <v>77</v>
      </c>
      <c r="B41" s="4" t="s">
        <v>89</v>
      </c>
      <c r="C41" s="4" t="s">
        <v>26</v>
      </c>
      <c r="F41" s="2" t="s">
        <v>77</v>
      </c>
      <c r="G41" s="1" t="s">
        <v>86</v>
      </c>
      <c r="H41" s="1">
        <v>0.77610000000000001</v>
      </c>
    </row>
    <row r="42" spans="1:8" x14ac:dyDescent="0.3">
      <c r="A42" s="5" t="s">
        <v>78</v>
      </c>
      <c r="B42" s="4" t="s">
        <v>89</v>
      </c>
      <c r="C42" s="4" t="s">
        <v>26</v>
      </c>
      <c r="F42" s="2" t="s">
        <v>78</v>
      </c>
      <c r="G42" s="1" t="s">
        <v>86</v>
      </c>
      <c r="H42" s="1">
        <v>0.9849</v>
      </c>
    </row>
    <row r="43" spans="1:8" x14ac:dyDescent="0.3">
      <c r="A43" s="5" t="s">
        <v>79</v>
      </c>
      <c r="B43" s="4" t="s">
        <v>89</v>
      </c>
      <c r="C43" s="4" t="s">
        <v>26</v>
      </c>
      <c r="F43" s="2" t="s">
        <v>79</v>
      </c>
      <c r="G43" s="1" t="s">
        <v>86</v>
      </c>
      <c r="H43" s="1">
        <v>0.44140000000000001</v>
      </c>
    </row>
    <row r="44" spans="1:8" x14ac:dyDescent="0.3">
      <c r="A44" s="5" t="s">
        <v>80</v>
      </c>
      <c r="B44" s="4" t="s">
        <v>88</v>
      </c>
      <c r="C44" s="4">
        <v>8.9999999999999998E-4</v>
      </c>
      <c r="F44" s="2" t="s">
        <v>80</v>
      </c>
      <c r="G44" s="1" t="s">
        <v>86</v>
      </c>
      <c r="H44" s="1">
        <v>0.87180000000000002</v>
      </c>
    </row>
    <row r="45" spans="1:8" x14ac:dyDescent="0.3">
      <c r="A45" s="5" t="s">
        <v>81</v>
      </c>
      <c r="B45" s="4" t="s">
        <v>89</v>
      </c>
      <c r="C45" s="4" t="s">
        <v>26</v>
      </c>
      <c r="F45" s="2" t="s">
        <v>81</v>
      </c>
      <c r="G45" s="1" t="s">
        <v>86</v>
      </c>
      <c r="H45" s="1">
        <v>0.93220000000000003</v>
      </c>
    </row>
    <row r="46" spans="1:8" x14ac:dyDescent="0.3">
      <c r="A46" s="5" t="s">
        <v>82</v>
      </c>
      <c r="B46" s="4" t="s">
        <v>89</v>
      </c>
      <c r="C46" s="4" t="s">
        <v>26</v>
      </c>
      <c r="F46" s="2" t="s">
        <v>82</v>
      </c>
      <c r="G46" s="1" t="s">
        <v>86</v>
      </c>
      <c r="H46" s="1">
        <v>0.81730000000000003</v>
      </c>
    </row>
    <row r="47" spans="1:8" x14ac:dyDescent="0.3">
      <c r="A47" s="5" t="s">
        <v>83</v>
      </c>
      <c r="B47" s="4" t="s">
        <v>89</v>
      </c>
      <c r="C47" s="4" t="s">
        <v>26</v>
      </c>
      <c r="F47" s="2" t="s">
        <v>83</v>
      </c>
      <c r="G47" s="1" t="s">
        <v>86</v>
      </c>
      <c r="H47" s="1">
        <v>0.9723000000000000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9"/>
  <sheetViews>
    <sheetView workbookViewId="0"/>
  </sheetViews>
  <sheetFormatPr baseColWidth="10" defaultRowHeight="14.4" x14ac:dyDescent="0.3"/>
  <sheetData>
    <row r="2" spans="1:5" x14ac:dyDescent="0.3">
      <c r="A2" s="44" t="s">
        <v>360</v>
      </c>
      <c r="B2" s="43"/>
      <c r="C2" s="43"/>
      <c r="D2" s="43"/>
      <c r="E2" s="43"/>
    </row>
    <row r="3" spans="1:5" x14ac:dyDescent="0.3">
      <c r="A3" s="43" t="s">
        <v>361</v>
      </c>
      <c r="B3" s="43"/>
      <c r="C3" s="43"/>
      <c r="D3" s="43"/>
      <c r="E3" s="43"/>
    </row>
    <row r="27" spans="1:7" x14ac:dyDescent="0.3">
      <c r="A27" s="43"/>
      <c r="B27" s="46" t="s">
        <v>362</v>
      </c>
      <c r="C27" s="46" t="s">
        <v>363</v>
      </c>
      <c r="D27" s="43"/>
      <c r="E27" s="43"/>
      <c r="F27" s="2" t="s">
        <v>146</v>
      </c>
      <c r="G27" s="1"/>
    </row>
    <row r="28" spans="1:7" x14ac:dyDescent="0.3">
      <c r="A28" s="43"/>
      <c r="B28" s="47">
        <v>1.031848864648429</v>
      </c>
      <c r="C28" s="47">
        <v>0.9236797046419325</v>
      </c>
      <c r="D28" s="43"/>
      <c r="E28" s="43"/>
      <c r="F28" s="2" t="s">
        <v>18</v>
      </c>
      <c r="G28" s="1">
        <v>2.86E-2</v>
      </c>
    </row>
    <row r="29" spans="1:7" x14ac:dyDescent="0.3">
      <c r="A29" s="43"/>
      <c r="B29" s="47">
        <v>1.0372859837608261</v>
      </c>
      <c r="C29" s="47">
        <v>0.83673462888636718</v>
      </c>
      <c r="D29" s="43"/>
      <c r="E29" s="43"/>
      <c r="F29" s="2" t="s">
        <v>364</v>
      </c>
      <c r="G29" s="1" t="s">
        <v>365</v>
      </c>
    </row>
    <row r="30" spans="1:7" x14ac:dyDescent="0.3">
      <c r="A30" s="43"/>
      <c r="B30" s="47">
        <v>0.96736985466693137</v>
      </c>
      <c r="C30" s="47">
        <v>0.85100998574375053</v>
      </c>
      <c r="D30" s="43"/>
      <c r="E30" s="43"/>
      <c r="F30" s="2" t="s">
        <v>241</v>
      </c>
      <c r="G30" s="1" t="s">
        <v>206</v>
      </c>
    </row>
    <row r="31" spans="1:7" x14ac:dyDescent="0.3">
      <c r="A31" s="43"/>
      <c r="B31" s="47">
        <v>0.96349529692381342</v>
      </c>
      <c r="C31" s="47">
        <v>0.82956085868691765</v>
      </c>
      <c r="D31" s="43"/>
      <c r="E31" s="43"/>
      <c r="F31" s="2" t="s">
        <v>366</v>
      </c>
      <c r="G31" s="1" t="s">
        <v>367</v>
      </c>
    </row>
    <row r="32" spans="1:7" x14ac:dyDescent="0.3">
      <c r="A32" s="48" t="s">
        <v>368</v>
      </c>
      <c r="B32" s="49">
        <f>AVERAGE(B28:B31)</f>
        <v>1</v>
      </c>
      <c r="C32" s="49">
        <f>AVERAGE(C28:C31)</f>
        <v>0.86024629448974199</v>
      </c>
      <c r="D32" s="43"/>
      <c r="E32" s="43"/>
      <c r="F32" s="2" t="s">
        <v>369</v>
      </c>
      <c r="G32" s="1" t="s">
        <v>370</v>
      </c>
    </row>
    <row r="33" spans="1:7" x14ac:dyDescent="0.3">
      <c r="A33" s="43"/>
      <c r="B33" s="43"/>
      <c r="C33" s="43"/>
      <c r="D33" s="43"/>
      <c r="E33" s="43"/>
      <c r="F33" s="2" t="s">
        <v>371</v>
      </c>
      <c r="G33" s="1" t="s">
        <v>372</v>
      </c>
    </row>
    <row r="34" spans="1:7" x14ac:dyDescent="0.3">
      <c r="A34" s="43"/>
      <c r="B34" s="43"/>
      <c r="C34" s="43"/>
      <c r="D34" s="43"/>
      <c r="E34" s="43"/>
      <c r="F34" s="2" t="s">
        <v>373</v>
      </c>
      <c r="G34" s="1">
        <v>0</v>
      </c>
    </row>
    <row r="35" spans="1:7" x14ac:dyDescent="0.3">
      <c r="A35" s="43"/>
      <c r="B35" s="43"/>
      <c r="C35" s="43"/>
      <c r="D35" s="43"/>
      <c r="E35" s="43"/>
      <c r="F35" s="43"/>
      <c r="G35" s="43"/>
    </row>
    <row r="36" spans="1:7" x14ac:dyDescent="0.3">
      <c r="A36" s="43"/>
      <c r="B36" s="43"/>
      <c r="C36" s="43"/>
      <c r="D36" s="43"/>
      <c r="E36" s="43"/>
      <c r="F36" s="43"/>
      <c r="G36" s="43"/>
    </row>
    <row r="37" spans="1:7" x14ac:dyDescent="0.3">
      <c r="A37" s="44" t="s">
        <v>374</v>
      </c>
      <c r="B37" s="43"/>
      <c r="C37" s="43"/>
      <c r="D37" s="43"/>
      <c r="E37" s="43"/>
      <c r="F37" s="43"/>
      <c r="G37" s="43"/>
    </row>
    <row r="38" spans="1:7" x14ac:dyDescent="0.3">
      <c r="A38" s="43" t="s">
        <v>375</v>
      </c>
      <c r="B38" s="43"/>
      <c r="C38" s="43"/>
      <c r="D38" s="43"/>
      <c r="E38" s="43"/>
      <c r="F38" s="43"/>
      <c r="G38" s="43"/>
    </row>
    <row r="39" spans="1:7" x14ac:dyDescent="0.3">
      <c r="A39" s="43"/>
      <c r="B39" s="43"/>
      <c r="C39" s="43"/>
      <c r="D39" s="43"/>
      <c r="E39" s="43"/>
      <c r="F39" s="43"/>
      <c r="G39" s="43"/>
    </row>
    <row r="40" spans="1:7" x14ac:dyDescent="0.3">
      <c r="A40" s="43"/>
      <c r="B40" s="50" t="s">
        <v>376</v>
      </c>
      <c r="C40" s="50" t="s">
        <v>377</v>
      </c>
      <c r="D40" s="43"/>
      <c r="E40" s="43"/>
      <c r="F40" s="47"/>
      <c r="G40" s="43"/>
    </row>
    <row r="41" spans="1:7" x14ac:dyDescent="0.3">
      <c r="A41" s="43"/>
      <c r="B41" s="51" t="s">
        <v>378</v>
      </c>
      <c r="C41" s="52" t="s">
        <v>379</v>
      </c>
      <c r="D41" s="43"/>
      <c r="E41" s="43"/>
      <c r="F41" s="43"/>
      <c r="G41" s="43"/>
    </row>
    <row r="42" spans="1:7" x14ac:dyDescent="0.3">
      <c r="A42" s="43"/>
      <c r="B42" s="53">
        <v>0.04</v>
      </c>
      <c r="C42" s="54">
        <v>0.40970614617357715</v>
      </c>
      <c r="D42" s="43"/>
      <c r="E42" s="43"/>
      <c r="F42" s="43"/>
      <c r="G42" s="43"/>
    </row>
    <row r="43" spans="1:7" x14ac:dyDescent="0.3">
      <c r="A43" s="43"/>
      <c r="B43" s="53">
        <v>7.0000000000000007E-2</v>
      </c>
      <c r="C43" s="54">
        <v>0.71498751478014144</v>
      </c>
      <c r="D43" s="43"/>
      <c r="E43" s="43"/>
      <c r="F43" s="43"/>
      <c r="G43" s="43"/>
    </row>
    <row r="44" spans="1:7" x14ac:dyDescent="0.3">
      <c r="A44" s="43"/>
      <c r="B44" s="29"/>
      <c r="C44" s="54">
        <v>0.88499367643175497</v>
      </c>
      <c r="D44" s="43"/>
      <c r="E44" s="43"/>
      <c r="F44" s="43"/>
      <c r="G44" s="43"/>
    </row>
    <row r="45" spans="1:7" x14ac:dyDescent="0.3">
      <c r="A45" s="43"/>
      <c r="B45" s="29"/>
      <c r="C45" s="54">
        <v>0.46485652345297862</v>
      </c>
      <c r="D45" s="43"/>
      <c r="E45" s="43"/>
      <c r="F45" s="43"/>
      <c r="G45" s="43"/>
    </row>
    <row r="46" spans="1:7" x14ac:dyDescent="0.3">
      <c r="A46" s="43"/>
      <c r="B46" s="29"/>
      <c r="C46" s="54">
        <v>0.53064266022774198</v>
      </c>
      <c r="D46" s="43"/>
      <c r="E46" s="43"/>
      <c r="F46" s="43"/>
      <c r="G46" s="43"/>
    </row>
    <row r="47" spans="1:7" x14ac:dyDescent="0.3">
      <c r="A47" s="43"/>
      <c r="B47" s="29"/>
      <c r="C47" s="54">
        <v>0.28899318944606545</v>
      </c>
      <c r="D47" s="43"/>
      <c r="E47" s="43"/>
      <c r="F47" s="43"/>
      <c r="G47" s="43"/>
    </row>
    <row r="48" spans="1:7" x14ac:dyDescent="0.3">
      <c r="A48" s="43"/>
      <c r="B48" s="29"/>
      <c r="C48" s="54">
        <v>0.41618812119031678</v>
      </c>
      <c r="D48" s="43"/>
      <c r="E48" s="43"/>
      <c r="F48" s="43"/>
      <c r="G48" s="43"/>
    </row>
    <row r="49" spans="1:7" x14ac:dyDescent="0.3">
      <c r="A49" s="48" t="s">
        <v>368</v>
      </c>
      <c r="B49" s="49">
        <f>AVERAGE(B42:B48)</f>
        <v>5.5000000000000007E-2</v>
      </c>
      <c r="C49" s="49">
        <f>AVERAGE(C42:C48)</f>
        <v>0.53005254738608243</v>
      </c>
      <c r="D49" s="43"/>
      <c r="E49" s="43"/>
      <c r="F49" s="43"/>
      <c r="G49" s="43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/>
  </sheetViews>
  <sheetFormatPr baseColWidth="10" defaultRowHeight="14.4" x14ac:dyDescent="0.3"/>
  <cols>
    <col min="3" max="3" width="19.6640625" customWidth="1"/>
    <col min="4" max="4" width="20.33203125" customWidth="1"/>
    <col min="5" max="5" width="18.88671875" customWidth="1"/>
  </cols>
  <sheetData>
    <row r="1" spans="1:7" x14ac:dyDescent="0.3">
      <c r="B1" s="3" t="s">
        <v>123</v>
      </c>
      <c r="C1" s="3" t="s">
        <v>123</v>
      </c>
      <c r="D1" s="3" t="s">
        <v>123</v>
      </c>
      <c r="E1" s="3"/>
      <c r="F1" s="3"/>
      <c r="G1" s="3" t="s">
        <v>123</v>
      </c>
    </row>
    <row r="2" spans="1:7" x14ac:dyDescent="0.3">
      <c r="B2" t="s">
        <v>127</v>
      </c>
      <c r="C2" t="s">
        <v>128</v>
      </c>
      <c r="D2" t="s">
        <v>129</v>
      </c>
      <c r="G2" t="s">
        <v>127</v>
      </c>
    </row>
    <row r="3" spans="1:7" x14ac:dyDescent="0.3">
      <c r="B3" t="s">
        <v>124</v>
      </c>
      <c r="C3" t="s">
        <v>124</v>
      </c>
      <c r="D3" t="s">
        <v>124</v>
      </c>
      <c r="G3" t="s">
        <v>122</v>
      </c>
    </row>
    <row r="4" spans="1:7" x14ac:dyDescent="0.3">
      <c r="A4" t="s">
        <v>158</v>
      </c>
      <c r="B4">
        <v>50</v>
      </c>
      <c r="C4">
        <v>11</v>
      </c>
      <c r="D4">
        <v>61</v>
      </c>
      <c r="G4" s="4">
        <v>82</v>
      </c>
    </row>
    <row r="5" spans="1:7" x14ac:dyDescent="0.3">
      <c r="A5" t="s">
        <v>159</v>
      </c>
      <c r="B5">
        <v>37</v>
      </c>
      <c r="C5">
        <v>19</v>
      </c>
      <c r="D5">
        <v>56</v>
      </c>
      <c r="G5" s="4">
        <v>66</v>
      </c>
    </row>
    <row r="6" spans="1:7" x14ac:dyDescent="0.3">
      <c r="A6" t="s">
        <v>160</v>
      </c>
      <c r="B6">
        <v>54</v>
      </c>
      <c r="C6">
        <v>21</v>
      </c>
      <c r="D6">
        <v>75</v>
      </c>
      <c r="G6" s="4">
        <v>72</v>
      </c>
    </row>
    <row r="7" spans="1:7" x14ac:dyDescent="0.3">
      <c r="A7" t="s">
        <v>164</v>
      </c>
      <c r="B7">
        <v>86</v>
      </c>
      <c r="C7">
        <v>21</v>
      </c>
      <c r="D7">
        <v>107</v>
      </c>
      <c r="G7" s="4">
        <v>80</v>
      </c>
    </row>
    <row r="9" spans="1:7" x14ac:dyDescent="0.3">
      <c r="A9" t="s">
        <v>132</v>
      </c>
      <c r="B9">
        <f>SUM(B4:B7)</f>
        <v>227</v>
      </c>
      <c r="C9">
        <f>SUM(C4:C7)</f>
        <v>72</v>
      </c>
      <c r="D9">
        <f>SUM(D4:D7)</f>
        <v>299</v>
      </c>
      <c r="F9" t="s">
        <v>0</v>
      </c>
      <c r="G9">
        <f>AVERAGE(G4:G7)</f>
        <v>75</v>
      </c>
    </row>
    <row r="10" spans="1:7" x14ac:dyDescent="0.3">
      <c r="F10" t="s">
        <v>1</v>
      </c>
      <c r="G10">
        <f>STDEVA(G4:G7)/SQRT(4)</f>
        <v>3.6968455021364721</v>
      </c>
    </row>
    <row r="14" spans="1:7" x14ac:dyDescent="0.3">
      <c r="B14" s="3" t="s">
        <v>125</v>
      </c>
      <c r="C14" s="3" t="s">
        <v>125</v>
      </c>
      <c r="D14" s="3" t="s">
        <v>125</v>
      </c>
      <c r="E14" s="3"/>
      <c r="F14" s="3"/>
      <c r="G14" s="3" t="s">
        <v>125</v>
      </c>
    </row>
    <row r="15" spans="1:7" x14ac:dyDescent="0.3">
      <c r="B15" t="s">
        <v>126</v>
      </c>
      <c r="C15" t="s">
        <v>130</v>
      </c>
      <c r="D15" t="s">
        <v>131</v>
      </c>
      <c r="G15" t="s">
        <v>126</v>
      </c>
    </row>
    <row r="16" spans="1:7" x14ac:dyDescent="0.3">
      <c r="G16" t="s">
        <v>122</v>
      </c>
    </row>
    <row r="17" spans="1:7" x14ac:dyDescent="0.3">
      <c r="A17" t="s">
        <v>158</v>
      </c>
      <c r="B17">
        <v>16</v>
      </c>
      <c r="C17">
        <v>128</v>
      </c>
      <c r="D17">
        <v>143</v>
      </c>
      <c r="G17">
        <v>11</v>
      </c>
    </row>
    <row r="18" spans="1:7" x14ac:dyDescent="0.3">
      <c r="A18" t="s">
        <v>159</v>
      </c>
      <c r="B18">
        <v>37</v>
      </c>
      <c r="C18">
        <v>167</v>
      </c>
      <c r="D18">
        <v>203</v>
      </c>
      <c r="G18">
        <v>18</v>
      </c>
    </row>
    <row r="19" spans="1:7" x14ac:dyDescent="0.3">
      <c r="A19" t="s">
        <v>160</v>
      </c>
      <c r="B19">
        <v>46</v>
      </c>
      <c r="C19">
        <v>162</v>
      </c>
      <c r="D19">
        <v>208</v>
      </c>
      <c r="G19">
        <v>22</v>
      </c>
    </row>
    <row r="20" spans="1:7" x14ac:dyDescent="0.3">
      <c r="A20" t="s">
        <v>164</v>
      </c>
      <c r="B20">
        <v>23</v>
      </c>
      <c r="C20">
        <v>64</v>
      </c>
      <c r="D20">
        <v>86</v>
      </c>
      <c r="G20">
        <v>26</v>
      </c>
    </row>
    <row r="22" spans="1:7" x14ac:dyDescent="0.3">
      <c r="A22" t="s">
        <v>132</v>
      </c>
      <c r="B22">
        <f>SUM(B17:B20)</f>
        <v>122</v>
      </c>
      <c r="C22">
        <f>SUM(C17:C20)</f>
        <v>521</v>
      </c>
      <c r="D22">
        <f>SUM(D17:D20)</f>
        <v>640</v>
      </c>
      <c r="F22" t="s">
        <v>0</v>
      </c>
      <c r="G22">
        <v>19</v>
      </c>
    </row>
    <row r="23" spans="1:7" x14ac:dyDescent="0.3">
      <c r="F23" t="s">
        <v>1</v>
      </c>
      <c r="G23">
        <f>STDEVA(G17:G20)/SQRT(4)</f>
        <v>3.198306843732581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/>
  </sheetViews>
  <sheetFormatPr baseColWidth="10" defaultRowHeight="14.4" x14ac:dyDescent="0.3"/>
  <sheetData>
    <row r="1" spans="1:7" x14ac:dyDescent="0.3">
      <c r="C1" s="3" t="s">
        <v>133</v>
      </c>
      <c r="D1" s="3"/>
      <c r="E1" s="3"/>
      <c r="F1" s="3"/>
      <c r="G1" s="3" t="s">
        <v>134</v>
      </c>
    </row>
    <row r="2" spans="1:7" x14ac:dyDescent="0.3">
      <c r="C2" t="s">
        <v>191</v>
      </c>
      <c r="G2" s="43" t="s">
        <v>191</v>
      </c>
    </row>
    <row r="3" spans="1:7" x14ac:dyDescent="0.3">
      <c r="A3" t="s">
        <v>161</v>
      </c>
      <c r="B3" t="s">
        <v>2</v>
      </c>
      <c r="C3" s="4">
        <v>23.44</v>
      </c>
      <c r="E3" t="s">
        <v>161</v>
      </c>
      <c r="F3" t="s">
        <v>2</v>
      </c>
      <c r="G3" s="4">
        <v>12</v>
      </c>
    </row>
    <row r="4" spans="1:7" x14ac:dyDescent="0.3">
      <c r="A4" t="s">
        <v>161</v>
      </c>
      <c r="B4" t="s">
        <v>3</v>
      </c>
      <c r="C4" s="4">
        <v>16.100000000000001</v>
      </c>
      <c r="E4" t="s">
        <v>161</v>
      </c>
      <c r="F4" t="s">
        <v>3</v>
      </c>
      <c r="G4" s="4">
        <v>5</v>
      </c>
    </row>
    <row r="5" spans="1:7" x14ac:dyDescent="0.3">
      <c r="A5" t="s">
        <v>161</v>
      </c>
      <c r="B5" t="s">
        <v>4</v>
      </c>
      <c r="C5" s="4">
        <v>12</v>
      </c>
      <c r="E5" t="s">
        <v>161</v>
      </c>
      <c r="F5" t="s">
        <v>4</v>
      </c>
      <c r="G5" s="4">
        <v>6.5</v>
      </c>
    </row>
    <row r="6" spans="1:7" x14ac:dyDescent="0.3">
      <c r="A6" t="s">
        <v>162</v>
      </c>
      <c r="B6" t="s">
        <v>5</v>
      </c>
      <c r="C6" s="4">
        <v>25</v>
      </c>
      <c r="E6" t="s">
        <v>161</v>
      </c>
      <c r="F6" t="s">
        <v>5</v>
      </c>
      <c r="G6" s="4">
        <v>9</v>
      </c>
    </row>
    <row r="7" spans="1:7" x14ac:dyDescent="0.3">
      <c r="A7" t="s">
        <v>162</v>
      </c>
      <c r="B7" t="s">
        <v>6</v>
      </c>
      <c r="C7" s="4">
        <v>14.31</v>
      </c>
      <c r="E7" t="s">
        <v>161</v>
      </c>
      <c r="F7" t="s">
        <v>6</v>
      </c>
      <c r="G7" s="4">
        <v>8.5</v>
      </c>
    </row>
    <row r="8" spans="1:7" x14ac:dyDescent="0.3">
      <c r="A8" t="s">
        <v>163</v>
      </c>
      <c r="B8" t="s">
        <v>7</v>
      </c>
      <c r="C8" s="4">
        <v>13.3</v>
      </c>
      <c r="E8" t="s">
        <v>162</v>
      </c>
      <c r="F8" t="s">
        <v>7</v>
      </c>
      <c r="G8" s="4">
        <v>9</v>
      </c>
    </row>
    <row r="9" spans="1:7" x14ac:dyDescent="0.3">
      <c r="A9" t="s">
        <v>163</v>
      </c>
      <c r="B9" t="s">
        <v>8</v>
      </c>
      <c r="C9" s="4">
        <v>13.2</v>
      </c>
      <c r="E9" t="s">
        <v>162</v>
      </c>
      <c r="F9" t="s">
        <v>8</v>
      </c>
      <c r="G9" s="4">
        <v>0</v>
      </c>
    </row>
    <row r="10" spans="1:7" x14ac:dyDescent="0.3">
      <c r="A10" t="s">
        <v>163</v>
      </c>
      <c r="B10" t="s">
        <v>9</v>
      </c>
      <c r="C10" s="4">
        <v>11</v>
      </c>
      <c r="E10" t="s">
        <v>162</v>
      </c>
      <c r="F10" t="s">
        <v>9</v>
      </c>
      <c r="G10" s="4">
        <v>6</v>
      </c>
    </row>
    <row r="11" spans="1:7" x14ac:dyDescent="0.3">
      <c r="E11" t="s">
        <v>162</v>
      </c>
      <c r="F11" t="s">
        <v>10</v>
      </c>
      <c r="G11" s="4">
        <v>9</v>
      </c>
    </row>
    <row r="12" spans="1:7" x14ac:dyDescent="0.3">
      <c r="B12" t="s">
        <v>0</v>
      </c>
      <c r="C12" s="4">
        <v>16.04</v>
      </c>
      <c r="E12" t="s">
        <v>163</v>
      </c>
      <c r="F12" t="s">
        <v>11</v>
      </c>
      <c r="G12" s="4">
        <v>10.4</v>
      </c>
    </row>
    <row r="13" spans="1:7" x14ac:dyDescent="0.3">
      <c r="B13" t="s">
        <v>1</v>
      </c>
      <c r="C13" s="4">
        <v>1.8680000000000001</v>
      </c>
      <c r="E13" t="s">
        <v>163</v>
      </c>
      <c r="F13" t="s">
        <v>27</v>
      </c>
      <c r="G13" s="4">
        <v>8</v>
      </c>
    </row>
    <row r="14" spans="1:7" x14ac:dyDescent="0.3">
      <c r="E14" t="s">
        <v>163</v>
      </c>
      <c r="F14" t="s">
        <v>28</v>
      </c>
      <c r="G14" s="4">
        <v>9.9</v>
      </c>
    </row>
    <row r="16" spans="1:7" x14ac:dyDescent="0.3">
      <c r="F16" t="s">
        <v>0</v>
      </c>
      <c r="G16" s="4">
        <v>7.7750000000000004</v>
      </c>
    </row>
    <row r="17" spans="2:11" x14ac:dyDescent="0.3">
      <c r="F17" t="s">
        <v>1</v>
      </c>
      <c r="G17" s="4">
        <v>0.90139999999999998</v>
      </c>
    </row>
    <row r="19" spans="2:11" x14ac:dyDescent="0.3">
      <c r="B19" s="2" t="s">
        <v>146</v>
      </c>
      <c r="K19" s="11"/>
    </row>
    <row r="20" spans="2:11" x14ac:dyDescent="0.3">
      <c r="B20" s="44" t="s">
        <v>18</v>
      </c>
      <c r="C20" s="24" t="s">
        <v>26</v>
      </c>
      <c r="K20" s="11"/>
    </row>
    <row r="21" spans="2:11" x14ac:dyDescent="0.3">
      <c r="K21" s="11"/>
    </row>
    <row r="22" spans="2:11" x14ac:dyDescent="0.3">
      <c r="K22" s="11"/>
    </row>
    <row r="23" spans="2:11" x14ac:dyDescent="0.3">
      <c r="K23" s="11"/>
    </row>
    <row r="24" spans="2:11" x14ac:dyDescent="0.3">
      <c r="F24" s="10"/>
    </row>
    <row r="25" spans="2:11" x14ac:dyDescent="0.3">
      <c r="F25" s="10"/>
    </row>
    <row r="26" spans="2:11" x14ac:dyDescent="0.3">
      <c r="F26" s="10"/>
    </row>
    <row r="27" spans="2:11" x14ac:dyDescent="0.3">
      <c r="F27" s="10"/>
    </row>
    <row r="28" spans="2:11" x14ac:dyDescent="0.3">
      <c r="F28" s="10"/>
    </row>
    <row r="29" spans="2:11" x14ac:dyDescent="0.3">
      <c r="F29" s="10"/>
    </row>
    <row r="30" spans="2:11" x14ac:dyDescent="0.3">
      <c r="F30" s="1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baseColWidth="10" defaultRowHeight="14.4" x14ac:dyDescent="0.3"/>
  <sheetData>
    <row r="1" spans="1:9" x14ac:dyDescent="0.3">
      <c r="C1" s="44" t="s">
        <v>133</v>
      </c>
      <c r="G1" s="44" t="s">
        <v>134</v>
      </c>
    </row>
    <row r="2" spans="1:9" x14ac:dyDescent="0.3">
      <c r="B2" s="67" t="s">
        <v>380</v>
      </c>
      <c r="C2" s="67"/>
      <c r="D2" s="67"/>
      <c r="E2" s="67"/>
      <c r="F2" s="67" t="s">
        <v>380</v>
      </c>
      <c r="H2" s="67"/>
      <c r="I2" s="67"/>
    </row>
    <row r="3" spans="1:9" x14ac:dyDescent="0.3">
      <c r="A3" s="43" t="s">
        <v>161</v>
      </c>
      <c r="B3" s="50" t="s">
        <v>382</v>
      </c>
      <c r="C3" s="66">
        <v>560</v>
      </c>
      <c r="E3" s="43" t="s">
        <v>161</v>
      </c>
      <c r="F3" s="50" t="s">
        <v>382</v>
      </c>
      <c r="G3" s="65">
        <v>342</v>
      </c>
    </row>
    <row r="4" spans="1:9" x14ac:dyDescent="0.3">
      <c r="A4" s="43" t="s">
        <v>161</v>
      </c>
      <c r="B4" s="50" t="s">
        <v>383</v>
      </c>
      <c r="C4" s="66">
        <v>250</v>
      </c>
      <c r="E4" s="43" t="s">
        <v>161</v>
      </c>
      <c r="F4" s="50" t="s">
        <v>383</v>
      </c>
      <c r="G4" s="65">
        <v>24</v>
      </c>
    </row>
    <row r="5" spans="1:9" x14ac:dyDescent="0.3">
      <c r="A5" s="43" t="s">
        <v>161</v>
      </c>
      <c r="B5" s="50" t="s">
        <v>384</v>
      </c>
      <c r="C5" s="66">
        <v>231</v>
      </c>
      <c r="E5" s="43" t="s">
        <v>161</v>
      </c>
      <c r="F5" s="50" t="s">
        <v>384</v>
      </c>
      <c r="G5" s="65">
        <v>570</v>
      </c>
    </row>
    <row r="6" spans="1:9" x14ac:dyDescent="0.3">
      <c r="A6" s="43" t="s">
        <v>161</v>
      </c>
      <c r="B6" s="50" t="s">
        <v>385</v>
      </c>
      <c r="C6" s="66">
        <v>267</v>
      </c>
      <c r="E6" s="43" t="s">
        <v>161</v>
      </c>
      <c r="F6" s="50" t="s">
        <v>385</v>
      </c>
      <c r="G6" s="65">
        <v>29</v>
      </c>
    </row>
    <row r="7" spans="1:9" x14ac:dyDescent="0.3">
      <c r="A7" s="43" t="s">
        <v>161</v>
      </c>
      <c r="B7" s="50" t="s">
        <v>386</v>
      </c>
      <c r="C7" s="66">
        <v>716</v>
      </c>
      <c r="E7" s="43" t="s">
        <v>161</v>
      </c>
      <c r="F7" s="50" t="s">
        <v>386</v>
      </c>
      <c r="G7" s="65">
        <v>0</v>
      </c>
    </row>
    <row r="8" spans="1:9" x14ac:dyDescent="0.3">
      <c r="A8" s="43" t="s">
        <v>161</v>
      </c>
      <c r="B8" s="50" t="s">
        <v>387</v>
      </c>
      <c r="C8" s="66">
        <v>675</v>
      </c>
      <c r="E8" s="43" t="s">
        <v>162</v>
      </c>
      <c r="F8" s="50" t="s">
        <v>387</v>
      </c>
      <c r="G8" s="65">
        <v>221</v>
      </c>
    </row>
    <row r="9" spans="1:9" x14ac:dyDescent="0.3">
      <c r="A9" s="43" t="s">
        <v>162</v>
      </c>
      <c r="B9" s="50" t="s">
        <v>388</v>
      </c>
      <c r="C9" s="66">
        <v>284</v>
      </c>
      <c r="E9" s="43" t="s">
        <v>162</v>
      </c>
      <c r="F9" s="50" t="s">
        <v>388</v>
      </c>
      <c r="G9" s="65">
        <v>128</v>
      </c>
    </row>
    <row r="10" spans="1:9" x14ac:dyDescent="0.3">
      <c r="A10" s="43" t="s">
        <v>162</v>
      </c>
      <c r="B10" s="50" t="s">
        <v>389</v>
      </c>
      <c r="C10" s="66">
        <v>129</v>
      </c>
      <c r="E10" s="43" t="s">
        <v>162</v>
      </c>
      <c r="F10" s="50" t="s">
        <v>389</v>
      </c>
      <c r="G10" s="65">
        <v>280</v>
      </c>
    </row>
    <row r="11" spans="1:9" x14ac:dyDescent="0.3">
      <c r="A11" s="43" t="s">
        <v>162</v>
      </c>
      <c r="B11" s="50" t="s">
        <v>390</v>
      </c>
      <c r="C11" s="66">
        <v>576</v>
      </c>
      <c r="E11" s="43" t="s">
        <v>162</v>
      </c>
      <c r="F11" s="50" t="s">
        <v>390</v>
      </c>
      <c r="G11" s="65">
        <v>76</v>
      </c>
    </row>
    <row r="12" spans="1:9" x14ac:dyDescent="0.3">
      <c r="A12" s="43" t="s">
        <v>162</v>
      </c>
      <c r="B12" s="50" t="s">
        <v>391</v>
      </c>
      <c r="C12" s="66">
        <v>707</v>
      </c>
      <c r="E12" s="43" t="s">
        <v>162</v>
      </c>
      <c r="F12" s="50" t="s">
        <v>391</v>
      </c>
      <c r="G12" s="65">
        <v>146</v>
      </c>
    </row>
    <row r="13" spans="1:9" x14ac:dyDescent="0.3">
      <c r="A13" s="43" t="s">
        <v>162</v>
      </c>
      <c r="B13" s="50" t="s">
        <v>392</v>
      </c>
      <c r="C13" s="66">
        <v>323</v>
      </c>
      <c r="E13" s="43" t="s">
        <v>162</v>
      </c>
      <c r="F13" s="50" t="s">
        <v>392</v>
      </c>
      <c r="G13" s="65">
        <v>305</v>
      </c>
    </row>
    <row r="14" spans="1:9" x14ac:dyDescent="0.3">
      <c r="A14" s="43" t="s">
        <v>162</v>
      </c>
      <c r="B14" s="50" t="s">
        <v>393</v>
      </c>
      <c r="C14" s="66">
        <v>572</v>
      </c>
      <c r="E14" s="43" t="s">
        <v>162</v>
      </c>
      <c r="F14" s="50" t="s">
        <v>393</v>
      </c>
      <c r="G14" s="65">
        <v>321</v>
      </c>
    </row>
    <row r="15" spans="1:9" x14ac:dyDescent="0.3">
      <c r="A15" s="43" t="s">
        <v>162</v>
      </c>
      <c r="B15" s="50" t="s">
        <v>394</v>
      </c>
      <c r="C15" s="66">
        <v>420</v>
      </c>
      <c r="E15" s="43" t="s">
        <v>162</v>
      </c>
      <c r="F15" s="50" t="s">
        <v>394</v>
      </c>
      <c r="G15" s="65">
        <v>21</v>
      </c>
    </row>
    <row r="16" spans="1:9" x14ac:dyDescent="0.3">
      <c r="A16" s="43" t="s">
        <v>163</v>
      </c>
      <c r="B16" s="50" t="s">
        <v>395</v>
      </c>
      <c r="C16" s="66">
        <v>335</v>
      </c>
      <c r="E16" s="43" t="s">
        <v>162</v>
      </c>
      <c r="F16" s="50" t="s">
        <v>395</v>
      </c>
      <c r="G16" s="65">
        <v>278</v>
      </c>
    </row>
    <row r="17" spans="1:8" x14ac:dyDescent="0.3">
      <c r="A17" s="43" t="s">
        <v>163</v>
      </c>
      <c r="B17" s="50" t="s">
        <v>396</v>
      </c>
      <c r="C17" s="66">
        <v>233</v>
      </c>
      <c r="E17" s="43" t="s">
        <v>162</v>
      </c>
      <c r="F17" s="50" t="s">
        <v>396</v>
      </c>
      <c r="G17" s="65">
        <v>95</v>
      </c>
    </row>
    <row r="18" spans="1:8" x14ac:dyDescent="0.3">
      <c r="A18" s="43" t="s">
        <v>163</v>
      </c>
      <c r="B18" s="50" t="s">
        <v>397</v>
      </c>
      <c r="C18" s="66">
        <v>354</v>
      </c>
      <c r="E18" s="43" t="s">
        <v>163</v>
      </c>
      <c r="F18" s="50" t="s">
        <v>397</v>
      </c>
      <c r="G18" s="65">
        <v>70</v>
      </c>
    </row>
    <row r="19" spans="1:8" x14ac:dyDescent="0.3">
      <c r="A19" s="43" t="s">
        <v>163</v>
      </c>
      <c r="B19" s="50" t="s">
        <v>398</v>
      </c>
      <c r="C19" s="66">
        <v>489</v>
      </c>
      <c r="E19" s="43" t="s">
        <v>163</v>
      </c>
      <c r="F19" s="50" t="s">
        <v>398</v>
      </c>
      <c r="G19" s="65">
        <v>147</v>
      </c>
    </row>
    <row r="20" spans="1:8" x14ac:dyDescent="0.3">
      <c r="A20" s="43" t="s">
        <v>163</v>
      </c>
      <c r="B20" s="50" t="s">
        <v>399</v>
      </c>
      <c r="C20" s="66">
        <v>562</v>
      </c>
      <c r="E20" s="43" t="s">
        <v>163</v>
      </c>
      <c r="F20" s="50" t="s">
        <v>399</v>
      </c>
      <c r="G20" s="65">
        <v>207</v>
      </c>
    </row>
    <row r="21" spans="1:8" x14ac:dyDescent="0.3">
      <c r="A21" s="43" t="s">
        <v>163</v>
      </c>
      <c r="B21" s="50" t="s">
        <v>400</v>
      </c>
      <c r="C21" s="66">
        <v>321</v>
      </c>
      <c r="E21" s="43" t="s">
        <v>163</v>
      </c>
      <c r="F21" s="50" t="s">
        <v>400</v>
      </c>
      <c r="G21" s="65">
        <v>232</v>
      </c>
    </row>
    <row r="22" spans="1:8" x14ac:dyDescent="0.3">
      <c r="A22" s="43" t="s">
        <v>163</v>
      </c>
      <c r="B22" s="50" t="s">
        <v>401</v>
      </c>
      <c r="C22" s="66">
        <v>669</v>
      </c>
      <c r="E22" s="43" t="s">
        <v>163</v>
      </c>
      <c r="F22" s="50" t="s">
        <v>401</v>
      </c>
      <c r="G22" s="65">
        <v>90</v>
      </c>
    </row>
    <row r="23" spans="1:8" x14ac:dyDescent="0.3">
      <c r="A23" s="43" t="s">
        <v>163</v>
      </c>
      <c r="B23" s="50" t="s">
        <v>402</v>
      </c>
      <c r="C23" s="66">
        <v>415</v>
      </c>
      <c r="E23" s="53"/>
      <c r="F23" s="29"/>
      <c r="G23" s="66"/>
      <c r="H23" s="29"/>
    </row>
    <row r="24" spans="1:8" x14ac:dyDescent="0.3">
      <c r="B24" s="43"/>
      <c r="C24" s="64"/>
      <c r="E24" s="29"/>
      <c r="F24" s="29"/>
      <c r="G24" s="68"/>
      <c r="H24" s="29"/>
    </row>
    <row r="25" spans="1:8" x14ac:dyDescent="0.3">
      <c r="B25" s="43" t="s">
        <v>0</v>
      </c>
      <c r="C25" s="65">
        <v>432.8</v>
      </c>
      <c r="E25" s="43"/>
      <c r="F25" s="43" t="s">
        <v>0</v>
      </c>
      <c r="G25" s="65">
        <v>179.1</v>
      </c>
    </row>
    <row r="26" spans="1:8" x14ac:dyDescent="0.3">
      <c r="B26" s="43" t="s">
        <v>1</v>
      </c>
      <c r="C26" s="65">
        <v>39.11</v>
      </c>
      <c r="E26" s="43"/>
      <c r="F26" s="43" t="s">
        <v>1</v>
      </c>
      <c r="G26" s="65">
        <v>31.89</v>
      </c>
    </row>
    <row r="27" spans="1:8" x14ac:dyDescent="0.3">
      <c r="E27" s="43"/>
      <c r="G27" s="64"/>
    </row>
    <row r="29" spans="1:8" x14ac:dyDescent="0.3">
      <c r="B29" s="2" t="s">
        <v>146</v>
      </c>
    </row>
    <row r="30" spans="1:8" x14ac:dyDescent="0.3">
      <c r="B30" s="39" t="s">
        <v>18</v>
      </c>
      <c r="C30" s="65" t="s">
        <v>38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/>
  </sheetViews>
  <sheetFormatPr baseColWidth="10" defaultRowHeight="14.4" x14ac:dyDescent="0.3"/>
  <sheetData>
    <row r="1" spans="1:10" x14ac:dyDescent="0.3">
      <c r="C1" s="3" t="s">
        <v>133</v>
      </c>
      <c r="D1" s="3" t="s">
        <v>133</v>
      </c>
      <c r="E1" s="3"/>
      <c r="G1" s="3"/>
      <c r="H1" s="3" t="s">
        <v>134</v>
      </c>
      <c r="I1" s="3" t="s">
        <v>134</v>
      </c>
    </row>
    <row r="2" spans="1:10" x14ac:dyDescent="0.3">
      <c r="C2" t="s">
        <v>135</v>
      </c>
      <c r="D2" t="s">
        <v>145</v>
      </c>
      <c r="H2" t="s">
        <v>135</v>
      </c>
      <c r="I2" t="s">
        <v>145</v>
      </c>
    </row>
    <row r="4" spans="1:10" x14ac:dyDescent="0.3">
      <c r="A4" t="s">
        <v>161</v>
      </c>
      <c r="B4" t="s">
        <v>136</v>
      </c>
      <c r="C4" s="1">
        <v>-88.732635500000001</v>
      </c>
      <c r="D4" s="1">
        <v>49.680221600000003</v>
      </c>
      <c r="F4" t="s">
        <v>161</v>
      </c>
      <c r="G4" t="s">
        <v>136</v>
      </c>
      <c r="H4" s="1">
        <v>-89.241135400000005</v>
      </c>
      <c r="I4" s="1">
        <v>12.63862271</v>
      </c>
    </row>
    <row r="5" spans="1:10" x14ac:dyDescent="0.3">
      <c r="A5" t="s">
        <v>161</v>
      </c>
      <c r="B5" t="s">
        <v>137</v>
      </c>
      <c r="C5" s="1">
        <v>-87.755519100000001</v>
      </c>
      <c r="D5" s="1">
        <v>28.844993899999999</v>
      </c>
      <c r="F5" t="s">
        <v>161</v>
      </c>
      <c r="G5" t="s">
        <v>137</v>
      </c>
      <c r="H5" s="1">
        <v>-92.434809200000004</v>
      </c>
      <c r="I5" s="1">
        <v>33.458565399999998</v>
      </c>
    </row>
    <row r="6" spans="1:10" x14ac:dyDescent="0.3">
      <c r="A6" t="s">
        <v>161</v>
      </c>
      <c r="B6" t="s">
        <v>138</v>
      </c>
      <c r="C6" s="1">
        <v>-92.771827700000003</v>
      </c>
      <c r="D6" s="1">
        <v>13.4712762</v>
      </c>
      <c r="F6" t="s">
        <v>161</v>
      </c>
      <c r="G6" t="s">
        <v>138</v>
      </c>
      <c r="H6" s="1">
        <v>-86.5</v>
      </c>
      <c r="I6" s="1">
        <v>35.549999999999997</v>
      </c>
    </row>
    <row r="7" spans="1:10" x14ac:dyDescent="0.3">
      <c r="A7" t="s">
        <v>161</v>
      </c>
      <c r="B7" t="s">
        <v>139</v>
      </c>
      <c r="C7" s="1">
        <v>-89.844979899999998</v>
      </c>
      <c r="D7" s="1">
        <v>27.6179685</v>
      </c>
      <c r="F7" t="s">
        <v>162</v>
      </c>
      <c r="G7" t="s">
        <v>139</v>
      </c>
      <c r="H7" s="1">
        <v>-89.313142400000004</v>
      </c>
      <c r="I7" s="1">
        <v>47.364319100000003</v>
      </c>
    </row>
    <row r="8" spans="1:10" x14ac:dyDescent="0.3">
      <c r="A8" t="s">
        <v>161</v>
      </c>
      <c r="B8" t="s">
        <v>140</v>
      </c>
      <c r="C8" s="1">
        <v>-92.090389999999999</v>
      </c>
      <c r="D8" s="1">
        <v>26.017530399999998</v>
      </c>
      <c r="F8" t="s">
        <v>162</v>
      </c>
      <c r="G8" t="s">
        <v>140</v>
      </c>
      <c r="H8" s="1">
        <v>-87.139337900000001</v>
      </c>
      <c r="I8" s="1">
        <v>38.424703899999997</v>
      </c>
    </row>
    <row r="9" spans="1:10" x14ac:dyDescent="0.3">
      <c r="A9" t="s">
        <v>162</v>
      </c>
      <c r="B9" t="s">
        <v>141</v>
      </c>
      <c r="C9" s="1">
        <v>-83.651561700000002</v>
      </c>
      <c r="D9" s="1">
        <v>15.6217282</v>
      </c>
      <c r="F9" t="s">
        <v>162</v>
      </c>
      <c r="G9" t="s">
        <v>141</v>
      </c>
      <c r="H9" s="1">
        <v>-88.536950700000006</v>
      </c>
      <c r="I9" s="1">
        <v>14.604898800000001</v>
      </c>
    </row>
    <row r="10" spans="1:10" x14ac:dyDescent="0.3">
      <c r="A10" t="s">
        <v>162</v>
      </c>
      <c r="B10" t="s">
        <v>142</v>
      </c>
      <c r="C10" s="1">
        <v>-87.949477900000005</v>
      </c>
      <c r="D10" s="1">
        <v>22.543165399999999</v>
      </c>
      <c r="F10" t="s">
        <v>163</v>
      </c>
      <c r="G10" t="s">
        <v>142</v>
      </c>
      <c r="H10" s="1">
        <v>-87.583367199999998</v>
      </c>
      <c r="I10" s="1">
        <v>15.8614055</v>
      </c>
    </row>
    <row r="11" spans="1:10" x14ac:dyDescent="0.3">
      <c r="A11" t="s">
        <v>162</v>
      </c>
      <c r="B11" t="s">
        <v>143</v>
      </c>
      <c r="C11" s="1">
        <v>-87.615835599999997</v>
      </c>
      <c r="D11" s="1">
        <v>23.332029800000001</v>
      </c>
      <c r="J11" s="1"/>
    </row>
    <row r="12" spans="1:10" x14ac:dyDescent="0.3">
      <c r="A12" t="s">
        <v>163</v>
      </c>
      <c r="B12" t="s">
        <v>144</v>
      </c>
      <c r="C12" s="1">
        <v>-90.917039500000001</v>
      </c>
      <c r="D12" s="1">
        <v>29.9797993</v>
      </c>
      <c r="G12" t="s">
        <v>0</v>
      </c>
      <c r="H12">
        <v>-88.678391828571407</v>
      </c>
      <c r="I12">
        <v>28.271787915714281</v>
      </c>
      <c r="J12" s="1"/>
    </row>
    <row r="13" spans="1:10" x14ac:dyDescent="0.3">
      <c r="G13" t="s">
        <v>1</v>
      </c>
      <c r="H13">
        <v>0.74263723386819425</v>
      </c>
      <c r="I13">
        <v>5.1931245433995734</v>
      </c>
    </row>
    <row r="14" spans="1:10" x14ac:dyDescent="0.3">
      <c r="B14" t="s">
        <v>0</v>
      </c>
      <c r="C14">
        <v>-89.036585211111102</v>
      </c>
      <c r="D14">
        <v>26.345412588888891</v>
      </c>
    </row>
    <row r="15" spans="1:10" x14ac:dyDescent="0.3">
      <c r="B15" t="s">
        <v>1</v>
      </c>
      <c r="C15">
        <v>0.92345739412900896</v>
      </c>
      <c r="D15">
        <v>3.4760594797934963</v>
      </c>
    </row>
    <row r="17" spans="2:8" x14ac:dyDescent="0.3">
      <c r="B17" s="2" t="s">
        <v>147</v>
      </c>
    </row>
    <row r="18" spans="2:8" x14ac:dyDescent="0.3">
      <c r="B18" s="39" t="s">
        <v>18</v>
      </c>
      <c r="C18" s="24">
        <v>0.53600000000000003</v>
      </c>
      <c r="E18" s="9"/>
      <c r="H18" s="3"/>
    </row>
    <row r="19" spans="2:8" x14ac:dyDescent="0.3">
      <c r="E19" s="9"/>
      <c r="H19" s="3"/>
    </row>
    <row r="20" spans="2:8" x14ac:dyDescent="0.3">
      <c r="B20" s="2" t="s">
        <v>148</v>
      </c>
      <c r="C20" s="1"/>
      <c r="E20" s="9"/>
      <c r="H20" s="3"/>
    </row>
    <row r="21" spans="2:8" x14ac:dyDescent="0.3">
      <c r="B21" s="39" t="s">
        <v>18</v>
      </c>
      <c r="C21" s="24">
        <v>0.75770000000000004</v>
      </c>
      <c r="E21" s="9"/>
      <c r="H21" s="3"/>
    </row>
    <row r="22" spans="2:8" x14ac:dyDescent="0.3">
      <c r="E22" s="9"/>
      <c r="H22" s="3"/>
    </row>
    <row r="23" spans="2:8" x14ac:dyDescent="0.3">
      <c r="E23" s="9"/>
      <c r="H23" s="3"/>
    </row>
    <row r="24" spans="2:8" x14ac:dyDescent="0.3">
      <c r="E24" s="9"/>
      <c r="H24" s="3"/>
    </row>
    <row r="25" spans="2:8" x14ac:dyDescent="0.3">
      <c r="E25" s="9"/>
      <c r="H25" s="3"/>
    </row>
    <row r="26" spans="2:8" x14ac:dyDescent="0.3">
      <c r="E26" s="9"/>
      <c r="H26" s="3"/>
    </row>
    <row r="27" spans="2:8" x14ac:dyDescent="0.3">
      <c r="E27" s="9"/>
      <c r="H27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baseColWidth="10" defaultRowHeight="14.4" x14ac:dyDescent="0.3"/>
  <sheetData>
    <row r="1" spans="1:6" x14ac:dyDescent="0.3">
      <c r="C1" s="3" t="s">
        <v>12</v>
      </c>
      <c r="D1" s="3" t="s">
        <v>111</v>
      </c>
    </row>
    <row r="2" spans="1:6" x14ac:dyDescent="0.3">
      <c r="C2" t="s">
        <v>19</v>
      </c>
      <c r="D2" t="s">
        <v>19</v>
      </c>
    </row>
    <row r="3" spans="1:6" x14ac:dyDescent="0.3">
      <c r="A3" t="s">
        <v>161</v>
      </c>
      <c r="B3" t="s">
        <v>2</v>
      </c>
      <c r="C3" s="1">
        <v>10.58</v>
      </c>
      <c r="D3" s="1">
        <v>14.89</v>
      </c>
    </row>
    <row r="4" spans="1:6" x14ac:dyDescent="0.3">
      <c r="A4" t="s">
        <v>161</v>
      </c>
      <c r="B4" t="s">
        <v>3</v>
      </c>
      <c r="C4" s="1">
        <v>5.16</v>
      </c>
      <c r="D4" s="1">
        <v>7.88</v>
      </c>
    </row>
    <row r="5" spans="1:6" x14ac:dyDescent="0.3">
      <c r="A5" t="s">
        <v>162</v>
      </c>
      <c r="B5" t="s">
        <v>4</v>
      </c>
      <c r="C5" s="1">
        <v>3.3</v>
      </c>
      <c r="D5" s="1">
        <v>10.4</v>
      </c>
    </row>
    <row r="6" spans="1:6" x14ac:dyDescent="0.3">
      <c r="A6" t="s">
        <v>162</v>
      </c>
      <c r="B6" t="s">
        <v>5</v>
      </c>
      <c r="C6" s="1">
        <v>4.82</v>
      </c>
      <c r="D6" s="1">
        <v>12.24</v>
      </c>
    </row>
    <row r="7" spans="1:6" x14ac:dyDescent="0.3">
      <c r="A7" t="s">
        <v>162</v>
      </c>
      <c r="B7" t="s">
        <v>6</v>
      </c>
      <c r="C7" s="1">
        <v>11.2</v>
      </c>
      <c r="D7" s="1">
        <v>12.26</v>
      </c>
    </row>
    <row r="8" spans="1:6" x14ac:dyDescent="0.3">
      <c r="A8" t="s">
        <v>162</v>
      </c>
      <c r="B8" t="s">
        <v>7</v>
      </c>
      <c r="C8" s="1">
        <v>7.57</v>
      </c>
      <c r="D8" s="1">
        <v>10.44</v>
      </c>
    </row>
    <row r="10" spans="1:6" x14ac:dyDescent="0.3">
      <c r="B10" t="s">
        <v>0</v>
      </c>
      <c r="C10" s="1">
        <v>7.1050000000000004</v>
      </c>
      <c r="D10" s="1">
        <v>11.35</v>
      </c>
      <c r="F10" s="8"/>
    </row>
    <row r="11" spans="1:6" x14ac:dyDescent="0.3">
      <c r="B11" t="s">
        <v>1</v>
      </c>
      <c r="C11" s="1">
        <v>1.323</v>
      </c>
      <c r="D11" s="1">
        <v>0.96479999999999999</v>
      </c>
    </row>
    <row r="13" spans="1:6" x14ac:dyDescent="0.3">
      <c r="B13" s="2" t="s">
        <v>17</v>
      </c>
    </row>
    <row r="14" spans="1:6" x14ac:dyDescent="0.3">
      <c r="B14" s="44" t="s">
        <v>18</v>
      </c>
      <c r="C14" s="24">
        <v>3.1300000000000001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/>
  </sheetViews>
  <sheetFormatPr baseColWidth="10" defaultRowHeight="14.4" x14ac:dyDescent="0.3"/>
  <sheetData>
    <row r="1" spans="1:4" x14ac:dyDescent="0.3">
      <c r="C1" s="3" t="s">
        <v>12</v>
      </c>
      <c r="D1" s="3" t="s">
        <v>110</v>
      </c>
    </row>
    <row r="2" spans="1:4" x14ac:dyDescent="0.3">
      <c r="C2" t="s">
        <v>19</v>
      </c>
      <c r="D2" t="s">
        <v>19</v>
      </c>
    </row>
    <row r="3" spans="1:4" x14ac:dyDescent="0.3">
      <c r="A3" t="s">
        <v>161</v>
      </c>
      <c r="B3" t="s">
        <v>2</v>
      </c>
      <c r="C3" s="1">
        <v>6.66</v>
      </c>
      <c r="D3" s="1">
        <v>2.5</v>
      </c>
    </row>
    <row r="4" spans="1:4" x14ac:dyDescent="0.3">
      <c r="A4" t="s">
        <v>161</v>
      </c>
      <c r="B4" t="s">
        <v>3</v>
      </c>
      <c r="C4" s="1">
        <v>4.1500000000000004</v>
      </c>
      <c r="D4" s="1">
        <v>1.07</v>
      </c>
    </row>
    <row r="5" spans="1:4" x14ac:dyDescent="0.3">
      <c r="A5" t="s">
        <v>161</v>
      </c>
      <c r="B5" t="s">
        <v>4</v>
      </c>
      <c r="C5" s="1">
        <v>6.53</v>
      </c>
      <c r="D5" s="1">
        <v>2.44</v>
      </c>
    </row>
    <row r="6" spans="1:4" x14ac:dyDescent="0.3">
      <c r="A6" t="s">
        <v>162</v>
      </c>
      <c r="B6" t="s">
        <v>5</v>
      </c>
      <c r="C6" s="1">
        <v>4.3899999999999997</v>
      </c>
      <c r="D6" s="1">
        <v>0.7</v>
      </c>
    </row>
    <row r="7" spans="1:4" x14ac:dyDescent="0.3">
      <c r="A7" t="s">
        <v>162</v>
      </c>
      <c r="B7" t="s">
        <v>6</v>
      </c>
      <c r="C7" s="1">
        <v>12.69</v>
      </c>
      <c r="D7" s="1">
        <v>3.69</v>
      </c>
    </row>
    <row r="8" spans="1:4" x14ac:dyDescent="0.3">
      <c r="A8" t="s">
        <v>163</v>
      </c>
      <c r="B8" t="s">
        <v>7</v>
      </c>
      <c r="C8" s="1">
        <v>6.87</v>
      </c>
      <c r="D8" s="1">
        <v>0.5</v>
      </c>
    </row>
    <row r="10" spans="1:4" x14ac:dyDescent="0.3">
      <c r="B10" t="s">
        <v>0</v>
      </c>
      <c r="C10" s="1">
        <v>6.8819999999999997</v>
      </c>
      <c r="D10" s="1">
        <v>1.8169999999999999</v>
      </c>
    </row>
    <row r="11" spans="1:4" x14ac:dyDescent="0.3">
      <c r="B11" t="s">
        <v>1</v>
      </c>
      <c r="C11" s="1">
        <v>1.2589999999999999</v>
      </c>
      <c r="D11" s="1">
        <v>0.51329999999999998</v>
      </c>
    </row>
    <row r="13" spans="1:4" x14ac:dyDescent="0.3">
      <c r="B13" s="2" t="s">
        <v>17</v>
      </c>
    </row>
    <row r="14" spans="1:4" x14ac:dyDescent="0.3">
      <c r="B14" s="44" t="s">
        <v>18</v>
      </c>
      <c r="C14" s="24">
        <v>3.1300000000000001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workbookViewId="0"/>
  </sheetViews>
  <sheetFormatPr baseColWidth="10" defaultRowHeight="14.4" x14ac:dyDescent="0.3"/>
  <sheetData>
    <row r="1" spans="1:12" x14ac:dyDescent="0.3">
      <c r="B1" s="3" t="s">
        <v>150</v>
      </c>
      <c r="C1" s="3" t="s">
        <v>151</v>
      </c>
      <c r="E1" s="3"/>
      <c r="F1" s="3" t="s">
        <v>150</v>
      </c>
      <c r="G1" s="3"/>
      <c r="I1" s="3"/>
      <c r="J1" s="3" t="s">
        <v>151</v>
      </c>
    </row>
    <row r="2" spans="1:12" x14ac:dyDescent="0.3">
      <c r="A2" s="5" t="s">
        <v>20</v>
      </c>
      <c r="B2" s="4" t="s">
        <v>22</v>
      </c>
      <c r="C2" s="4" t="s">
        <v>152</v>
      </c>
      <c r="F2" t="s">
        <v>19</v>
      </c>
      <c r="J2" t="s">
        <v>19</v>
      </c>
      <c r="L2" s="7"/>
    </row>
    <row r="3" spans="1:12" x14ac:dyDescent="0.3">
      <c r="A3" s="5" t="s">
        <v>21</v>
      </c>
      <c r="B3" s="4" t="s">
        <v>23</v>
      </c>
      <c r="C3" s="4" t="s">
        <v>153</v>
      </c>
      <c r="D3" t="s">
        <v>158</v>
      </c>
      <c r="E3" t="s">
        <v>2</v>
      </c>
      <c r="F3" s="4">
        <v>3.3</v>
      </c>
      <c r="H3" s="20" t="s">
        <v>158</v>
      </c>
      <c r="I3" s="20" t="s">
        <v>2</v>
      </c>
      <c r="J3" s="4">
        <v>0.29999999999999716</v>
      </c>
      <c r="L3" s="7"/>
    </row>
    <row r="4" spans="1:12" x14ac:dyDescent="0.3">
      <c r="D4" t="s">
        <v>158</v>
      </c>
      <c r="E4" t="s">
        <v>3</v>
      </c>
      <c r="F4" s="4">
        <v>4.18</v>
      </c>
      <c r="H4" s="20" t="s">
        <v>158</v>
      </c>
      <c r="I4" s="20" t="s">
        <v>3</v>
      </c>
      <c r="J4" s="4">
        <v>5.3100000000000023</v>
      </c>
      <c r="L4" s="7"/>
    </row>
    <row r="5" spans="1:12" x14ac:dyDescent="0.3">
      <c r="D5" t="s">
        <v>158</v>
      </c>
      <c r="E5" t="s">
        <v>4</v>
      </c>
      <c r="F5" s="4">
        <v>5.37</v>
      </c>
      <c r="H5" s="20" t="s">
        <v>158</v>
      </c>
      <c r="I5" s="20" t="s">
        <v>4</v>
      </c>
      <c r="J5" s="4">
        <v>0.71000000000000085</v>
      </c>
    </row>
    <row r="6" spans="1:12" x14ac:dyDescent="0.3">
      <c r="A6" s="4" t="s">
        <v>25</v>
      </c>
      <c r="D6" t="s">
        <v>158</v>
      </c>
      <c r="E6" t="s">
        <v>5</v>
      </c>
      <c r="F6" s="4">
        <v>4.42</v>
      </c>
      <c r="H6" s="20" t="s">
        <v>158</v>
      </c>
      <c r="I6" s="20" t="s">
        <v>5</v>
      </c>
      <c r="J6" s="4">
        <v>5.43</v>
      </c>
    </row>
    <row r="7" spans="1:12" x14ac:dyDescent="0.3">
      <c r="A7" s="39" t="s">
        <v>18</v>
      </c>
      <c r="B7" s="24" t="s">
        <v>26</v>
      </c>
      <c r="D7" t="s">
        <v>159</v>
      </c>
      <c r="E7" t="s">
        <v>6</v>
      </c>
      <c r="F7" s="4">
        <v>13.06</v>
      </c>
      <c r="H7" s="20" t="s">
        <v>159</v>
      </c>
      <c r="I7" s="20" t="s">
        <v>6</v>
      </c>
      <c r="J7" s="4">
        <v>6.9600000000000009</v>
      </c>
    </row>
    <row r="8" spans="1:12" x14ac:dyDescent="0.3">
      <c r="D8" t="s">
        <v>160</v>
      </c>
      <c r="E8" t="s">
        <v>7</v>
      </c>
      <c r="F8" s="4">
        <v>3.05</v>
      </c>
      <c r="H8" s="20" t="s">
        <v>159</v>
      </c>
      <c r="I8" s="20" t="s">
        <v>7</v>
      </c>
      <c r="J8" s="4">
        <v>4.0900000000000034</v>
      </c>
    </row>
    <row r="9" spans="1:12" x14ac:dyDescent="0.3">
      <c r="D9" t="s">
        <v>160</v>
      </c>
      <c r="E9" t="s">
        <v>8</v>
      </c>
      <c r="F9" s="4">
        <v>4.76</v>
      </c>
      <c r="H9" s="20" t="s">
        <v>159</v>
      </c>
      <c r="I9" s="20" t="s">
        <v>8</v>
      </c>
      <c r="J9" s="4">
        <v>4.6700000000000017</v>
      </c>
    </row>
    <row r="10" spans="1:12" x14ac:dyDescent="0.3">
      <c r="D10" t="s">
        <v>164</v>
      </c>
      <c r="E10" t="s">
        <v>9</v>
      </c>
      <c r="F10" s="4">
        <v>5.57</v>
      </c>
      <c r="H10" s="20" t="s">
        <v>159</v>
      </c>
      <c r="I10" s="20" t="s">
        <v>9</v>
      </c>
      <c r="J10" s="4">
        <v>1</v>
      </c>
    </row>
    <row r="11" spans="1:12" x14ac:dyDescent="0.3">
      <c r="D11" t="s">
        <v>164</v>
      </c>
      <c r="E11" t="s">
        <v>10</v>
      </c>
      <c r="F11" s="4">
        <v>8.27</v>
      </c>
      <c r="H11" s="20" t="s">
        <v>160</v>
      </c>
      <c r="I11" s="20" t="s">
        <v>10</v>
      </c>
      <c r="J11" s="4">
        <v>3.1099999999999994</v>
      </c>
    </row>
    <row r="12" spans="1:12" x14ac:dyDescent="0.3">
      <c r="D12" t="s">
        <v>164</v>
      </c>
      <c r="E12" t="s">
        <v>11</v>
      </c>
      <c r="F12" s="4">
        <v>5.95</v>
      </c>
      <c r="H12" s="20" t="s">
        <v>160</v>
      </c>
      <c r="I12" s="20" t="s">
        <v>11</v>
      </c>
      <c r="J12" s="4">
        <v>0.75</v>
      </c>
    </row>
    <row r="13" spans="1:12" x14ac:dyDescent="0.3">
      <c r="D13" t="s">
        <v>164</v>
      </c>
      <c r="E13" t="s">
        <v>27</v>
      </c>
      <c r="F13" s="4">
        <v>3.85</v>
      </c>
      <c r="H13" s="20" t="s">
        <v>160</v>
      </c>
      <c r="I13" s="20" t="s">
        <v>27</v>
      </c>
      <c r="J13" s="4">
        <v>4.5400000000000063</v>
      </c>
    </row>
    <row r="14" spans="1:12" x14ac:dyDescent="0.3">
      <c r="D14" t="s">
        <v>164</v>
      </c>
      <c r="E14" t="s">
        <v>28</v>
      </c>
      <c r="F14" s="4">
        <v>6.59</v>
      </c>
      <c r="H14" s="20" t="s">
        <v>164</v>
      </c>
      <c r="I14" s="20" t="s">
        <v>28</v>
      </c>
      <c r="J14" s="4">
        <v>3.0200000000000031</v>
      </c>
    </row>
    <row r="15" spans="1:12" x14ac:dyDescent="0.3">
      <c r="D15" t="s">
        <v>165</v>
      </c>
      <c r="E15" t="s">
        <v>29</v>
      </c>
      <c r="F15" s="4">
        <v>9.7899999999999991</v>
      </c>
      <c r="H15" s="20" t="s">
        <v>164</v>
      </c>
      <c r="I15" s="20" t="s">
        <v>29</v>
      </c>
      <c r="J15" s="4">
        <v>3.9099999999999966</v>
      </c>
    </row>
    <row r="16" spans="1:12" x14ac:dyDescent="0.3">
      <c r="D16" t="s">
        <v>166</v>
      </c>
      <c r="E16" t="s">
        <v>30</v>
      </c>
      <c r="F16" s="4">
        <v>5.49</v>
      </c>
      <c r="H16" s="20" t="s">
        <v>164</v>
      </c>
      <c r="I16" s="20" t="s">
        <v>30</v>
      </c>
      <c r="J16" s="4">
        <v>8.3799999999999955</v>
      </c>
    </row>
    <row r="17" spans="4:10" x14ac:dyDescent="0.3">
      <c r="D17" t="s">
        <v>167</v>
      </c>
      <c r="E17" t="s">
        <v>31</v>
      </c>
      <c r="F17" s="4">
        <v>6.82</v>
      </c>
      <c r="H17" s="20" t="s">
        <v>164</v>
      </c>
      <c r="I17" s="20" t="s">
        <v>31</v>
      </c>
      <c r="J17" s="4">
        <v>9.2800000000000011</v>
      </c>
    </row>
    <row r="18" spans="4:10" x14ac:dyDescent="0.3">
      <c r="D18" t="s">
        <v>168</v>
      </c>
      <c r="E18" t="s">
        <v>32</v>
      </c>
      <c r="F18" s="4">
        <v>5.83</v>
      </c>
      <c r="H18" s="20" t="s">
        <v>164</v>
      </c>
      <c r="I18" s="20" t="s">
        <v>32</v>
      </c>
      <c r="J18" s="4">
        <v>5.2999999999999901</v>
      </c>
    </row>
    <row r="19" spans="4:10" x14ac:dyDescent="0.3">
      <c r="D19" t="s">
        <v>168</v>
      </c>
      <c r="E19" t="s">
        <v>33</v>
      </c>
      <c r="F19" s="4">
        <v>5.53</v>
      </c>
      <c r="H19" s="20" t="s">
        <v>165</v>
      </c>
      <c r="I19" s="20" t="s">
        <v>33</v>
      </c>
      <c r="J19" s="4">
        <v>1.740000000000002</v>
      </c>
    </row>
    <row r="20" spans="4:10" x14ac:dyDescent="0.3">
      <c r="D20" t="s">
        <v>168</v>
      </c>
      <c r="E20" t="s">
        <v>34</v>
      </c>
      <c r="F20" s="4">
        <v>12.12</v>
      </c>
      <c r="H20" s="20" t="s">
        <v>165</v>
      </c>
      <c r="I20" s="20" t="s">
        <v>34</v>
      </c>
      <c r="J20" s="4">
        <v>1.3699999999999974</v>
      </c>
    </row>
    <row r="21" spans="4:10" x14ac:dyDescent="0.3">
      <c r="D21" t="s">
        <v>168</v>
      </c>
      <c r="E21" t="s">
        <v>35</v>
      </c>
      <c r="F21" s="4">
        <v>9.43</v>
      </c>
      <c r="H21" s="20" t="s">
        <v>165</v>
      </c>
      <c r="I21" s="20" t="s">
        <v>35</v>
      </c>
      <c r="J21" s="4">
        <v>4.0900000000000034</v>
      </c>
    </row>
    <row r="22" spans="4:10" x14ac:dyDescent="0.3">
      <c r="D22" t="s">
        <v>169</v>
      </c>
      <c r="E22" t="s">
        <v>36</v>
      </c>
      <c r="F22" s="4">
        <v>7.33</v>
      </c>
      <c r="H22" s="20" t="s">
        <v>165</v>
      </c>
      <c r="I22" s="20" t="s">
        <v>36</v>
      </c>
      <c r="J22" s="4">
        <v>5.8299999999999983</v>
      </c>
    </row>
    <row r="23" spans="4:10" x14ac:dyDescent="0.3">
      <c r="D23" t="s">
        <v>170</v>
      </c>
      <c r="E23" t="s">
        <v>37</v>
      </c>
      <c r="F23" s="4">
        <v>6.66</v>
      </c>
      <c r="H23" s="20" t="s">
        <v>165</v>
      </c>
      <c r="I23" s="20" t="s">
        <v>37</v>
      </c>
      <c r="J23" s="4">
        <v>2.0600000000000023</v>
      </c>
    </row>
    <row r="24" spans="4:10" x14ac:dyDescent="0.3">
      <c r="D24" t="s">
        <v>170</v>
      </c>
      <c r="E24" t="s">
        <v>38</v>
      </c>
      <c r="F24" s="4">
        <v>4.1500000000000004</v>
      </c>
      <c r="H24" s="20" t="s">
        <v>166</v>
      </c>
      <c r="I24" s="20" t="s">
        <v>38</v>
      </c>
      <c r="J24" s="4">
        <v>0.57999999999999829</v>
      </c>
    </row>
    <row r="25" spans="4:10" x14ac:dyDescent="0.3">
      <c r="D25" t="s">
        <v>170</v>
      </c>
      <c r="E25" t="s">
        <v>39</v>
      </c>
      <c r="F25" s="4">
        <v>6.53</v>
      </c>
      <c r="H25" s="20" t="s">
        <v>166</v>
      </c>
      <c r="I25" s="20" t="s">
        <v>39</v>
      </c>
      <c r="J25" s="4">
        <v>2.1000000000000014</v>
      </c>
    </row>
    <row r="26" spans="4:10" x14ac:dyDescent="0.3">
      <c r="D26" t="s">
        <v>170</v>
      </c>
      <c r="E26" t="s">
        <v>40</v>
      </c>
      <c r="F26" s="4">
        <v>4.3899999999999997</v>
      </c>
      <c r="H26" s="20" t="s">
        <v>167</v>
      </c>
      <c r="I26" s="20" t="s">
        <v>40</v>
      </c>
      <c r="J26" s="4">
        <v>1.769999999999996</v>
      </c>
    </row>
    <row r="27" spans="4:10" x14ac:dyDescent="0.3">
      <c r="D27" t="s">
        <v>170</v>
      </c>
      <c r="E27" t="s">
        <v>41</v>
      </c>
      <c r="F27" s="4">
        <v>12.69</v>
      </c>
    </row>
    <row r="28" spans="4:10" x14ac:dyDescent="0.3">
      <c r="D28" t="s">
        <v>170</v>
      </c>
      <c r="E28" t="s">
        <v>42</v>
      </c>
      <c r="F28" s="4">
        <v>6.87</v>
      </c>
      <c r="I28" s="20" t="s">
        <v>0</v>
      </c>
      <c r="J28">
        <v>3.5958333333333332</v>
      </c>
    </row>
    <row r="29" spans="4:10" x14ac:dyDescent="0.3">
      <c r="D29" t="s">
        <v>171</v>
      </c>
      <c r="E29" t="s">
        <v>43</v>
      </c>
      <c r="F29" s="4">
        <v>10.58</v>
      </c>
      <c r="I29" s="20" t="s">
        <v>1</v>
      </c>
      <c r="J29">
        <v>0.50962685861731705</v>
      </c>
    </row>
    <row r="30" spans="4:10" x14ac:dyDescent="0.3">
      <c r="D30" t="s">
        <v>171</v>
      </c>
      <c r="E30" t="s">
        <v>44</v>
      </c>
      <c r="F30" s="4">
        <v>14.97</v>
      </c>
    </row>
    <row r="31" spans="4:10" x14ac:dyDescent="0.3">
      <c r="D31" t="s">
        <v>171</v>
      </c>
      <c r="E31" t="s">
        <v>45</v>
      </c>
      <c r="F31" s="4">
        <v>5.16</v>
      </c>
    </row>
    <row r="32" spans="4:10" x14ac:dyDescent="0.3">
      <c r="D32" t="s">
        <v>172</v>
      </c>
      <c r="E32" t="s">
        <v>46</v>
      </c>
      <c r="F32" s="4">
        <v>3.3</v>
      </c>
    </row>
    <row r="33" spans="4:6" x14ac:dyDescent="0.3">
      <c r="D33" t="s">
        <v>172</v>
      </c>
      <c r="E33" t="s">
        <v>47</v>
      </c>
      <c r="F33" s="4">
        <v>4.82</v>
      </c>
    </row>
    <row r="34" spans="4:6" x14ac:dyDescent="0.3">
      <c r="D34" t="s">
        <v>172</v>
      </c>
      <c r="E34" t="s">
        <v>48</v>
      </c>
      <c r="F34" s="4">
        <v>11.2</v>
      </c>
    </row>
    <row r="35" spans="4:6" x14ac:dyDescent="0.3">
      <c r="D35" t="s">
        <v>172</v>
      </c>
      <c r="E35" t="s">
        <v>49</v>
      </c>
      <c r="F35" s="4">
        <v>7.57</v>
      </c>
    </row>
    <row r="36" spans="4:6" x14ac:dyDescent="0.3">
      <c r="D36" t="s">
        <v>173</v>
      </c>
      <c r="E36" t="s">
        <v>50</v>
      </c>
      <c r="F36" s="4">
        <v>9.3000000000000007</v>
      </c>
    </row>
    <row r="37" spans="4:6" x14ac:dyDescent="0.3">
      <c r="F37" s="4"/>
    </row>
    <row r="38" spans="4:6" x14ac:dyDescent="0.3">
      <c r="E38" t="s">
        <v>0</v>
      </c>
      <c r="F38">
        <v>7.026470588235294</v>
      </c>
    </row>
    <row r="39" spans="4:6" x14ac:dyDescent="0.3">
      <c r="E39" t="s">
        <v>1</v>
      </c>
      <c r="F39">
        <v>0.53242908231251473</v>
      </c>
    </row>
    <row r="41" spans="4:6" x14ac:dyDescent="0.3">
      <c r="D41" s="5" t="s">
        <v>146</v>
      </c>
      <c r="E41" s="4"/>
      <c r="F41" s="4"/>
    </row>
    <row r="42" spans="4:6" x14ac:dyDescent="0.3">
      <c r="D42" s="39" t="s">
        <v>18</v>
      </c>
      <c r="E42" s="24" t="s">
        <v>26</v>
      </c>
      <c r="F42" s="4"/>
    </row>
    <row r="43" spans="4:6" x14ac:dyDescent="0.3">
      <c r="F43" s="4"/>
    </row>
    <row r="44" spans="4:6" x14ac:dyDescent="0.3">
      <c r="F44" s="4"/>
    </row>
    <row r="45" spans="4:6" x14ac:dyDescent="0.3">
      <c r="F45" s="4"/>
    </row>
    <row r="46" spans="4:6" x14ac:dyDescent="0.3">
      <c r="F46" s="4"/>
    </row>
    <row r="47" spans="4:6" x14ac:dyDescent="0.3">
      <c r="F47" s="4"/>
    </row>
    <row r="48" spans="4:6" x14ac:dyDescent="0.3">
      <c r="F48" s="4"/>
    </row>
    <row r="49" spans="5:6" x14ac:dyDescent="0.3">
      <c r="F49" s="4"/>
    </row>
    <row r="50" spans="5:6" x14ac:dyDescent="0.3">
      <c r="F50" s="4"/>
    </row>
    <row r="51" spans="5:6" x14ac:dyDescent="0.3">
      <c r="F51" s="4"/>
    </row>
    <row r="52" spans="5:6" x14ac:dyDescent="0.3">
      <c r="F52" s="4"/>
    </row>
    <row r="53" spans="5:6" x14ac:dyDescent="0.3">
      <c r="F53" s="4"/>
    </row>
    <row r="54" spans="5:6" x14ac:dyDescent="0.3">
      <c r="F54" s="4"/>
    </row>
    <row r="55" spans="5:6" x14ac:dyDescent="0.3">
      <c r="F55" s="4"/>
    </row>
    <row r="56" spans="5:6" x14ac:dyDescent="0.3">
      <c r="E56" s="4"/>
      <c r="F56" s="4"/>
    </row>
    <row r="57" spans="5:6" x14ac:dyDescent="0.3">
      <c r="F5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/>
  </sheetViews>
  <sheetFormatPr baseColWidth="10" defaultRowHeight="14.4" x14ac:dyDescent="0.3"/>
  <cols>
    <col min="2" max="2" width="15.5546875" customWidth="1"/>
  </cols>
  <sheetData>
    <row r="1" spans="1:14" x14ac:dyDescent="0.3">
      <c r="A1" s="3" t="s">
        <v>149</v>
      </c>
      <c r="B1" s="44" t="s">
        <v>191</v>
      </c>
      <c r="C1" s="3" t="s">
        <v>1</v>
      </c>
      <c r="E1" t="s">
        <v>62</v>
      </c>
      <c r="M1" s="3"/>
      <c r="N1" s="3"/>
    </row>
    <row r="2" spans="1:14" x14ac:dyDescent="0.3">
      <c r="A2">
        <v>1</v>
      </c>
      <c r="B2">
        <v>14.637485035940774</v>
      </c>
      <c r="C2">
        <v>0.48904283923765285</v>
      </c>
      <c r="E2" s="5" t="s">
        <v>63</v>
      </c>
      <c r="F2" s="4" t="s">
        <v>84</v>
      </c>
      <c r="G2" s="4" t="s">
        <v>85</v>
      </c>
    </row>
    <row r="3" spans="1:14" x14ac:dyDescent="0.3">
      <c r="A3">
        <v>2</v>
      </c>
      <c r="B3">
        <v>14.906860837430225</v>
      </c>
      <c r="C3">
        <v>0.7654413503736992</v>
      </c>
      <c r="E3" s="5" t="s">
        <v>90</v>
      </c>
      <c r="F3" s="4" t="s">
        <v>86</v>
      </c>
      <c r="G3" s="4" t="s">
        <v>109</v>
      </c>
    </row>
    <row r="4" spans="1:14" x14ac:dyDescent="0.3">
      <c r="A4">
        <v>3</v>
      </c>
      <c r="B4">
        <v>14.280255925921351</v>
      </c>
      <c r="C4">
        <v>0.53560981221781445</v>
      </c>
      <c r="E4" s="5" t="s">
        <v>91</v>
      </c>
      <c r="F4" s="4" t="s">
        <v>86</v>
      </c>
      <c r="G4" s="4" t="s">
        <v>109</v>
      </c>
    </row>
    <row r="5" spans="1:14" x14ac:dyDescent="0.3">
      <c r="A5">
        <v>4</v>
      </c>
      <c r="B5">
        <v>14.337508065740399</v>
      </c>
      <c r="C5">
        <v>0.72803041837737248</v>
      </c>
      <c r="E5" s="5" t="s">
        <v>92</v>
      </c>
      <c r="F5" s="4" t="s">
        <v>86</v>
      </c>
      <c r="G5" s="4" t="s">
        <v>109</v>
      </c>
    </row>
    <row r="6" spans="1:14" x14ac:dyDescent="0.3">
      <c r="A6">
        <v>5</v>
      </c>
      <c r="B6">
        <v>13.947112328617207</v>
      </c>
      <c r="C6">
        <v>0.80203806614520001</v>
      </c>
      <c r="E6" s="5" t="s">
        <v>93</v>
      </c>
      <c r="F6" s="4" t="s">
        <v>86</v>
      </c>
      <c r="G6" s="4" t="s">
        <v>109</v>
      </c>
    </row>
    <row r="7" spans="1:14" x14ac:dyDescent="0.3">
      <c r="A7">
        <v>6</v>
      </c>
      <c r="B7">
        <v>14.094797407461277</v>
      </c>
      <c r="C7">
        <v>0.52158773974614048</v>
      </c>
      <c r="E7" s="5" t="s">
        <v>94</v>
      </c>
      <c r="F7" s="4" t="s">
        <v>86</v>
      </c>
      <c r="G7" s="4" t="s">
        <v>109</v>
      </c>
    </row>
    <row r="8" spans="1:14" x14ac:dyDescent="0.3">
      <c r="A8">
        <v>7</v>
      </c>
      <c r="B8">
        <v>13.852668598408554</v>
      </c>
      <c r="C8">
        <v>1.0262782439545373</v>
      </c>
      <c r="E8" s="5" t="s">
        <v>95</v>
      </c>
      <c r="F8" s="4" t="s">
        <v>86</v>
      </c>
      <c r="G8" s="4" t="s">
        <v>109</v>
      </c>
    </row>
    <row r="9" spans="1:14" x14ac:dyDescent="0.3">
      <c r="A9">
        <v>8</v>
      </c>
      <c r="B9">
        <v>14.793080040019667</v>
      </c>
      <c r="C9">
        <v>0.70259188892649171</v>
      </c>
      <c r="E9" s="5" t="s">
        <v>96</v>
      </c>
      <c r="F9" s="4" t="s">
        <v>86</v>
      </c>
      <c r="G9" s="4" t="s">
        <v>109</v>
      </c>
    </row>
    <row r="10" spans="1:14" x14ac:dyDescent="0.3">
      <c r="A10">
        <v>9</v>
      </c>
      <c r="B10">
        <v>14.650087952043815</v>
      </c>
      <c r="C10">
        <v>1.0438178173835202</v>
      </c>
      <c r="E10" s="5" t="s">
        <v>97</v>
      </c>
      <c r="F10" s="4" t="s">
        <v>86</v>
      </c>
      <c r="G10" s="4" t="s">
        <v>109</v>
      </c>
    </row>
    <row r="11" spans="1:14" x14ac:dyDescent="0.3">
      <c r="A11">
        <v>10</v>
      </c>
      <c r="B11">
        <v>14.621633614660752</v>
      </c>
      <c r="C11">
        <v>0.55784214432240464</v>
      </c>
      <c r="E11" s="5" t="s">
        <v>98</v>
      </c>
      <c r="F11" s="4" t="s">
        <v>86</v>
      </c>
      <c r="G11" s="4" t="s">
        <v>109</v>
      </c>
    </row>
    <row r="12" spans="1:14" x14ac:dyDescent="0.3">
      <c r="A12">
        <v>11</v>
      </c>
      <c r="B12">
        <v>14.164838069494444</v>
      </c>
      <c r="C12">
        <v>1.1694364220068043</v>
      </c>
      <c r="E12" s="5" t="s">
        <v>99</v>
      </c>
      <c r="F12" s="4" t="s">
        <v>86</v>
      </c>
      <c r="G12" s="4" t="s">
        <v>109</v>
      </c>
    </row>
    <row r="13" spans="1:14" x14ac:dyDescent="0.3">
      <c r="A13">
        <v>12</v>
      </c>
      <c r="B13">
        <v>14.657276762915508</v>
      </c>
      <c r="C13">
        <v>0.68717609531944202</v>
      </c>
      <c r="E13" s="5" t="s">
        <v>100</v>
      </c>
      <c r="F13" s="4" t="s">
        <v>86</v>
      </c>
      <c r="G13" s="4" t="s">
        <v>109</v>
      </c>
    </row>
    <row r="14" spans="1:14" x14ac:dyDescent="0.3">
      <c r="A14">
        <v>13</v>
      </c>
      <c r="B14">
        <v>14.631208930563332</v>
      </c>
      <c r="C14">
        <v>1.0045465893093435</v>
      </c>
      <c r="E14" s="5" t="s">
        <v>101</v>
      </c>
      <c r="F14" s="4" t="s">
        <v>86</v>
      </c>
      <c r="G14" s="4" t="s">
        <v>109</v>
      </c>
    </row>
    <row r="15" spans="1:14" x14ac:dyDescent="0.3">
      <c r="A15">
        <v>14</v>
      </c>
      <c r="B15">
        <v>13.792757243548232</v>
      </c>
      <c r="C15">
        <v>0.85031439590482871</v>
      </c>
      <c r="E15" s="5" t="s">
        <v>102</v>
      </c>
      <c r="F15" s="4" t="s">
        <v>86</v>
      </c>
      <c r="G15" s="4" t="s">
        <v>109</v>
      </c>
    </row>
    <row r="16" spans="1:14" x14ac:dyDescent="0.3">
      <c r="A16">
        <v>15</v>
      </c>
      <c r="B16">
        <v>14.056125114188681</v>
      </c>
      <c r="C16">
        <v>1.0672050785808502</v>
      </c>
      <c r="E16" s="5" t="s">
        <v>103</v>
      </c>
      <c r="F16" s="4" t="s">
        <v>86</v>
      </c>
      <c r="G16" s="4" t="s">
        <v>109</v>
      </c>
    </row>
    <row r="17" spans="1:7" x14ac:dyDescent="0.3">
      <c r="A17">
        <v>16</v>
      </c>
      <c r="B17">
        <v>13.870968571157169</v>
      </c>
      <c r="C17">
        <v>1.0399870136651188</v>
      </c>
      <c r="E17" s="5" t="s">
        <v>104</v>
      </c>
      <c r="F17" s="4" t="s">
        <v>86</v>
      </c>
      <c r="G17" s="4" t="s">
        <v>109</v>
      </c>
    </row>
    <row r="18" spans="1:7" x14ac:dyDescent="0.3">
      <c r="A18">
        <v>17</v>
      </c>
      <c r="B18">
        <v>15.460626839357749</v>
      </c>
      <c r="C18">
        <v>1.0658175709760696</v>
      </c>
      <c r="E18" s="5" t="s">
        <v>105</v>
      </c>
      <c r="F18" s="4" t="s">
        <v>86</v>
      </c>
      <c r="G18" s="4" t="s">
        <v>109</v>
      </c>
    </row>
    <row r="19" spans="1:7" x14ac:dyDescent="0.3">
      <c r="A19">
        <v>18</v>
      </c>
      <c r="B19">
        <v>14.733394926379919</v>
      </c>
      <c r="C19">
        <v>0.60762168421263429</v>
      </c>
      <c r="E19" s="5" t="s">
        <v>106</v>
      </c>
      <c r="F19" s="4" t="s">
        <v>86</v>
      </c>
      <c r="G19" s="4" t="s">
        <v>109</v>
      </c>
    </row>
    <row r="20" spans="1:7" x14ac:dyDescent="0.3">
      <c r="A20">
        <v>19</v>
      </c>
      <c r="B20" s="20">
        <v>14.215587420357405</v>
      </c>
      <c r="C20">
        <v>1.4953776078644012</v>
      </c>
      <c r="E20" s="5" t="s">
        <v>107</v>
      </c>
      <c r="F20" s="4" t="s">
        <v>86</v>
      </c>
      <c r="G20" s="4" t="s">
        <v>109</v>
      </c>
    </row>
    <row r="21" spans="1:7" x14ac:dyDescent="0.3">
      <c r="A21">
        <v>20</v>
      </c>
      <c r="B21">
        <v>14.397248331223452</v>
      </c>
      <c r="C21">
        <v>0.68476185256947808</v>
      </c>
      <c r="E21" s="5" t="s">
        <v>108</v>
      </c>
      <c r="F21" s="4" t="s">
        <v>86</v>
      </c>
      <c r="G21" s="4" t="s">
        <v>10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/>
  </sheetViews>
  <sheetFormatPr baseColWidth="10" defaultRowHeight="14.4" x14ac:dyDescent="0.3"/>
  <cols>
    <col min="9" max="9" width="21.33203125" customWidth="1"/>
  </cols>
  <sheetData>
    <row r="1" spans="1:11" x14ac:dyDescent="0.3">
      <c r="B1" s="3" t="s">
        <v>133</v>
      </c>
      <c r="C1" s="3" t="s">
        <v>134</v>
      </c>
      <c r="G1" s="3" t="s">
        <v>133</v>
      </c>
      <c r="H1" s="3"/>
      <c r="J1" s="3"/>
      <c r="K1" s="3" t="s">
        <v>134</v>
      </c>
    </row>
    <row r="2" spans="1:11" x14ac:dyDescent="0.3">
      <c r="A2" s="5" t="s">
        <v>20</v>
      </c>
      <c r="B2" s="4" t="s">
        <v>154</v>
      </c>
      <c r="C2" s="4" t="s">
        <v>156</v>
      </c>
      <c r="G2" t="s">
        <v>19</v>
      </c>
      <c r="K2" t="s">
        <v>19</v>
      </c>
    </row>
    <row r="3" spans="1:11" x14ac:dyDescent="0.3">
      <c r="A3" s="5" t="s">
        <v>21</v>
      </c>
      <c r="B3" s="4" t="s">
        <v>155</v>
      </c>
      <c r="C3" s="4" t="s">
        <v>154</v>
      </c>
      <c r="E3" t="s">
        <v>161</v>
      </c>
      <c r="F3" t="s">
        <v>2</v>
      </c>
      <c r="G3" s="1">
        <v>5.92</v>
      </c>
      <c r="I3" t="s">
        <v>161</v>
      </c>
      <c r="J3" t="s">
        <v>2</v>
      </c>
      <c r="K3" s="1">
        <v>3.35</v>
      </c>
    </row>
    <row r="4" spans="1:11" x14ac:dyDescent="0.3">
      <c r="B4" s="6"/>
      <c r="E4" t="s">
        <v>162</v>
      </c>
      <c r="F4" t="s">
        <v>3</v>
      </c>
      <c r="G4" s="1">
        <v>3.32</v>
      </c>
      <c r="I4" t="s">
        <v>161</v>
      </c>
      <c r="J4" t="s">
        <v>6</v>
      </c>
      <c r="K4" s="1">
        <v>1.74</v>
      </c>
    </row>
    <row r="5" spans="1:11" x14ac:dyDescent="0.3">
      <c r="E5" t="s">
        <v>162</v>
      </c>
      <c r="F5" t="s">
        <v>4</v>
      </c>
      <c r="G5" s="1">
        <v>7.02</v>
      </c>
      <c r="I5" t="s">
        <v>162</v>
      </c>
      <c r="J5" t="s">
        <v>3</v>
      </c>
      <c r="K5" s="1">
        <v>0.56999999999999995</v>
      </c>
    </row>
    <row r="6" spans="1:11" x14ac:dyDescent="0.3">
      <c r="A6" s="4" t="s">
        <v>25</v>
      </c>
      <c r="E6" t="s">
        <v>162</v>
      </c>
      <c r="F6" t="s">
        <v>5</v>
      </c>
      <c r="G6" s="1">
        <v>6.96</v>
      </c>
      <c r="I6" t="s">
        <v>162</v>
      </c>
      <c r="J6" t="s">
        <v>4</v>
      </c>
      <c r="K6" s="1">
        <v>0.2</v>
      </c>
    </row>
    <row r="7" spans="1:11" x14ac:dyDescent="0.3">
      <c r="A7" s="39" t="s">
        <v>18</v>
      </c>
      <c r="B7" s="24" t="s">
        <v>26</v>
      </c>
      <c r="E7" t="s">
        <v>162</v>
      </c>
      <c r="F7" t="s">
        <v>6</v>
      </c>
      <c r="G7" s="1">
        <v>5.99</v>
      </c>
      <c r="I7" t="s">
        <v>163</v>
      </c>
      <c r="J7" t="s">
        <v>5</v>
      </c>
      <c r="K7" s="1">
        <v>6.86</v>
      </c>
    </row>
    <row r="8" spans="1:11" x14ac:dyDescent="0.3">
      <c r="E8" t="s">
        <v>162</v>
      </c>
      <c r="F8" t="s">
        <v>7</v>
      </c>
      <c r="G8" s="1">
        <v>5.49</v>
      </c>
      <c r="H8" s="1"/>
    </row>
    <row r="9" spans="1:11" x14ac:dyDescent="0.3">
      <c r="E9" t="s">
        <v>162</v>
      </c>
      <c r="F9" t="s">
        <v>8</v>
      </c>
      <c r="G9" s="1">
        <v>17.07</v>
      </c>
      <c r="H9" s="1"/>
      <c r="J9" t="s">
        <v>0</v>
      </c>
      <c r="K9">
        <v>2.544</v>
      </c>
    </row>
    <row r="10" spans="1:11" x14ac:dyDescent="0.3">
      <c r="E10" t="s">
        <v>162</v>
      </c>
      <c r="F10" t="s">
        <v>9</v>
      </c>
      <c r="G10" s="1">
        <v>7.2</v>
      </c>
      <c r="H10" s="1"/>
      <c r="J10" t="s">
        <v>1</v>
      </c>
      <c r="K10">
        <v>1.2106799742293584</v>
      </c>
    </row>
    <row r="11" spans="1:11" x14ac:dyDescent="0.3">
      <c r="E11" t="s">
        <v>163</v>
      </c>
      <c r="F11" t="s">
        <v>10</v>
      </c>
      <c r="G11" s="1">
        <v>4.6100000000000003</v>
      </c>
      <c r="H11" s="1"/>
    </row>
    <row r="12" spans="1:11" x14ac:dyDescent="0.3">
      <c r="E12" t="s">
        <v>163</v>
      </c>
      <c r="F12" t="s">
        <v>11</v>
      </c>
      <c r="G12" s="1">
        <v>5.74</v>
      </c>
      <c r="H12" s="1"/>
    </row>
    <row r="13" spans="1:11" x14ac:dyDescent="0.3">
      <c r="E13" t="s">
        <v>163</v>
      </c>
      <c r="F13" t="s">
        <v>27</v>
      </c>
      <c r="G13" s="1">
        <v>6.96</v>
      </c>
      <c r="H13" s="1"/>
    </row>
    <row r="15" spans="1:11" x14ac:dyDescent="0.3">
      <c r="F15" t="s">
        <v>0</v>
      </c>
      <c r="G15">
        <v>6.9345454545454546</v>
      </c>
    </row>
    <row r="16" spans="1:11" x14ac:dyDescent="0.3">
      <c r="F16" t="s">
        <v>1</v>
      </c>
      <c r="G16">
        <v>1.0732705866025192</v>
      </c>
    </row>
    <row r="19" spans="1:7" x14ac:dyDescent="0.3">
      <c r="F19" s="2" t="s">
        <v>146</v>
      </c>
    </row>
    <row r="20" spans="1:7" x14ac:dyDescent="0.3">
      <c r="F20" s="44" t="s">
        <v>18</v>
      </c>
      <c r="G20" s="24">
        <v>1.7899999999999999E-2</v>
      </c>
    </row>
    <row r="21" spans="1:7" x14ac:dyDescent="0.3">
      <c r="A21" s="7"/>
      <c r="B21" s="7"/>
    </row>
    <row r="22" spans="1:7" x14ac:dyDescent="0.3">
      <c r="A22" s="7"/>
      <c r="B22" s="7"/>
    </row>
    <row r="23" spans="1:7" x14ac:dyDescent="0.3">
      <c r="A23" s="7"/>
      <c r="B23" s="7"/>
    </row>
    <row r="25" spans="1:7" x14ac:dyDescent="0.3">
      <c r="A25" s="10"/>
      <c r="B25" s="19"/>
    </row>
    <row r="26" spans="1:7" x14ac:dyDescent="0.3">
      <c r="A26" s="10"/>
      <c r="B26" s="19"/>
    </row>
    <row r="27" spans="1:7" x14ac:dyDescent="0.3">
      <c r="A27" s="10"/>
      <c r="B27" s="19"/>
    </row>
    <row r="28" spans="1:7" x14ac:dyDescent="0.3">
      <c r="A28" s="10"/>
      <c r="B28" s="1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/>
  </sheetViews>
  <sheetFormatPr baseColWidth="10" defaultRowHeight="14.4" x14ac:dyDescent="0.3"/>
  <sheetData>
    <row r="1" spans="1:11" x14ac:dyDescent="0.3">
      <c r="C1" s="3" t="s">
        <v>12</v>
      </c>
      <c r="D1" s="3" t="s">
        <v>111</v>
      </c>
    </row>
    <row r="2" spans="1:11" x14ac:dyDescent="0.3">
      <c r="C2" t="s">
        <v>157</v>
      </c>
      <c r="D2" t="s">
        <v>157</v>
      </c>
    </row>
    <row r="3" spans="1:11" x14ac:dyDescent="0.3">
      <c r="A3" t="s">
        <v>161</v>
      </c>
      <c r="B3" t="s">
        <v>2</v>
      </c>
      <c r="C3" s="66">
        <v>3.3</v>
      </c>
      <c r="D3" s="66">
        <v>13.35</v>
      </c>
      <c r="G3" s="73"/>
      <c r="H3" s="74"/>
      <c r="I3" s="74"/>
      <c r="J3" s="74"/>
      <c r="K3" s="74"/>
    </row>
    <row r="4" spans="1:11" x14ac:dyDescent="0.3">
      <c r="A4" s="43" t="s">
        <v>161</v>
      </c>
      <c r="B4" t="s">
        <v>3</v>
      </c>
      <c r="C4" s="66">
        <v>3.46</v>
      </c>
      <c r="D4" s="66">
        <v>5.0750000000000002</v>
      </c>
      <c r="G4" s="73"/>
      <c r="H4" s="75"/>
      <c r="I4" s="76"/>
      <c r="J4" s="73"/>
      <c r="K4" s="73"/>
    </row>
    <row r="5" spans="1:11" x14ac:dyDescent="0.3">
      <c r="A5" s="43" t="s">
        <v>161</v>
      </c>
      <c r="B5" t="s">
        <v>4</v>
      </c>
      <c r="C5" s="66">
        <v>5.95</v>
      </c>
      <c r="D5" s="66">
        <v>6.7</v>
      </c>
      <c r="G5" s="73"/>
      <c r="H5" s="73"/>
      <c r="I5" s="73"/>
      <c r="J5" s="73"/>
      <c r="K5" s="73"/>
    </row>
    <row r="6" spans="1:11" x14ac:dyDescent="0.3">
      <c r="A6" s="43" t="s">
        <v>161</v>
      </c>
      <c r="B6" t="s">
        <v>5</v>
      </c>
      <c r="C6" s="66">
        <v>2.96</v>
      </c>
      <c r="D6" s="66">
        <v>8.74</v>
      </c>
      <c r="G6" s="73"/>
      <c r="H6" s="73"/>
      <c r="I6" s="73"/>
      <c r="J6" s="73"/>
      <c r="K6" s="73"/>
    </row>
    <row r="7" spans="1:11" x14ac:dyDescent="0.3">
      <c r="A7" s="43" t="s">
        <v>162</v>
      </c>
      <c r="B7" t="s">
        <v>6</v>
      </c>
      <c r="C7" s="66">
        <v>2.97</v>
      </c>
      <c r="D7" s="66">
        <v>5.0599999999999996</v>
      </c>
      <c r="G7" s="73"/>
      <c r="H7" s="73"/>
      <c r="I7" s="73"/>
      <c r="J7" s="73"/>
      <c r="K7" s="73"/>
    </row>
    <row r="8" spans="1:11" x14ac:dyDescent="0.3">
      <c r="A8" s="43" t="s">
        <v>162</v>
      </c>
      <c r="B8" t="s">
        <v>7</v>
      </c>
      <c r="C8" s="66">
        <v>2.4700000000000002</v>
      </c>
      <c r="D8" s="66">
        <v>4.8</v>
      </c>
      <c r="G8" s="73"/>
      <c r="H8" s="73"/>
      <c r="I8" s="73"/>
      <c r="J8" s="73"/>
      <c r="K8" s="73"/>
    </row>
    <row r="9" spans="1:11" x14ac:dyDescent="0.3">
      <c r="A9" s="43" t="s">
        <v>162</v>
      </c>
      <c r="B9" t="s">
        <v>8</v>
      </c>
      <c r="C9" s="66">
        <v>5.0999999999999996</v>
      </c>
      <c r="D9" s="66">
        <v>9.9600000000000009</v>
      </c>
      <c r="G9" s="73"/>
      <c r="H9" s="73"/>
      <c r="I9" s="73"/>
      <c r="J9" s="73"/>
      <c r="K9" s="73"/>
    </row>
    <row r="10" spans="1:11" x14ac:dyDescent="0.3">
      <c r="A10" s="43" t="s">
        <v>163</v>
      </c>
      <c r="B10" t="s">
        <v>9</v>
      </c>
      <c r="C10" s="66">
        <v>1.4</v>
      </c>
      <c r="D10" s="66">
        <v>4.7</v>
      </c>
      <c r="G10" s="73"/>
      <c r="H10" s="73"/>
      <c r="I10" s="73"/>
      <c r="J10" s="73"/>
      <c r="K10" s="73"/>
    </row>
    <row r="11" spans="1:11" x14ac:dyDescent="0.3">
      <c r="G11" s="73"/>
      <c r="H11" s="73"/>
      <c r="I11" s="73"/>
      <c r="J11" s="73"/>
      <c r="K11" s="73"/>
    </row>
    <row r="12" spans="1:11" x14ac:dyDescent="0.3">
      <c r="B12" t="s">
        <v>0</v>
      </c>
      <c r="C12" s="69">
        <v>3.4510000000000001</v>
      </c>
      <c r="D12" s="69">
        <v>7.298</v>
      </c>
      <c r="G12" s="73"/>
      <c r="H12" s="73"/>
      <c r="I12" s="73"/>
      <c r="J12" s="73"/>
      <c r="K12" s="73"/>
    </row>
    <row r="13" spans="1:11" x14ac:dyDescent="0.3">
      <c r="B13" t="s">
        <v>1</v>
      </c>
      <c r="C13" s="69">
        <v>0.5111</v>
      </c>
      <c r="D13" s="69">
        <v>1.111</v>
      </c>
      <c r="G13" s="73"/>
      <c r="H13" s="73"/>
      <c r="I13" s="73"/>
      <c r="J13" s="73"/>
      <c r="K13" s="73"/>
    </row>
    <row r="14" spans="1:11" x14ac:dyDescent="0.3">
      <c r="G14" s="75"/>
      <c r="H14" s="69"/>
      <c r="I14" s="77"/>
      <c r="J14" s="73"/>
      <c r="K14" s="73"/>
    </row>
    <row r="15" spans="1:11" x14ac:dyDescent="0.3">
      <c r="B15" s="2" t="s">
        <v>17</v>
      </c>
      <c r="C15" s="43"/>
      <c r="G15" s="75"/>
      <c r="H15" s="69"/>
      <c r="I15" s="77"/>
      <c r="J15" s="73"/>
      <c r="K15" s="73"/>
    </row>
    <row r="16" spans="1:11" x14ac:dyDescent="0.3">
      <c r="B16" s="39" t="s">
        <v>18</v>
      </c>
      <c r="C16" s="1">
        <v>7.7999999999999996E-3</v>
      </c>
      <c r="G16" s="73"/>
      <c r="H16" s="73"/>
      <c r="I16" s="73"/>
      <c r="J16" s="73"/>
      <c r="K16" s="73"/>
    </row>
    <row r="17" spans="7:11" x14ac:dyDescent="0.3">
      <c r="G17" s="78"/>
      <c r="H17" s="73"/>
      <c r="I17" s="73"/>
      <c r="J17" s="73"/>
      <c r="K17" s="73"/>
    </row>
    <row r="18" spans="7:11" x14ac:dyDescent="0.3">
      <c r="G18" s="78"/>
      <c r="H18" s="79"/>
      <c r="I18" s="73"/>
      <c r="J18" s="73"/>
      <c r="K18" s="73"/>
    </row>
  </sheetData>
  <mergeCells count="1">
    <mergeCell ref="H3:K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baseColWidth="10" defaultRowHeight="14.4" x14ac:dyDescent="0.3"/>
  <sheetData>
    <row r="1" spans="1:4" x14ac:dyDescent="0.3">
      <c r="C1" s="3" t="s">
        <v>12</v>
      </c>
      <c r="D1" s="3" t="s">
        <v>110</v>
      </c>
    </row>
    <row r="2" spans="1:4" x14ac:dyDescent="0.3">
      <c r="C2" t="s">
        <v>157</v>
      </c>
      <c r="D2" t="s">
        <v>157</v>
      </c>
    </row>
    <row r="3" spans="1:4" x14ac:dyDescent="0.3">
      <c r="A3" t="s">
        <v>158</v>
      </c>
      <c r="B3" t="s">
        <v>2</v>
      </c>
      <c r="C3" s="4">
        <v>7.47</v>
      </c>
      <c r="D3" s="4">
        <v>1.57</v>
      </c>
    </row>
    <row r="4" spans="1:4" x14ac:dyDescent="0.3">
      <c r="A4" t="s">
        <v>158</v>
      </c>
      <c r="B4" t="s">
        <v>3</v>
      </c>
      <c r="C4" s="4">
        <v>5.91</v>
      </c>
      <c r="D4" s="4">
        <v>1.28</v>
      </c>
    </row>
    <row r="5" spans="1:4" x14ac:dyDescent="0.3">
      <c r="A5" t="s">
        <v>158</v>
      </c>
      <c r="B5" t="s">
        <v>4</v>
      </c>
      <c r="C5" s="4">
        <v>6.65</v>
      </c>
      <c r="D5" s="4">
        <v>1.32</v>
      </c>
    </row>
    <row r="6" spans="1:4" x14ac:dyDescent="0.3">
      <c r="A6" t="s">
        <v>158</v>
      </c>
      <c r="B6" t="s">
        <v>5</v>
      </c>
      <c r="C6" s="4">
        <v>5.89</v>
      </c>
      <c r="D6" s="4">
        <v>1.65</v>
      </c>
    </row>
    <row r="7" spans="1:4" x14ac:dyDescent="0.3">
      <c r="A7" t="s">
        <v>159</v>
      </c>
      <c r="B7" t="s">
        <v>6</v>
      </c>
      <c r="C7" s="4">
        <v>4.0199999999999996</v>
      </c>
      <c r="D7" s="4">
        <v>1.24</v>
      </c>
    </row>
    <row r="8" spans="1:4" x14ac:dyDescent="0.3">
      <c r="A8" t="s">
        <v>159</v>
      </c>
      <c r="B8" t="s">
        <v>7</v>
      </c>
      <c r="C8" s="4">
        <v>4.2</v>
      </c>
      <c r="D8" s="4">
        <v>1.71</v>
      </c>
    </row>
    <row r="9" spans="1:4" x14ac:dyDescent="0.3">
      <c r="A9" t="s">
        <v>160</v>
      </c>
      <c r="B9" t="s">
        <v>8</v>
      </c>
      <c r="C9" s="4">
        <v>5.45</v>
      </c>
      <c r="D9" s="4">
        <v>4.33</v>
      </c>
    </row>
    <row r="10" spans="1:4" x14ac:dyDescent="0.3">
      <c r="A10" t="s">
        <v>164</v>
      </c>
      <c r="B10" t="s">
        <v>9</v>
      </c>
      <c r="C10" s="4">
        <v>5.9</v>
      </c>
      <c r="D10" s="4">
        <v>1.78</v>
      </c>
    </row>
    <row r="12" spans="1:4" x14ac:dyDescent="0.3">
      <c r="B12" t="s">
        <v>0</v>
      </c>
      <c r="C12">
        <v>5.6862500000000002</v>
      </c>
      <c r="D12">
        <v>1.8599999999999999</v>
      </c>
    </row>
    <row r="13" spans="1:4" x14ac:dyDescent="0.3">
      <c r="C13">
        <v>0.40727727261131641</v>
      </c>
      <c r="D13">
        <v>0.3603173204670730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baseColWidth="10" defaultRowHeight="14.4" x14ac:dyDescent="0.3"/>
  <cols>
    <col min="5" max="5" width="11" customWidth="1"/>
    <col min="9" max="9" width="25.21875" customWidth="1"/>
  </cols>
  <sheetData>
    <row r="1" spans="1:7" x14ac:dyDescent="0.3">
      <c r="C1" s="3" t="s">
        <v>133</v>
      </c>
      <c r="D1" s="3"/>
      <c r="F1" s="3"/>
      <c r="G1" s="3" t="s">
        <v>134</v>
      </c>
    </row>
    <row r="2" spans="1:7" x14ac:dyDescent="0.3">
      <c r="C2" t="s">
        <v>157</v>
      </c>
      <c r="G2" t="s">
        <v>157</v>
      </c>
    </row>
    <row r="3" spans="1:7" x14ac:dyDescent="0.3">
      <c r="A3" t="s">
        <v>161</v>
      </c>
      <c r="B3" t="s">
        <v>2</v>
      </c>
      <c r="C3" s="1">
        <v>8.94</v>
      </c>
      <c r="E3" t="s">
        <v>161</v>
      </c>
      <c r="F3" t="s">
        <v>2</v>
      </c>
      <c r="G3" s="1">
        <v>0</v>
      </c>
    </row>
    <row r="4" spans="1:7" x14ac:dyDescent="0.3">
      <c r="A4" t="s">
        <v>161</v>
      </c>
      <c r="B4" t="s">
        <v>3</v>
      </c>
      <c r="C4" s="1">
        <v>8.35</v>
      </c>
      <c r="E4" t="s">
        <v>161</v>
      </c>
      <c r="F4" t="s">
        <v>3</v>
      </c>
      <c r="G4" s="1">
        <v>5.58</v>
      </c>
    </row>
    <row r="5" spans="1:7" x14ac:dyDescent="0.3">
      <c r="A5" t="s">
        <v>161</v>
      </c>
      <c r="B5" t="s">
        <v>4</v>
      </c>
      <c r="C5" s="1">
        <v>7.66</v>
      </c>
      <c r="E5" t="s">
        <v>161</v>
      </c>
      <c r="F5" t="s">
        <v>5</v>
      </c>
      <c r="G5" s="1">
        <v>0</v>
      </c>
    </row>
    <row r="6" spans="1:7" x14ac:dyDescent="0.3">
      <c r="A6" t="s">
        <v>161</v>
      </c>
      <c r="B6" t="s">
        <v>5</v>
      </c>
      <c r="C6" s="1">
        <v>5.05</v>
      </c>
      <c r="E6" t="s">
        <v>161</v>
      </c>
      <c r="F6" t="s">
        <v>6</v>
      </c>
      <c r="G6" s="1">
        <v>0</v>
      </c>
    </row>
    <row r="7" spans="1:7" x14ac:dyDescent="0.3">
      <c r="A7" t="s">
        <v>162</v>
      </c>
      <c r="B7" t="s">
        <v>6</v>
      </c>
      <c r="C7" s="1">
        <v>2.5</v>
      </c>
      <c r="E7" t="s">
        <v>162</v>
      </c>
      <c r="F7" t="s">
        <v>4</v>
      </c>
      <c r="G7" s="1">
        <v>2.61</v>
      </c>
    </row>
    <row r="8" spans="1:7" x14ac:dyDescent="0.3">
      <c r="A8" t="s">
        <v>162</v>
      </c>
      <c r="B8" t="s">
        <v>7</v>
      </c>
      <c r="C8" s="1">
        <v>6.08</v>
      </c>
      <c r="D8" s="1"/>
      <c r="E8" t="s">
        <v>162</v>
      </c>
      <c r="F8" t="s">
        <v>7</v>
      </c>
      <c r="G8" s="1">
        <v>0</v>
      </c>
    </row>
    <row r="9" spans="1:7" x14ac:dyDescent="0.3">
      <c r="A9" t="s">
        <v>162</v>
      </c>
      <c r="B9" t="s">
        <v>8</v>
      </c>
      <c r="C9" s="1">
        <v>5.44</v>
      </c>
      <c r="D9" s="1"/>
      <c r="E9" t="s">
        <v>163</v>
      </c>
      <c r="F9" t="s">
        <v>8</v>
      </c>
      <c r="G9" s="1">
        <v>0</v>
      </c>
    </row>
    <row r="10" spans="1:7" x14ac:dyDescent="0.3">
      <c r="A10" t="s">
        <v>162</v>
      </c>
      <c r="B10" t="s">
        <v>9</v>
      </c>
      <c r="C10" s="1">
        <v>4.0999999999999996</v>
      </c>
      <c r="D10" s="1"/>
    </row>
    <row r="11" spans="1:7" x14ac:dyDescent="0.3">
      <c r="C11" s="1"/>
      <c r="D11" s="1"/>
      <c r="F11" t="s">
        <v>0</v>
      </c>
      <c r="G11">
        <v>1.17</v>
      </c>
    </row>
    <row r="12" spans="1:7" x14ac:dyDescent="0.3">
      <c r="B12" t="s">
        <v>0</v>
      </c>
      <c r="C12" s="1">
        <v>6.0149999999999997</v>
      </c>
      <c r="F12" t="s">
        <v>1</v>
      </c>
      <c r="G12">
        <v>0.82181854097222362</v>
      </c>
    </row>
    <row r="13" spans="1:7" x14ac:dyDescent="0.3">
      <c r="B13" t="s">
        <v>1</v>
      </c>
      <c r="C13" s="1">
        <v>0.77922122294359675</v>
      </c>
    </row>
    <row r="15" spans="1:7" x14ac:dyDescent="0.3">
      <c r="B15" s="2" t="s">
        <v>146</v>
      </c>
      <c r="C15" s="1"/>
    </row>
    <row r="16" spans="1:7" x14ac:dyDescent="0.3">
      <c r="B16" s="2" t="s">
        <v>18</v>
      </c>
      <c r="C16" s="1">
        <v>5.1000000000000004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baseColWidth="10" defaultRowHeight="14.4" x14ac:dyDescent="0.3"/>
  <cols>
    <col min="9" max="9" width="11.88671875" customWidth="1"/>
  </cols>
  <sheetData>
    <row r="1" spans="1:7" x14ac:dyDescent="0.3">
      <c r="C1" s="3" t="s">
        <v>150</v>
      </c>
      <c r="G1" s="3" t="s">
        <v>151</v>
      </c>
    </row>
    <row r="2" spans="1:7" x14ac:dyDescent="0.3">
      <c r="C2" t="s">
        <v>157</v>
      </c>
      <c r="G2" t="s">
        <v>157</v>
      </c>
    </row>
    <row r="3" spans="1:7" x14ac:dyDescent="0.3">
      <c r="A3" t="s">
        <v>161</v>
      </c>
      <c r="B3" t="s">
        <v>2</v>
      </c>
      <c r="C3" s="1">
        <v>7.47</v>
      </c>
      <c r="E3" t="s">
        <v>161</v>
      </c>
      <c r="F3" t="s">
        <v>2</v>
      </c>
      <c r="G3" s="1">
        <v>1.04</v>
      </c>
    </row>
    <row r="4" spans="1:7" x14ac:dyDescent="0.3">
      <c r="A4" t="s">
        <v>161</v>
      </c>
      <c r="B4" t="s">
        <v>3</v>
      </c>
      <c r="C4" s="1">
        <v>5.91</v>
      </c>
      <c r="E4" t="s">
        <v>161</v>
      </c>
      <c r="F4" t="s">
        <v>3</v>
      </c>
      <c r="G4" s="1">
        <v>0</v>
      </c>
    </row>
    <row r="5" spans="1:7" x14ac:dyDescent="0.3">
      <c r="A5" t="s">
        <v>161</v>
      </c>
      <c r="B5" t="s">
        <v>4</v>
      </c>
      <c r="C5" s="1">
        <v>6.65</v>
      </c>
      <c r="E5" t="s">
        <v>161</v>
      </c>
      <c r="F5" t="s">
        <v>4</v>
      </c>
      <c r="G5" s="1">
        <v>6.44</v>
      </c>
    </row>
    <row r="6" spans="1:7" x14ac:dyDescent="0.3">
      <c r="A6" t="s">
        <v>161</v>
      </c>
      <c r="B6" t="s">
        <v>5</v>
      </c>
      <c r="C6" s="1">
        <v>5.89</v>
      </c>
      <c r="E6" t="s">
        <v>161</v>
      </c>
      <c r="F6" t="s">
        <v>5</v>
      </c>
      <c r="G6" s="1">
        <v>0.64</v>
      </c>
    </row>
    <row r="7" spans="1:7" x14ac:dyDescent="0.3">
      <c r="A7" t="s">
        <v>162</v>
      </c>
      <c r="B7" t="s">
        <v>6</v>
      </c>
      <c r="C7" s="1">
        <v>4.0199999999999996</v>
      </c>
      <c r="E7" t="s">
        <v>161</v>
      </c>
      <c r="F7" t="s">
        <v>6</v>
      </c>
      <c r="G7" s="1">
        <v>0</v>
      </c>
    </row>
    <row r="8" spans="1:7" x14ac:dyDescent="0.3">
      <c r="A8" t="s">
        <v>162</v>
      </c>
      <c r="B8" t="s">
        <v>7</v>
      </c>
      <c r="C8" s="1">
        <v>4.2</v>
      </c>
      <c r="E8" t="s">
        <v>162</v>
      </c>
      <c r="F8" t="s">
        <v>7</v>
      </c>
      <c r="G8" s="1">
        <v>0</v>
      </c>
    </row>
    <row r="9" spans="1:7" x14ac:dyDescent="0.3">
      <c r="A9" t="s">
        <v>162</v>
      </c>
      <c r="B9" t="s">
        <v>8</v>
      </c>
      <c r="C9" s="1">
        <v>5.45</v>
      </c>
      <c r="E9" t="s">
        <v>162</v>
      </c>
      <c r="F9" t="s">
        <v>8</v>
      </c>
      <c r="G9" s="1">
        <v>0</v>
      </c>
    </row>
    <row r="10" spans="1:7" x14ac:dyDescent="0.3">
      <c r="E10" t="s">
        <v>162</v>
      </c>
      <c r="F10" t="s">
        <v>9</v>
      </c>
      <c r="G10" s="1">
        <v>0</v>
      </c>
    </row>
    <row r="11" spans="1:7" x14ac:dyDescent="0.3">
      <c r="B11" t="s">
        <v>0</v>
      </c>
      <c r="C11">
        <v>5.6557142857142866</v>
      </c>
      <c r="E11" t="s">
        <v>162</v>
      </c>
      <c r="F11" t="s">
        <v>10</v>
      </c>
      <c r="G11" s="1">
        <v>0</v>
      </c>
    </row>
    <row r="12" spans="1:7" x14ac:dyDescent="0.3">
      <c r="B12" t="s">
        <v>1</v>
      </c>
      <c r="C12">
        <v>0.46895962432996119</v>
      </c>
      <c r="F12" s="1"/>
    </row>
    <row r="13" spans="1:7" x14ac:dyDescent="0.3">
      <c r="F13" t="s">
        <v>0</v>
      </c>
      <c r="G13">
        <v>0.90222222222222237</v>
      </c>
    </row>
    <row r="14" spans="1:7" x14ac:dyDescent="0.3">
      <c r="F14" t="s">
        <v>1</v>
      </c>
      <c r="G14">
        <v>0.70355008069744596</v>
      </c>
    </row>
    <row r="16" spans="1:7" x14ac:dyDescent="0.3">
      <c r="B16" s="2" t="s">
        <v>146</v>
      </c>
      <c r="C16" s="1"/>
    </row>
    <row r="17" spans="2:3" x14ac:dyDescent="0.3">
      <c r="B17" s="2" t="s">
        <v>18</v>
      </c>
      <c r="C17" s="1">
        <v>2.3999999999999998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baseColWidth="10" defaultRowHeight="14.4" x14ac:dyDescent="0.3"/>
  <cols>
    <col min="7" max="7" width="14.88671875" customWidth="1"/>
  </cols>
  <sheetData>
    <row r="1" spans="1:7" x14ac:dyDescent="0.3">
      <c r="C1" s="3" t="s">
        <v>12</v>
      </c>
      <c r="D1" s="3" t="s">
        <v>189</v>
      </c>
    </row>
    <row r="2" spans="1:7" x14ac:dyDescent="0.3">
      <c r="C2" s="20" t="s">
        <v>191</v>
      </c>
      <c r="D2" s="20" t="s">
        <v>191</v>
      </c>
    </row>
    <row r="3" spans="1:7" x14ac:dyDescent="0.3">
      <c r="A3" t="s">
        <v>158</v>
      </c>
      <c r="B3" t="s">
        <v>2</v>
      </c>
      <c r="C3" s="4">
        <v>13.365</v>
      </c>
      <c r="D3" s="4">
        <v>14.375</v>
      </c>
    </row>
    <row r="4" spans="1:7" x14ac:dyDescent="0.3">
      <c r="A4" t="s">
        <v>158</v>
      </c>
      <c r="B4" t="s">
        <v>3</v>
      </c>
      <c r="C4" s="4">
        <v>18.03</v>
      </c>
      <c r="D4" s="4">
        <v>15.5</v>
      </c>
      <c r="G4" s="7"/>
    </row>
    <row r="5" spans="1:7" x14ac:dyDescent="0.3">
      <c r="A5" t="s">
        <v>159</v>
      </c>
      <c r="B5" t="s">
        <v>4</v>
      </c>
      <c r="C5" s="4">
        <v>9.6225000000000005</v>
      </c>
      <c r="D5" s="4">
        <v>9.6533333333333342</v>
      </c>
      <c r="G5" s="7"/>
    </row>
    <row r="6" spans="1:7" x14ac:dyDescent="0.3">
      <c r="A6" t="s">
        <v>159</v>
      </c>
      <c r="B6" t="s">
        <v>5</v>
      </c>
      <c r="C6" s="4">
        <v>19.809999999999999</v>
      </c>
      <c r="D6" s="4">
        <v>19.32</v>
      </c>
      <c r="G6" s="7"/>
    </row>
    <row r="7" spans="1:7" x14ac:dyDescent="0.3">
      <c r="A7" t="s">
        <v>159</v>
      </c>
      <c r="B7" t="s">
        <v>6</v>
      </c>
      <c r="C7" s="4">
        <v>15.14</v>
      </c>
      <c r="D7" s="4">
        <v>15.35</v>
      </c>
      <c r="G7" s="7"/>
    </row>
    <row r="8" spans="1:7" x14ac:dyDescent="0.3">
      <c r="A8" t="s">
        <v>159</v>
      </c>
      <c r="B8" t="s">
        <v>7</v>
      </c>
      <c r="C8" s="4">
        <v>13.113333333333335</v>
      </c>
      <c r="D8" s="4">
        <v>13.06</v>
      </c>
      <c r="G8" s="7"/>
    </row>
    <row r="9" spans="1:7" x14ac:dyDescent="0.3">
      <c r="C9" s="4"/>
      <c r="D9" s="4"/>
      <c r="G9" s="7"/>
    </row>
    <row r="10" spans="1:7" x14ac:dyDescent="0.3">
      <c r="B10" t="s">
        <v>0</v>
      </c>
      <c r="C10" s="4">
        <v>14.85</v>
      </c>
      <c r="D10" s="4">
        <v>14.54</v>
      </c>
    </row>
    <row r="11" spans="1:7" x14ac:dyDescent="0.3">
      <c r="B11" t="s">
        <v>1</v>
      </c>
      <c r="C11" s="4">
        <v>1.498</v>
      </c>
      <c r="D11" s="4">
        <v>1.298</v>
      </c>
    </row>
    <row r="14" spans="1:7" x14ac:dyDescent="0.3">
      <c r="B14" s="5" t="s">
        <v>17</v>
      </c>
      <c r="C14" s="4"/>
    </row>
    <row r="15" spans="1:7" x14ac:dyDescent="0.3">
      <c r="B15" s="39" t="s">
        <v>18</v>
      </c>
      <c r="C15" s="24">
        <v>0.843799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/>
  </sheetViews>
  <sheetFormatPr baseColWidth="10" defaultRowHeight="14.4" x14ac:dyDescent="0.3"/>
  <cols>
    <col min="6" max="6" width="15.33203125" customWidth="1"/>
  </cols>
  <sheetData>
    <row r="1" spans="1:6" x14ac:dyDescent="0.3">
      <c r="C1" s="3" t="s">
        <v>12</v>
      </c>
      <c r="D1" s="3" t="s">
        <v>190</v>
      </c>
    </row>
    <row r="2" spans="1:6" x14ac:dyDescent="0.3">
      <c r="C2" t="s">
        <v>192</v>
      </c>
      <c r="D2" t="s">
        <v>192</v>
      </c>
    </row>
    <row r="3" spans="1:6" x14ac:dyDescent="0.3">
      <c r="A3" t="s">
        <v>158</v>
      </c>
      <c r="B3" t="s">
        <v>2</v>
      </c>
      <c r="C3" s="4">
        <v>122.65720899999999</v>
      </c>
      <c r="D3" s="4">
        <v>128.76824400000001</v>
      </c>
      <c r="F3" s="7"/>
    </row>
    <row r="4" spans="1:6" x14ac:dyDescent="0.3">
      <c r="A4" t="s">
        <v>158</v>
      </c>
      <c r="B4" t="s">
        <v>3</v>
      </c>
      <c r="C4" s="4">
        <v>105.524485</v>
      </c>
      <c r="D4" s="4">
        <v>86.645750899999996</v>
      </c>
      <c r="F4" s="7"/>
    </row>
    <row r="5" spans="1:6" x14ac:dyDescent="0.3">
      <c r="A5" t="s">
        <v>158</v>
      </c>
      <c r="B5" t="s">
        <v>4</v>
      </c>
      <c r="C5" s="4">
        <v>64.165870999999996</v>
      </c>
      <c r="D5" s="4">
        <v>64.274996599999994</v>
      </c>
      <c r="F5" s="7"/>
    </row>
    <row r="6" spans="1:6" x14ac:dyDescent="0.3">
      <c r="A6" t="s">
        <v>158</v>
      </c>
      <c r="B6" t="s">
        <v>5</v>
      </c>
      <c r="C6" s="4">
        <v>82.280725700000005</v>
      </c>
      <c r="D6" s="4">
        <v>75.624062199999997</v>
      </c>
      <c r="F6" s="7"/>
    </row>
    <row r="7" spans="1:6" x14ac:dyDescent="0.3">
      <c r="A7" t="s">
        <v>159</v>
      </c>
      <c r="B7" t="s">
        <v>6</v>
      </c>
      <c r="C7" s="4">
        <v>128.00436500000001</v>
      </c>
      <c r="D7" s="4">
        <v>117.52830400000001</v>
      </c>
      <c r="F7" s="7"/>
    </row>
    <row r="8" spans="1:6" x14ac:dyDescent="0.3">
      <c r="A8" t="s">
        <v>159</v>
      </c>
      <c r="B8" t="s">
        <v>7</v>
      </c>
      <c r="C8" s="4">
        <v>99.413449700000001</v>
      </c>
      <c r="D8" s="4">
        <v>82.717228199999994</v>
      </c>
      <c r="F8" s="7"/>
    </row>
    <row r="9" spans="1:6" x14ac:dyDescent="0.3">
      <c r="A9" t="s">
        <v>159</v>
      </c>
      <c r="B9" t="s">
        <v>8</v>
      </c>
      <c r="C9" s="4">
        <v>73.114172699999997</v>
      </c>
      <c r="D9" s="4">
        <v>73.987177700000004</v>
      </c>
      <c r="F9" s="7"/>
    </row>
    <row r="10" spans="1:6" x14ac:dyDescent="0.3">
      <c r="A10" t="s">
        <v>159</v>
      </c>
      <c r="B10" t="s">
        <v>9</v>
      </c>
      <c r="C10" s="4">
        <v>124.83972199999999</v>
      </c>
      <c r="D10" s="4">
        <v>118.183058</v>
      </c>
      <c r="F10" s="7"/>
    </row>
    <row r="11" spans="1:6" x14ac:dyDescent="0.3">
      <c r="D11" s="4"/>
    </row>
    <row r="12" spans="1:6" x14ac:dyDescent="0.3">
      <c r="B12" t="s">
        <v>0</v>
      </c>
      <c r="C12" s="4">
        <v>100</v>
      </c>
      <c r="D12" s="4">
        <v>93.47</v>
      </c>
    </row>
    <row r="13" spans="1:6" x14ac:dyDescent="0.3">
      <c r="B13" t="s">
        <v>1</v>
      </c>
      <c r="C13" s="4">
        <v>8.7279999999999998</v>
      </c>
      <c r="D13" s="4">
        <v>8.6069999999999993</v>
      </c>
    </row>
    <row r="15" spans="1:6" x14ac:dyDescent="0.3">
      <c r="B15" s="5" t="s">
        <v>17</v>
      </c>
      <c r="C15" s="4"/>
    </row>
    <row r="16" spans="1:6" x14ac:dyDescent="0.3">
      <c r="B16" s="5" t="s">
        <v>18</v>
      </c>
      <c r="C16" s="4">
        <v>0.1094</v>
      </c>
    </row>
    <row r="18" spans="1:4" x14ac:dyDescent="0.3">
      <c r="C18" s="3" t="s">
        <v>12</v>
      </c>
      <c r="D18" s="3" t="s">
        <v>190</v>
      </c>
    </row>
    <row r="19" spans="1:4" x14ac:dyDescent="0.3">
      <c r="C19" t="s">
        <v>191</v>
      </c>
      <c r="D19" t="s">
        <v>191</v>
      </c>
    </row>
    <row r="20" spans="1:4" x14ac:dyDescent="0.3">
      <c r="A20" t="s">
        <v>158</v>
      </c>
      <c r="B20" t="s">
        <v>2</v>
      </c>
      <c r="C20">
        <v>11.24</v>
      </c>
      <c r="D20">
        <v>11.8</v>
      </c>
    </row>
    <row r="21" spans="1:4" x14ac:dyDescent="0.3">
      <c r="A21" t="s">
        <v>158</v>
      </c>
      <c r="B21" t="s">
        <v>3</v>
      </c>
      <c r="C21">
        <v>9.67</v>
      </c>
      <c r="D21">
        <v>7.94</v>
      </c>
    </row>
    <row r="22" spans="1:4" x14ac:dyDescent="0.3">
      <c r="A22" t="s">
        <v>158</v>
      </c>
      <c r="B22" t="s">
        <v>4</v>
      </c>
      <c r="C22">
        <v>5.88</v>
      </c>
      <c r="D22">
        <v>5.89</v>
      </c>
    </row>
    <row r="23" spans="1:4" x14ac:dyDescent="0.3">
      <c r="A23" t="s">
        <v>158</v>
      </c>
      <c r="B23" t="s">
        <v>5</v>
      </c>
      <c r="C23">
        <v>7.54</v>
      </c>
      <c r="D23">
        <v>6.93</v>
      </c>
    </row>
    <row r="24" spans="1:4" x14ac:dyDescent="0.3">
      <c r="A24" t="s">
        <v>159</v>
      </c>
      <c r="B24" t="s">
        <v>6</v>
      </c>
      <c r="C24">
        <v>11.73</v>
      </c>
      <c r="D24">
        <v>10.77</v>
      </c>
    </row>
    <row r="25" spans="1:4" x14ac:dyDescent="0.3">
      <c r="A25" t="s">
        <v>159</v>
      </c>
      <c r="B25" t="s">
        <v>7</v>
      </c>
      <c r="C25">
        <v>9.11</v>
      </c>
      <c r="D25">
        <v>7.58</v>
      </c>
    </row>
    <row r="26" spans="1:4" x14ac:dyDescent="0.3">
      <c r="A26" t="s">
        <v>159</v>
      </c>
      <c r="B26" t="s">
        <v>8</v>
      </c>
      <c r="C26">
        <v>6.7</v>
      </c>
      <c r="D26">
        <v>6.78</v>
      </c>
    </row>
    <row r="27" spans="1:4" x14ac:dyDescent="0.3">
      <c r="A27" t="s">
        <v>159</v>
      </c>
      <c r="B27" t="s">
        <v>9</v>
      </c>
      <c r="C27">
        <v>11.44</v>
      </c>
      <c r="D27">
        <v>10.83</v>
      </c>
    </row>
    <row r="29" spans="1:4" x14ac:dyDescent="0.3">
      <c r="B29" t="s">
        <v>0</v>
      </c>
      <c r="C29" s="4">
        <v>9.1639999999999997</v>
      </c>
      <c r="D29" s="4">
        <v>8.5649999999999995</v>
      </c>
    </row>
    <row r="30" spans="1:4" x14ac:dyDescent="0.3">
      <c r="B30" t="s">
        <v>1</v>
      </c>
      <c r="C30" s="4">
        <v>0.79990000000000006</v>
      </c>
      <c r="D30" s="4">
        <v>0.78869999999999996</v>
      </c>
    </row>
    <row r="33" spans="2:2" x14ac:dyDescent="0.3">
      <c r="B33" s="4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/>
  </sheetViews>
  <sheetFormatPr baseColWidth="10" defaultRowHeight="14.4" x14ac:dyDescent="0.3"/>
  <sheetData>
    <row r="1" spans="1:12" x14ac:dyDescent="0.3">
      <c r="C1" s="3" t="s">
        <v>12</v>
      </c>
      <c r="D1" s="3" t="s">
        <v>193</v>
      </c>
    </row>
    <row r="2" spans="1:12" x14ac:dyDescent="0.3">
      <c r="C2" t="s">
        <v>191</v>
      </c>
      <c r="D2" t="s">
        <v>191</v>
      </c>
    </row>
    <row r="3" spans="1:12" x14ac:dyDescent="0.3">
      <c r="A3" t="s">
        <v>158</v>
      </c>
      <c r="B3" t="s">
        <v>2</v>
      </c>
      <c r="C3" s="4">
        <v>17</v>
      </c>
      <c r="D3" s="4">
        <v>8</v>
      </c>
    </row>
    <row r="4" spans="1:12" x14ac:dyDescent="0.3">
      <c r="A4" t="s">
        <v>158</v>
      </c>
      <c r="B4" t="s">
        <v>3</v>
      </c>
      <c r="C4" s="4">
        <v>16</v>
      </c>
      <c r="D4" s="4">
        <v>11.5</v>
      </c>
      <c r="F4" s="22"/>
      <c r="G4" s="22"/>
      <c r="H4" s="22"/>
      <c r="I4" s="22"/>
      <c r="J4" s="22"/>
      <c r="K4" s="22"/>
      <c r="L4" s="22"/>
    </row>
    <row r="5" spans="1:12" x14ac:dyDescent="0.3">
      <c r="A5" t="s">
        <v>158</v>
      </c>
      <c r="B5" t="s">
        <v>4</v>
      </c>
      <c r="C5" s="4">
        <v>15</v>
      </c>
      <c r="D5" s="4">
        <v>14</v>
      </c>
      <c r="F5" s="22"/>
      <c r="G5" s="22"/>
      <c r="H5" s="22"/>
      <c r="I5" s="22"/>
      <c r="J5" s="22"/>
      <c r="K5" s="22"/>
      <c r="L5" s="22"/>
    </row>
    <row r="6" spans="1:12" x14ac:dyDescent="0.3">
      <c r="A6" t="s">
        <v>158</v>
      </c>
      <c r="B6" t="s">
        <v>5</v>
      </c>
      <c r="C6" s="4">
        <v>18</v>
      </c>
      <c r="D6" s="4">
        <v>10</v>
      </c>
      <c r="F6" s="22"/>
      <c r="G6" s="22"/>
      <c r="H6" s="22"/>
      <c r="I6" s="22"/>
      <c r="J6" s="22"/>
      <c r="K6" s="22"/>
      <c r="L6" s="22"/>
    </row>
    <row r="7" spans="1:12" x14ac:dyDescent="0.3">
      <c r="A7" t="s">
        <v>159</v>
      </c>
      <c r="B7" t="s">
        <v>6</v>
      </c>
      <c r="C7" s="4">
        <v>21</v>
      </c>
      <c r="D7" s="4">
        <v>15.5</v>
      </c>
      <c r="F7" s="22"/>
      <c r="G7" s="22"/>
      <c r="H7" s="22"/>
      <c r="I7" s="22"/>
      <c r="J7" s="22"/>
      <c r="K7" s="22"/>
      <c r="L7" s="22"/>
    </row>
    <row r="8" spans="1:12" x14ac:dyDescent="0.3">
      <c r="A8" t="s">
        <v>159</v>
      </c>
      <c r="B8" t="s">
        <v>7</v>
      </c>
      <c r="C8" s="4">
        <v>15</v>
      </c>
      <c r="D8" s="4">
        <v>9</v>
      </c>
      <c r="F8" s="22"/>
      <c r="G8" s="22"/>
      <c r="H8" s="22"/>
      <c r="I8" s="22"/>
      <c r="J8" s="22"/>
      <c r="K8" s="22"/>
      <c r="L8" s="22"/>
    </row>
    <row r="9" spans="1:12" x14ac:dyDescent="0.3">
      <c r="A9" t="s">
        <v>160</v>
      </c>
      <c r="B9" t="s">
        <v>8</v>
      </c>
      <c r="C9" s="4">
        <v>16</v>
      </c>
      <c r="D9" s="4">
        <v>5</v>
      </c>
      <c r="F9" s="22"/>
      <c r="G9" s="22"/>
      <c r="H9" s="22"/>
      <c r="I9" s="22"/>
      <c r="J9" s="22"/>
      <c r="K9" s="22"/>
      <c r="L9" s="22"/>
    </row>
    <row r="10" spans="1:12" x14ac:dyDescent="0.3">
      <c r="A10" t="s">
        <v>160</v>
      </c>
      <c r="B10" t="s">
        <v>9</v>
      </c>
      <c r="C10" s="4">
        <v>18</v>
      </c>
      <c r="D10" s="4">
        <v>12.5</v>
      </c>
      <c r="F10" s="22"/>
      <c r="G10" s="22"/>
      <c r="H10" s="22"/>
      <c r="I10" s="22"/>
      <c r="J10" s="22"/>
      <c r="K10" s="22"/>
      <c r="L10" s="22"/>
    </row>
    <row r="11" spans="1:12" x14ac:dyDescent="0.3">
      <c r="F11" s="22"/>
      <c r="G11" s="22"/>
      <c r="H11" s="22"/>
      <c r="I11" s="22"/>
      <c r="J11" s="22"/>
      <c r="K11" s="22"/>
      <c r="L11" s="22"/>
    </row>
    <row r="12" spans="1:12" x14ac:dyDescent="0.3">
      <c r="B12" t="s">
        <v>0</v>
      </c>
      <c r="C12" s="4">
        <v>17</v>
      </c>
      <c r="D12" s="4">
        <v>10.69</v>
      </c>
      <c r="F12" s="22"/>
      <c r="G12" s="22"/>
      <c r="H12" s="22"/>
      <c r="I12" s="22"/>
      <c r="J12" s="22"/>
      <c r="K12" s="22"/>
      <c r="L12" s="22"/>
    </row>
    <row r="13" spans="1:12" x14ac:dyDescent="0.3">
      <c r="B13" t="s">
        <v>1</v>
      </c>
      <c r="C13" s="4">
        <v>0.70709999999999995</v>
      </c>
      <c r="D13" s="4">
        <v>1.202</v>
      </c>
      <c r="F13" s="22"/>
      <c r="G13" s="22"/>
      <c r="H13" s="22"/>
      <c r="I13" s="22"/>
      <c r="J13" s="22"/>
      <c r="K13" s="22"/>
      <c r="L13" s="22"/>
    </row>
    <row r="14" spans="1:12" x14ac:dyDescent="0.3">
      <c r="F14" s="22"/>
      <c r="G14" s="22"/>
      <c r="H14" s="22"/>
      <c r="I14" s="22"/>
      <c r="J14" s="22"/>
      <c r="K14" s="22"/>
      <c r="L14" s="22"/>
    </row>
    <row r="15" spans="1:12" x14ac:dyDescent="0.3">
      <c r="B15" s="5" t="s">
        <v>17</v>
      </c>
      <c r="C15" s="4"/>
      <c r="F15" s="22"/>
      <c r="G15" s="22"/>
      <c r="H15" s="22"/>
      <c r="I15" s="22"/>
      <c r="J15" s="22"/>
      <c r="K15" s="22"/>
      <c r="L15" s="22"/>
    </row>
    <row r="16" spans="1:12" x14ac:dyDescent="0.3">
      <c r="B16" s="39" t="s">
        <v>18</v>
      </c>
      <c r="C16" s="24">
        <v>7.7999999999999996E-3</v>
      </c>
      <c r="F16" s="22"/>
      <c r="G16" s="22"/>
      <c r="H16" s="22"/>
      <c r="I16" s="22"/>
      <c r="J16" s="22"/>
      <c r="K16" s="22"/>
      <c r="L16" s="22"/>
    </row>
    <row r="17" spans="6:12" x14ac:dyDescent="0.3">
      <c r="F17" s="22"/>
      <c r="G17" s="22"/>
      <c r="H17" s="22"/>
      <c r="I17" s="22"/>
      <c r="J17" s="22"/>
      <c r="K17" s="22"/>
      <c r="L17" s="22"/>
    </row>
    <row r="18" spans="6:12" x14ac:dyDescent="0.3">
      <c r="F18" s="22"/>
      <c r="G18" s="22"/>
      <c r="H18" s="22"/>
      <c r="I18" s="22"/>
      <c r="J18" s="22"/>
      <c r="K18" s="22"/>
      <c r="L18" s="22"/>
    </row>
    <row r="19" spans="6:12" x14ac:dyDescent="0.3">
      <c r="F19" s="22"/>
      <c r="G19" s="22"/>
      <c r="H19" s="22"/>
      <c r="I19" s="22"/>
      <c r="J19" s="22"/>
      <c r="K19" s="22"/>
      <c r="L19" s="22"/>
    </row>
    <row r="20" spans="6:12" x14ac:dyDescent="0.3">
      <c r="F20" s="22"/>
      <c r="G20" s="22"/>
      <c r="H20" s="22"/>
      <c r="I20" s="22"/>
      <c r="J20" s="22"/>
      <c r="K20" s="22"/>
      <c r="L20" s="22"/>
    </row>
    <row r="21" spans="6:12" x14ac:dyDescent="0.3">
      <c r="F21" s="22"/>
      <c r="G21" s="22"/>
      <c r="H21" s="22"/>
      <c r="I21" s="22"/>
      <c r="J21" s="22"/>
      <c r="K21" s="22"/>
      <c r="L21" s="2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/>
  </sheetViews>
  <sheetFormatPr baseColWidth="10" defaultRowHeight="14.4" x14ac:dyDescent="0.3"/>
  <sheetData>
    <row r="1" spans="1:4" x14ac:dyDescent="0.3">
      <c r="A1" s="20"/>
      <c r="B1" s="20"/>
      <c r="C1" s="3" t="s">
        <v>12</v>
      </c>
      <c r="D1" s="3" t="s">
        <v>193</v>
      </c>
    </row>
    <row r="2" spans="1:4" x14ac:dyDescent="0.3">
      <c r="A2" s="20"/>
      <c r="B2" s="20"/>
      <c r="C2" s="20" t="s">
        <v>19</v>
      </c>
      <c r="D2" s="20" t="s">
        <v>19</v>
      </c>
    </row>
    <row r="3" spans="1:4" x14ac:dyDescent="0.3">
      <c r="A3" s="20" t="s">
        <v>161</v>
      </c>
      <c r="B3" s="20" t="s">
        <v>2</v>
      </c>
      <c r="C3" s="4">
        <v>7.45</v>
      </c>
      <c r="D3" s="4">
        <v>3.39</v>
      </c>
    </row>
    <row r="4" spans="1:4" x14ac:dyDescent="0.3">
      <c r="A4" s="20" t="s">
        <v>161</v>
      </c>
      <c r="B4" s="20" t="s">
        <v>3</v>
      </c>
      <c r="C4" s="4">
        <v>7.6</v>
      </c>
      <c r="D4" s="4">
        <v>3.54</v>
      </c>
    </row>
    <row r="5" spans="1:4" x14ac:dyDescent="0.3">
      <c r="A5" s="20" t="s">
        <v>161</v>
      </c>
      <c r="B5" s="20" t="s">
        <v>4</v>
      </c>
      <c r="C5" s="4">
        <v>6.6</v>
      </c>
      <c r="D5" s="4">
        <v>3.84</v>
      </c>
    </row>
    <row r="6" spans="1:4" x14ac:dyDescent="0.3">
      <c r="A6" s="20" t="s">
        <v>161</v>
      </c>
      <c r="B6" s="20" t="s">
        <v>5</v>
      </c>
      <c r="C6" s="4">
        <v>6.01</v>
      </c>
      <c r="D6" s="4">
        <v>4</v>
      </c>
    </row>
    <row r="7" spans="1:4" x14ac:dyDescent="0.3">
      <c r="A7" s="20" t="s">
        <v>162</v>
      </c>
      <c r="B7" s="20" t="s">
        <v>6</v>
      </c>
      <c r="C7" s="4">
        <v>10.1</v>
      </c>
      <c r="D7" s="4">
        <v>2.56</v>
      </c>
    </row>
    <row r="8" spans="1:4" x14ac:dyDescent="0.3">
      <c r="A8" s="20" t="s">
        <v>162</v>
      </c>
      <c r="B8" s="20" t="s">
        <v>7</v>
      </c>
      <c r="C8" s="4">
        <v>12.82</v>
      </c>
      <c r="D8" s="4">
        <v>5.13</v>
      </c>
    </row>
    <row r="9" spans="1:4" x14ac:dyDescent="0.3">
      <c r="A9" s="20"/>
      <c r="B9" s="20"/>
      <c r="C9" s="20"/>
      <c r="D9" s="20"/>
    </row>
    <row r="10" spans="1:4" x14ac:dyDescent="0.3">
      <c r="A10" s="20"/>
      <c r="B10" s="20" t="s">
        <v>0</v>
      </c>
      <c r="C10" s="4">
        <v>8.43</v>
      </c>
      <c r="D10" s="4">
        <v>3.7429999999999999</v>
      </c>
    </row>
    <row r="11" spans="1:4" x14ac:dyDescent="0.3">
      <c r="A11" s="20"/>
      <c r="B11" s="20" t="s">
        <v>1</v>
      </c>
      <c r="C11" s="4">
        <v>1.0469999999999999</v>
      </c>
      <c r="D11" s="4">
        <v>0.34470000000000001</v>
      </c>
    </row>
    <row r="12" spans="1:4" x14ac:dyDescent="0.3">
      <c r="A12" s="20"/>
      <c r="B12" s="20"/>
      <c r="C12" s="20"/>
      <c r="D12" s="20"/>
    </row>
    <row r="13" spans="1:4" x14ac:dyDescent="0.3">
      <c r="A13" s="20"/>
      <c r="B13" s="5" t="s">
        <v>17</v>
      </c>
      <c r="C13" s="4"/>
      <c r="D13" s="20"/>
    </row>
    <row r="14" spans="1:4" x14ac:dyDescent="0.3">
      <c r="A14" s="20"/>
      <c r="B14" s="39" t="s">
        <v>18</v>
      </c>
      <c r="C14" s="24">
        <v>3.1300000000000001E-2</v>
      </c>
      <c r="D14" s="20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/>
  </sheetViews>
  <sheetFormatPr baseColWidth="10" defaultRowHeight="14.4" x14ac:dyDescent="0.3"/>
  <sheetData>
    <row r="1" spans="1:13" x14ac:dyDescent="0.3">
      <c r="A1" s="20"/>
      <c r="B1" s="20"/>
      <c r="C1" s="3" t="s">
        <v>12</v>
      </c>
      <c r="D1" s="3" t="s">
        <v>194</v>
      </c>
      <c r="F1" s="20"/>
      <c r="G1" s="20"/>
      <c r="H1" s="3" t="s">
        <v>12</v>
      </c>
      <c r="I1" s="3" t="s">
        <v>194</v>
      </c>
    </row>
    <row r="2" spans="1:13" x14ac:dyDescent="0.3">
      <c r="A2" s="20"/>
      <c r="B2" s="20"/>
      <c r="C2" s="20" t="s">
        <v>191</v>
      </c>
      <c r="D2" s="20" t="s">
        <v>191</v>
      </c>
      <c r="F2" s="20"/>
      <c r="G2" s="20"/>
      <c r="H2" s="20" t="s">
        <v>195</v>
      </c>
      <c r="I2" s="20" t="s">
        <v>195</v>
      </c>
    </row>
    <row r="3" spans="1:13" x14ac:dyDescent="0.3">
      <c r="A3" s="20" t="s">
        <v>158</v>
      </c>
      <c r="B3" s="20" t="s">
        <v>2</v>
      </c>
      <c r="C3" s="4">
        <v>14.92</v>
      </c>
      <c r="D3" s="4">
        <v>21.85</v>
      </c>
      <c r="F3" s="20" t="s">
        <v>158</v>
      </c>
      <c r="G3" s="20" t="s">
        <v>2</v>
      </c>
      <c r="H3" s="4">
        <v>41956.224600000001</v>
      </c>
      <c r="I3" s="4">
        <v>131845</v>
      </c>
      <c r="J3" s="22"/>
      <c r="K3" s="22"/>
      <c r="L3" s="22"/>
      <c r="M3" s="22"/>
    </row>
    <row r="4" spans="1:13" x14ac:dyDescent="0.3">
      <c r="A4" s="20" t="s">
        <v>158</v>
      </c>
      <c r="B4" s="20" t="s">
        <v>3</v>
      </c>
      <c r="C4" s="4">
        <v>16.72</v>
      </c>
      <c r="D4" s="4">
        <v>22.07</v>
      </c>
      <c r="F4" s="20" t="s">
        <v>158</v>
      </c>
      <c r="G4" s="20" t="s">
        <v>3</v>
      </c>
      <c r="H4" s="4">
        <v>49595.410199999998</v>
      </c>
      <c r="I4" s="4">
        <v>123157.848</v>
      </c>
      <c r="J4" s="22"/>
      <c r="K4" s="22"/>
      <c r="L4" s="22"/>
      <c r="M4" s="22"/>
    </row>
    <row r="5" spans="1:13" x14ac:dyDescent="0.3">
      <c r="A5" s="20" t="s">
        <v>159</v>
      </c>
      <c r="B5" s="20" t="s">
        <v>4</v>
      </c>
      <c r="C5" s="4">
        <v>11.84</v>
      </c>
      <c r="D5" s="4">
        <v>18.16</v>
      </c>
      <c r="F5" s="20" t="s">
        <v>159</v>
      </c>
      <c r="G5" s="20" t="s">
        <v>4</v>
      </c>
      <c r="H5" s="4">
        <v>30825.545900000001</v>
      </c>
      <c r="I5" s="4">
        <v>100335.077</v>
      </c>
      <c r="J5" s="22"/>
      <c r="K5" s="22"/>
      <c r="L5" s="22"/>
      <c r="M5" s="22"/>
    </row>
    <row r="6" spans="1:13" x14ac:dyDescent="0.3">
      <c r="A6" s="20" t="s">
        <v>159</v>
      </c>
      <c r="B6" s="20" t="s">
        <v>5</v>
      </c>
      <c r="C6" s="4">
        <v>12.54</v>
      </c>
      <c r="D6" s="4">
        <v>17.55</v>
      </c>
      <c r="F6" s="20" t="s">
        <v>159</v>
      </c>
      <c r="G6" s="20" t="s">
        <v>5</v>
      </c>
      <c r="H6" s="4">
        <v>43553.662799999998</v>
      </c>
      <c r="I6" s="4">
        <v>81390.132299999997</v>
      </c>
      <c r="J6" s="22"/>
      <c r="K6" s="22"/>
      <c r="L6" s="22"/>
      <c r="M6" s="22"/>
    </row>
    <row r="7" spans="1:13" x14ac:dyDescent="0.3">
      <c r="A7" s="20" t="s">
        <v>159</v>
      </c>
      <c r="B7" s="20" t="s">
        <v>6</v>
      </c>
      <c r="C7" s="4">
        <v>11</v>
      </c>
      <c r="D7" s="4">
        <v>19.809999999999999</v>
      </c>
      <c r="F7" s="20" t="s">
        <v>159</v>
      </c>
      <c r="G7" s="20" t="s">
        <v>6</v>
      </c>
      <c r="H7" s="4">
        <v>17127.0674</v>
      </c>
      <c r="I7" s="4">
        <v>110181.524</v>
      </c>
      <c r="J7" s="22"/>
      <c r="K7" s="22"/>
      <c r="L7" s="22"/>
      <c r="M7" s="22"/>
    </row>
    <row r="8" spans="1:13" x14ac:dyDescent="0.3">
      <c r="A8" s="20" t="s">
        <v>159</v>
      </c>
      <c r="B8" s="20" t="s">
        <v>7</v>
      </c>
      <c r="C8" s="4">
        <v>15.23</v>
      </c>
      <c r="D8" s="4">
        <v>19.87</v>
      </c>
      <c r="F8" s="20" t="s">
        <v>159</v>
      </c>
      <c r="G8" s="20" t="s">
        <v>7</v>
      </c>
      <c r="H8" s="4">
        <v>47496.3223</v>
      </c>
      <c r="I8" s="4">
        <v>70414.823199999999</v>
      </c>
      <c r="J8" s="22"/>
      <c r="K8" s="22"/>
      <c r="L8" s="22"/>
      <c r="M8" s="22"/>
    </row>
    <row r="9" spans="1:13" x14ac:dyDescent="0.3">
      <c r="A9" s="20" t="s">
        <v>160</v>
      </c>
      <c r="B9" s="20" t="s">
        <v>8</v>
      </c>
      <c r="C9" s="4">
        <v>25.45</v>
      </c>
      <c r="D9" s="4">
        <v>30.58</v>
      </c>
      <c r="F9" s="20" t="s">
        <v>160</v>
      </c>
      <c r="G9" s="20" t="s">
        <v>8</v>
      </c>
      <c r="H9" s="4">
        <v>102197.451</v>
      </c>
      <c r="I9" s="4">
        <v>251524</v>
      </c>
      <c r="J9" s="22"/>
      <c r="K9" s="22"/>
      <c r="L9" s="22"/>
      <c r="M9" s="22"/>
    </row>
    <row r="10" spans="1:13" x14ac:dyDescent="0.3">
      <c r="A10" s="20" t="s">
        <v>160</v>
      </c>
      <c r="B10" s="20" t="s">
        <v>9</v>
      </c>
      <c r="C10" s="4">
        <v>16.78</v>
      </c>
      <c r="D10" s="4">
        <v>29.69</v>
      </c>
      <c r="F10" s="20" t="s">
        <v>160</v>
      </c>
      <c r="G10" s="20" t="s">
        <v>9</v>
      </c>
      <c r="H10" s="4">
        <v>32815.086900000002</v>
      </c>
      <c r="I10" s="4">
        <v>161311.98199999999</v>
      </c>
      <c r="J10" s="22"/>
      <c r="K10" s="22"/>
      <c r="L10" s="22"/>
      <c r="M10" s="22"/>
    </row>
    <row r="11" spans="1:13" x14ac:dyDescent="0.3">
      <c r="A11" s="20" t="s">
        <v>160</v>
      </c>
      <c r="B11" s="20" t="s">
        <v>10</v>
      </c>
      <c r="C11" s="4">
        <v>18.07</v>
      </c>
      <c r="D11" s="4">
        <v>30.64</v>
      </c>
      <c r="F11" s="20" t="s">
        <v>160</v>
      </c>
      <c r="G11" s="20" t="s">
        <v>10</v>
      </c>
      <c r="H11" s="4">
        <v>107970.08199999999</v>
      </c>
      <c r="I11" s="4">
        <v>218127.807</v>
      </c>
      <c r="J11" s="22"/>
      <c r="K11" s="22"/>
      <c r="L11" s="22"/>
      <c r="M11" s="22"/>
    </row>
    <row r="12" spans="1:13" x14ac:dyDescent="0.3">
      <c r="A12" s="20" t="s">
        <v>160</v>
      </c>
      <c r="B12" s="20" t="s">
        <v>11</v>
      </c>
      <c r="C12" s="4">
        <v>14.01</v>
      </c>
      <c r="D12" s="4">
        <v>22.28</v>
      </c>
      <c r="F12" s="20" t="s">
        <v>160</v>
      </c>
      <c r="G12" s="20" t="s">
        <v>11</v>
      </c>
      <c r="H12" s="4">
        <v>29802.0501</v>
      </c>
      <c r="I12" s="4">
        <v>200482.266</v>
      </c>
      <c r="J12" s="22"/>
      <c r="K12" s="22"/>
      <c r="L12" s="22"/>
      <c r="M12" s="22"/>
    </row>
    <row r="13" spans="1:13" x14ac:dyDescent="0.3">
      <c r="A13" s="20"/>
      <c r="F13" s="20"/>
      <c r="G13" s="20"/>
      <c r="H13" s="20"/>
      <c r="I13" s="20"/>
      <c r="J13" s="22"/>
      <c r="K13" s="22"/>
      <c r="L13" s="22"/>
      <c r="M13" s="22"/>
    </row>
    <row r="14" spans="1:13" x14ac:dyDescent="0.3">
      <c r="A14" s="20"/>
      <c r="F14" s="20"/>
      <c r="G14" s="20"/>
      <c r="H14" s="20"/>
      <c r="I14" s="20"/>
    </row>
    <row r="15" spans="1:13" x14ac:dyDescent="0.3">
      <c r="A15" s="20"/>
      <c r="B15" s="20" t="s">
        <v>0</v>
      </c>
      <c r="C15">
        <v>15.656000000000001</v>
      </c>
      <c r="D15">
        <v>23.249999999999996</v>
      </c>
      <c r="F15" s="20"/>
      <c r="G15" s="20" t="s">
        <v>0</v>
      </c>
      <c r="H15" s="4">
        <v>50334</v>
      </c>
      <c r="I15" s="4">
        <v>144877</v>
      </c>
    </row>
    <row r="16" spans="1:13" x14ac:dyDescent="0.3">
      <c r="A16" s="20"/>
      <c r="B16" s="20" t="s">
        <v>1</v>
      </c>
      <c r="C16">
        <v>1.3060859253680221</v>
      </c>
      <c r="D16">
        <v>1.6185178404948186</v>
      </c>
      <c r="F16" s="20"/>
      <c r="G16" s="20" t="s">
        <v>1</v>
      </c>
      <c r="H16" s="4">
        <v>9631</v>
      </c>
      <c r="I16" s="4">
        <v>19295</v>
      </c>
    </row>
    <row r="17" spans="2:9" x14ac:dyDescent="0.3">
      <c r="B17" s="20"/>
      <c r="C17" s="20"/>
      <c r="D17" s="20"/>
      <c r="F17" s="20"/>
      <c r="G17" s="20"/>
      <c r="H17" s="20"/>
      <c r="I17" s="20"/>
    </row>
    <row r="18" spans="2:9" x14ac:dyDescent="0.3">
      <c r="B18" s="5" t="s">
        <v>17</v>
      </c>
      <c r="C18" s="4"/>
      <c r="D18" s="20"/>
      <c r="F18" s="20"/>
      <c r="G18" s="5" t="s">
        <v>17</v>
      </c>
      <c r="H18" s="4"/>
      <c r="I18" s="20"/>
    </row>
    <row r="19" spans="2:9" x14ac:dyDescent="0.3">
      <c r="B19" s="39" t="s">
        <v>18</v>
      </c>
      <c r="C19" s="24">
        <v>2E-3</v>
      </c>
      <c r="D19" s="20"/>
      <c r="F19" s="20"/>
      <c r="G19" s="39" t="s">
        <v>18</v>
      </c>
      <c r="H19" s="24">
        <v>2E-3</v>
      </c>
      <c r="I19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/>
  </sheetViews>
  <sheetFormatPr baseColWidth="10" defaultRowHeight="14.4" x14ac:dyDescent="0.3"/>
  <sheetData>
    <row r="1" spans="1:8" x14ac:dyDescent="0.3">
      <c r="A1" s="3"/>
      <c r="C1" s="3" t="s">
        <v>12</v>
      </c>
      <c r="D1" s="3" t="s">
        <v>13</v>
      </c>
    </row>
    <row r="2" spans="1:8" x14ac:dyDescent="0.3">
      <c r="C2" t="s">
        <v>191</v>
      </c>
      <c r="D2" s="43" t="s">
        <v>191</v>
      </c>
    </row>
    <row r="3" spans="1:8" x14ac:dyDescent="0.3">
      <c r="A3" t="s">
        <v>158</v>
      </c>
      <c r="B3" t="s">
        <v>2</v>
      </c>
      <c r="C3" s="1">
        <v>15.01</v>
      </c>
      <c r="D3" s="1">
        <v>4.55</v>
      </c>
      <c r="F3" s="7"/>
      <c r="G3" s="7"/>
      <c r="H3" s="7"/>
    </row>
    <row r="4" spans="1:8" x14ac:dyDescent="0.3">
      <c r="A4" t="s">
        <v>158</v>
      </c>
      <c r="B4" t="s">
        <v>3</v>
      </c>
      <c r="C4" s="1">
        <v>17.47</v>
      </c>
      <c r="D4" s="1">
        <v>7.35</v>
      </c>
      <c r="F4" s="7"/>
      <c r="G4" s="7"/>
      <c r="H4" s="7"/>
    </row>
    <row r="5" spans="1:8" x14ac:dyDescent="0.3">
      <c r="A5" t="s">
        <v>159</v>
      </c>
      <c r="B5" t="s">
        <v>4</v>
      </c>
      <c r="C5" s="1">
        <v>10.07</v>
      </c>
      <c r="D5" s="1">
        <v>4.3899999999999997</v>
      </c>
      <c r="F5" s="7"/>
      <c r="G5" s="7"/>
      <c r="H5" s="7"/>
    </row>
    <row r="6" spans="1:8" x14ac:dyDescent="0.3">
      <c r="A6" t="s">
        <v>159</v>
      </c>
      <c r="B6" t="s">
        <v>5</v>
      </c>
      <c r="C6" s="1">
        <v>16.3</v>
      </c>
      <c r="D6" s="1">
        <v>4.6100000000000003</v>
      </c>
      <c r="F6" s="7"/>
      <c r="G6" s="7"/>
      <c r="H6" s="7"/>
    </row>
    <row r="7" spans="1:8" x14ac:dyDescent="0.3">
      <c r="A7" t="s">
        <v>159</v>
      </c>
      <c r="B7" t="s">
        <v>6</v>
      </c>
      <c r="C7" s="1">
        <v>17.03</v>
      </c>
      <c r="D7" s="1">
        <v>6.62</v>
      </c>
      <c r="F7" s="7"/>
      <c r="G7" s="7"/>
      <c r="H7" s="7"/>
    </row>
    <row r="8" spans="1:8" x14ac:dyDescent="0.3">
      <c r="A8" t="s">
        <v>160</v>
      </c>
      <c r="B8" t="s">
        <v>7</v>
      </c>
      <c r="C8" s="1">
        <v>18.04</v>
      </c>
      <c r="D8" s="1">
        <v>4.09</v>
      </c>
      <c r="F8" s="7"/>
      <c r="G8" s="7"/>
      <c r="H8" s="7"/>
    </row>
    <row r="9" spans="1:8" x14ac:dyDescent="0.3">
      <c r="F9" s="7"/>
      <c r="G9" s="7"/>
      <c r="H9" s="7"/>
    </row>
    <row r="10" spans="1:8" x14ac:dyDescent="0.3">
      <c r="B10" t="s">
        <v>0</v>
      </c>
      <c r="C10" s="1">
        <v>15.65</v>
      </c>
      <c r="D10" s="1">
        <v>5.2679999999999998</v>
      </c>
      <c r="F10" s="7"/>
      <c r="G10" s="7"/>
      <c r="H10" s="7"/>
    </row>
    <row r="11" spans="1:8" x14ac:dyDescent="0.3">
      <c r="B11" t="s">
        <v>1</v>
      </c>
      <c r="C11" s="1">
        <v>1.196</v>
      </c>
      <c r="D11" s="1">
        <v>0.55589999999999995</v>
      </c>
    </row>
    <row r="14" spans="1:8" x14ac:dyDescent="0.3">
      <c r="B14" s="2" t="s">
        <v>17</v>
      </c>
    </row>
    <row r="15" spans="1:8" x14ac:dyDescent="0.3">
      <c r="B15" s="44" t="s">
        <v>18</v>
      </c>
      <c r="C15" s="24">
        <v>3.1300000000000001E-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baseColWidth="10" defaultRowHeight="14.4" x14ac:dyDescent="0.3"/>
  <sheetData>
    <row r="1" spans="1:7" x14ac:dyDescent="0.3">
      <c r="A1" s="20"/>
      <c r="B1" s="20"/>
      <c r="C1" s="3" t="s">
        <v>12</v>
      </c>
      <c r="D1" s="3" t="s">
        <v>194</v>
      </c>
    </row>
    <row r="2" spans="1:7" x14ac:dyDescent="0.3">
      <c r="A2" s="20"/>
      <c r="B2" s="20"/>
      <c r="C2" s="20" t="s">
        <v>19</v>
      </c>
      <c r="D2" s="20" t="s">
        <v>19</v>
      </c>
    </row>
    <row r="3" spans="1:7" x14ac:dyDescent="0.3">
      <c r="A3" s="20" t="s">
        <v>158</v>
      </c>
      <c r="B3" s="20" t="s">
        <v>2</v>
      </c>
      <c r="C3" s="20">
        <v>13.060000000000002</v>
      </c>
      <c r="D3" s="20">
        <v>17.670000000000002</v>
      </c>
    </row>
    <row r="4" spans="1:7" x14ac:dyDescent="0.3">
      <c r="A4" s="20" t="s">
        <v>158</v>
      </c>
      <c r="B4" s="20" t="s">
        <v>3</v>
      </c>
      <c r="C4" s="20">
        <v>5.2800000000000011</v>
      </c>
      <c r="D4" s="20">
        <v>11.740000000000009</v>
      </c>
      <c r="E4" s="20"/>
      <c r="F4" s="20"/>
      <c r="G4" s="20"/>
    </row>
    <row r="5" spans="1:7" x14ac:dyDescent="0.3">
      <c r="A5" s="20" t="s">
        <v>158</v>
      </c>
      <c r="B5" s="20" t="s">
        <v>4</v>
      </c>
      <c r="C5" s="20">
        <v>1.25</v>
      </c>
      <c r="D5" s="20">
        <v>8.480000000000004</v>
      </c>
      <c r="E5" s="20"/>
      <c r="F5" s="20"/>
      <c r="G5" s="20"/>
    </row>
    <row r="6" spans="1:7" x14ac:dyDescent="0.3">
      <c r="A6" s="20" t="s">
        <v>159</v>
      </c>
      <c r="B6" s="20" t="s">
        <v>5</v>
      </c>
      <c r="C6" s="20">
        <v>3.48</v>
      </c>
      <c r="D6" s="20">
        <v>5.86</v>
      </c>
      <c r="E6" s="20"/>
    </row>
    <row r="7" spans="1:7" x14ac:dyDescent="0.3">
      <c r="A7" s="20" t="s">
        <v>159</v>
      </c>
      <c r="B7" s="20" t="s">
        <v>6</v>
      </c>
      <c r="C7" s="20">
        <v>1.59</v>
      </c>
      <c r="D7" s="20">
        <v>6.61</v>
      </c>
      <c r="E7" s="20"/>
    </row>
    <row r="8" spans="1:7" x14ac:dyDescent="0.3">
      <c r="A8" s="20" t="s">
        <v>159</v>
      </c>
      <c r="B8" s="20" t="s">
        <v>7</v>
      </c>
      <c r="C8" s="20">
        <v>2.13</v>
      </c>
      <c r="D8" s="20">
        <v>4.97</v>
      </c>
      <c r="E8" s="20"/>
    </row>
    <row r="9" spans="1:7" x14ac:dyDescent="0.3">
      <c r="A9" s="20"/>
      <c r="B9" s="20"/>
      <c r="C9" s="4"/>
      <c r="D9" s="4"/>
      <c r="E9" s="20"/>
    </row>
    <row r="10" spans="1:7" x14ac:dyDescent="0.3">
      <c r="A10" s="20"/>
      <c r="B10" s="20" t="s">
        <v>0</v>
      </c>
      <c r="C10">
        <v>4.4650000000000007</v>
      </c>
      <c r="D10">
        <v>9.2216666666666693</v>
      </c>
      <c r="E10" s="20"/>
    </row>
    <row r="11" spans="1:7" x14ac:dyDescent="0.3">
      <c r="A11" s="20"/>
      <c r="B11" s="20" t="s">
        <v>1</v>
      </c>
      <c r="C11">
        <v>1.8217441276608162</v>
      </c>
      <c r="D11">
        <v>1.9533277872503765</v>
      </c>
      <c r="E11" s="20"/>
    </row>
    <row r="12" spans="1:7" x14ac:dyDescent="0.3">
      <c r="A12" s="20"/>
      <c r="B12" s="20"/>
      <c r="C12" s="20"/>
      <c r="D12" s="20"/>
    </row>
    <row r="13" spans="1:7" x14ac:dyDescent="0.3">
      <c r="A13" s="20"/>
      <c r="B13" s="2" t="s">
        <v>17</v>
      </c>
      <c r="C13" s="1"/>
      <c r="D13" s="20"/>
    </row>
    <row r="14" spans="1:7" x14ac:dyDescent="0.3">
      <c r="A14" s="20"/>
      <c r="B14" s="2" t="s">
        <v>18</v>
      </c>
      <c r="C14" s="1">
        <v>3.1300000000000001E-2</v>
      </c>
      <c r="D14" s="20"/>
    </row>
    <row r="15" spans="1:7" x14ac:dyDescent="0.3">
      <c r="A15" s="20"/>
    </row>
    <row r="16" spans="1:7" x14ac:dyDescent="0.3">
      <c r="A16" s="20"/>
    </row>
    <row r="17" spans="1:1" x14ac:dyDescent="0.3">
      <c r="A17" s="20"/>
    </row>
    <row r="18" spans="1:1" x14ac:dyDescent="0.3">
      <c r="A18" s="20"/>
    </row>
    <row r="19" spans="1:1" x14ac:dyDescent="0.3">
      <c r="A19" s="2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/>
  </sheetViews>
  <sheetFormatPr baseColWidth="10" defaultRowHeight="14.4" x14ac:dyDescent="0.3"/>
  <sheetData>
    <row r="1" spans="1:12" x14ac:dyDescent="0.3">
      <c r="A1" s="20"/>
      <c r="B1" s="20"/>
      <c r="C1" s="3" t="s">
        <v>12</v>
      </c>
      <c r="D1" s="3" t="s">
        <v>196</v>
      </c>
    </row>
    <row r="2" spans="1:12" x14ac:dyDescent="0.3">
      <c r="A2" s="20"/>
      <c r="B2" s="20"/>
      <c r="C2" s="20" t="s">
        <v>191</v>
      </c>
      <c r="D2" s="20" t="s">
        <v>191</v>
      </c>
    </row>
    <row r="3" spans="1:12" x14ac:dyDescent="0.3">
      <c r="A3" s="20" t="s">
        <v>158</v>
      </c>
      <c r="B3" s="20" t="s">
        <v>2</v>
      </c>
      <c r="C3" s="1">
        <v>20</v>
      </c>
      <c r="D3" s="1">
        <v>20</v>
      </c>
      <c r="F3" s="18"/>
      <c r="G3" s="22"/>
      <c r="H3" s="22"/>
      <c r="I3" s="22"/>
      <c r="J3" s="22"/>
      <c r="K3" s="22"/>
      <c r="L3" s="22"/>
    </row>
    <row r="4" spans="1:12" x14ac:dyDescent="0.3">
      <c r="A4" s="20" t="s">
        <v>158</v>
      </c>
      <c r="B4" s="20" t="s">
        <v>3</v>
      </c>
      <c r="C4" s="1">
        <v>18</v>
      </c>
      <c r="D4" s="1">
        <v>17.5</v>
      </c>
      <c r="F4" s="18"/>
      <c r="G4" s="22"/>
      <c r="H4" s="22"/>
      <c r="I4" s="22"/>
      <c r="J4" s="22"/>
      <c r="K4" s="22"/>
      <c r="L4" s="22"/>
    </row>
    <row r="5" spans="1:12" x14ac:dyDescent="0.3">
      <c r="A5" s="20" t="s">
        <v>158</v>
      </c>
      <c r="B5" s="20" t="s">
        <v>4</v>
      </c>
      <c r="C5" s="1">
        <v>18</v>
      </c>
      <c r="D5" s="1">
        <v>17</v>
      </c>
      <c r="F5" s="18"/>
      <c r="G5" s="22"/>
      <c r="H5" s="22"/>
      <c r="I5" s="22"/>
      <c r="J5" s="22"/>
      <c r="K5" s="22"/>
      <c r="L5" s="22"/>
    </row>
    <row r="6" spans="1:12" x14ac:dyDescent="0.3">
      <c r="A6" s="20" t="s">
        <v>158</v>
      </c>
      <c r="B6" s="20" t="s">
        <v>7</v>
      </c>
      <c r="C6" s="1">
        <v>11.11</v>
      </c>
      <c r="D6" s="1">
        <v>11.35</v>
      </c>
      <c r="F6" s="18"/>
      <c r="G6" s="22"/>
      <c r="H6" s="22"/>
      <c r="I6" s="22"/>
      <c r="J6" s="22"/>
      <c r="K6" s="22"/>
      <c r="L6" s="22"/>
    </row>
    <row r="7" spans="1:12" x14ac:dyDescent="0.3">
      <c r="A7" t="s">
        <v>159</v>
      </c>
      <c r="B7" s="20" t="s">
        <v>5</v>
      </c>
      <c r="C7" s="1">
        <v>16</v>
      </c>
      <c r="D7" s="1">
        <v>16</v>
      </c>
      <c r="F7" s="18"/>
      <c r="G7" s="22"/>
      <c r="H7" s="22"/>
      <c r="I7" s="22"/>
      <c r="J7" s="22"/>
      <c r="K7" s="22"/>
      <c r="L7" s="22"/>
    </row>
    <row r="8" spans="1:12" x14ac:dyDescent="0.3">
      <c r="A8" t="s">
        <v>160</v>
      </c>
      <c r="B8" s="20" t="s">
        <v>6</v>
      </c>
      <c r="C8" s="1">
        <v>14</v>
      </c>
      <c r="D8" s="1">
        <v>15</v>
      </c>
      <c r="F8" s="18"/>
      <c r="G8" s="22"/>
      <c r="H8" s="22"/>
      <c r="I8" s="22"/>
      <c r="J8" s="22"/>
      <c r="K8" s="22"/>
      <c r="L8" s="22"/>
    </row>
    <row r="9" spans="1:12" x14ac:dyDescent="0.3">
      <c r="F9" s="18"/>
      <c r="G9" s="22"/>
      <c r="H9" s="22"/>
      <c r="I9" s="22"/>
      <c r="J9" s="22"/>
      <c r="K9" s="22"/>
      <c r="L9" s="22"/>
    </row>
    <row r="10" spans="1:12" x14ac:dyDescent="0.3">
      <c r="F10" s="18"/>
      <c r="G10" s="22"/>
      <c r="H10" s="22"/>
      <c r="I10" s="22"/>
      <c r="J10" s="22"/>
      <c r="K10" s="22"/>
      <c r="L10" s="22"/>
    </row>
    <row r="11" spans="1:12" x14ac:dyDescent="0.3">
      <c r="A11" s="20"/>
      <c r="B11" s="20"/>
      <c r="C11" s="20"/>
      <c r="D11" s="20"/>
    </row>
    <row r="12" spans="1:12" x14ac:dyDescent="0.3">
      <c r="A12" s="20"/>
      <c r="B12" s="20" t="s">
        <v>0</v>
      </c>
      <c r="C12" s="1">
        <v>16.190000000000001</v>
      </c>
      <c r="D12" s="1">
        <v>16.14</v>
      </c>
    </row>
    <row r="13" spans="1:12" x14ac:dyDescent="0.3">
      <c r="A13" s="20"/>
      <c r="B13" s="20" t="s">
        <v>1</v>
      </c>
      <c r="C13" s="1">
        <v>1.3129999999999999</v>
      </c>
      <c r="D13" s="1">
        <v>1.18</v>
      </c>
    </row>
    <row r="14" spans="1:12" x14ac:dyDescent="0.3">
      <c r="A14" s="20"/>
      <c r="B14" s="20"/>
      <c r="C14" s="20"/>
      <c r="D14" s="20"/>
    </row>
    <row r="15" spans="1:12" x14ac:dyDescent="0.3">
      <c r="A15" s="20"/>
      <c r="B15" s="2" t="s">
        <v>17</v>
      </c>
      <c r="C15" s="1"/>
      <c r="D15" s="20"/>
    </row>
    <row r="16" spans="1:12" x14ac:dyDescent="0.3">
      <c r="A16" s="20"/>
      <c r="B16" s="39" t="s">
        <v>18</v>
      </c>
      <c r="C16" s="24" t="s">
        <v>109</v>
      </c>
      <c r="D16" s="20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/>
  </sheetViews>
  <sheetFormatPr baseColWidth="10" defaultRowHeight="14.4" x14ac:dyDescent="0.3"/>
  <sheetData>
    <row r="1" spans="1:14" x14ac:dyDescent="0.3">
      <c r="A1" s="20"/>
      <c r="B1" s="20"/>
      <c r="C1" s="3" t="s">
        <v>12</v>
      </c>
      <c r="D1" s="3" t="s">
        <v>197</v>
      </c>
      <c r="E1" s="20"/>
      <c r="F1" s="20"/>
      <c r="G1" s="20"/>
      <c r="H1" s="3" t="s">
        <v>12</v>
      </c>
      <c r="I1" s="3" t="s">
        <v>197</v>
      </c>
    </row>
    <row r="2" spans="1:14" x14ac:dyDescent="0.3">
      <c r="A2" s="20"/>
      <c r="B2" s="20"/>
      <c r="C2" s="20" t="s">
        <v>191</v>
      </c>
      <c r="D2" s="20" t="s">
        <v>191</v>
      </c>
      <c r="E2" s="20"/>
      <c r="F2" s="20"/>
      <c r="G2" s="20"/>
      <c r="H2" s="20" t="s">
        <v>195</v>
      </c>
      <c r="I2" s="20" t="s">
        <v>195</v>
      </c>
    </row>
    <row r="3" spans="1:14" x14ac:dyDescent="0.3">
      <c r="A3" s="20" t="s">
        <v>158</v>
      </c>
      <c r="B3" s="20" t="s">
        <v>2</v>
      </c>
      <c r="C3" s="20">
        <v>28.116666666666664</v>
      </c>
      <c r="D3" s="20">
        <v>27.506666666666664</v>
      </c>
      <c r="E3" s="20"/>
      <c r="F3" s="20" t="s">
        <v>158</v>
      </c>
      <c r="G3" s="20" t="s">
        <v>2</v>
      </c>
      <c r="H3" s="1">
        <v>105501.84600000001</v>
      </c>
      <c r="I3" s="1">
        <v>195843.356</v>
      </c>
      <c r="L3" s="20"/>
      <c r="M3" s="20"/>
      <c r="N3" s="20"/>
    </row>
    <row r="4" spans="1:14" x14ac:dyDescent="0.3">
      <c r="A4" s="20" t="s">
        <v>158</v>
      </c>
      <c r="B4" s="20" t="s">
        <v>3</v>
      </c>
      <c r="C4" s="20">
        <v>15.363333333333335</v>
      </c>
      <c r="D4" s="20">
        <v>15.463333333333333</v>
      </c>
      <c r="E4" s="20"/>
      <c r="F4" s="20" t="s">
        <v>158</v>
      </c>
      <c r="G4" s="20" t="s">
        <v>3</v>
      </c>
      <c r="H4" s="1">
        <v>39206.152300000002</v>
      </c>
      <c r="I4" s="1">
        <v>46665.128100000002</v>
      </c>
      <c r="L4" s="20"/>
      <c r="M4" s="20"/>
      <c r="N4" s="20"/>
    </row>
    <row r="5" spans="1:14" x14ac:dyDescent="0.3">
      <c r="A5" s="20" t="s">
        <v>158</v>
      </c>
      <c r="B5" s="20" t="s">
        <v>4</v>
      </c>
      <c r="C5" s="20">
        <v>18.366000000000003</v>
      </c>
      <c r="D5" s="20">
        <v>18.506</v>
      </c>
      <c r="E5" s="20"/>
      <c r="F5" s="20" t="s">
        <v>158</v>
      </c>
      <c r="G5" s="20" t="s">
        <v>4</v>
      </c>
      <c r="H5" s="1">
        <v>51841.6227</v>
      </c>
      <c r="I5" s="1">
        <v>78946.052100000001</v>
      </c>
      <c r="L5" s="20"/>
      <c r="M5" s="20"/>
      <c r="N5" s="20"/>
    </row>
    <row r="6" spans="1:14" x14ac:dyDescent="0.3">
      <c r="A6" s="20" t="s">
        <v>158</v>
      </c>
      <c r="B6" s="20" t="s">
        <v>5</v>
      </c>
      <c r="C6" s="20">
        <v>11.324999999999999</v>
      </c>
      <c r="D6" s="20">
        <v>15.44222222222222</v>
      </c>
      <c r="E6" s="20"/>
      <c r="F6" s="20" t="s">
        <v>158</v>
      </c>
      <c r="G6" s="20" t="s">
        <v>5</v>
      </c>
      <c r="H6" s="1">
        <v>21624.341799999998</v>
      </c>
      <c r="I6" s="1">
        <v>45057.099800000004</v>
      </c>
      <c r="L6" s="20"/>
      <c r="M6" s="20"/>
      <c r="N6" s="20"/>
    </row>
    <row r="7" spans="1:14" x14ac:dyDescent="0.3">
      <c r="A7" s="20" t="s">
        <v>159</v>
      </c>
      <c r="B7" s="20" t="s">
        <v>6</v>
      </c>
      <c r="C7" s="20">
        <v>12.614000000000001</v>
      </c>
      <c r="D7" s="20">
        <v>14.185</v>
      </c>
      <c r="E7" s="20"/>
      <c r="F7" s="20" t="s">
        <v>159</v>
      </c>
      <c r="G7" s="20" t="s">
        <v>6</v>
      </c>
      <c r="H7" s="1">
        <v>45313.781999999999</v>
      </c>
      <c r="I7" s="1">
        <v>82734.7</v>
      </c>
      <c r="L7" s="20"/>
      <c r="M7" s="20"/>
      <c r="N7" s="20"/>
    </row>
    <row r="8" spans="1:14" x14ac:dyDescent="0.3">
      <c r="A8" s="20" t="s">
        <v>159</v>
      </c>
      <c r="B8" s="20" t="s">
        <v>7</v>
      </c>
      <c r="C8" s="20">
        <v>12.221111111111112</v>
      </c>
      <c r="D8" s="20">
        <v>12.685555555555556</v>
      </c>
      <c r="E8" s="20"/>
      <c r="F8" s="20" t="s">
        <v>159</v>
      </c>
      <c r="G8" s="20" t="s">
        <v>7</v>
      </c>
      <c r="H8" s="1">
        <v>55595.648399999998</v>
      </c>
      <c r="I8" s="1">
        <v>75031.350000000006</v>
      </c>
      <c r="L8" s="20"/>
      <c r="M8" s="20"/>
      <c r="N8" s="20"/>
    </row>
    <row r="9" spans="1:14" x14ac:dyDescent="0.3">
      <c r="A9" s="20" t="s">
        <v>160</v>
      </c>
      <c r="B9" s="20" t="s">
        <v>8</v>
      </c>
      <c r="C9" s="20">
        <v>9.7999999999999989</v>
      </c>
      <c r="D9" s="20">
        <v>11.873333333333333</v>
      </c>
      <c r="E9" s="20"/>
      <c r="F9" s="20" t="s">
        <v>160</v>
      </c>
      <c r="G9" s="20" t="s">
        <v>8</v>
      </c>
      <c r="H9" s="1">
        <v>22108.8262</v>
      </c>
      <c r="I9" s="1">
        <v>41695.963499999998</v>
      </c>
      <c r="L9" s="20"/>
      <c r="M9" s="20"/>
      <c r="N9" s="20"/>
    </row>
    <row r="10" spans="1:14" x14ac:dyDescent="0.3">
      <c r="A10" s="20"/>
      <c r="B10" s="20"/>
      <c r="C10" s="4"/>
      <c r="D10" s="4"/>
      <c r="E10" s="20"/>
      <c r="F10" s="20"/>
      <c r="G10" s="20"/>
      <c r="H10" s="4"/>
      <c r="I10" s="4"/>
      <c r="L10" s="20"/>
      <c r="M10" s="20"/>
      <c r="N10" s="20"/>
    </row>
    <row r="11" spans="1:14" x14ac:dyDescent="0.3">
      <c r="A11" s="20"/>
      <c r="B11" s="20" t="s">
        <v>0</v>
      </c>
      <c r="C11" s="20">
        <f>AVERAGE(C3:C9)</f>
        <v>15.400873015873017</v>
      </c>
      <c r="D11" s="20">
        <f>AVERAGE(D3:D9)</f>
        <v>16.52315873015873</v>
      </c>
      <c r="E11" s="20"/>
      <c r="F11" s="20"/>
      <c r="G11" s="20" t="s">
        <v>0</v>
      </c>
      <c r="H11" s="4">
        <f>AVERAGE(H3:H9)</f>
        <v>48741.745628571429</v>
      </c>
      <c r="I11" s="4">
        <f>AVERAGE(I3:I9)</f>
        <v>80853.378499999992</v>
      </c>
      <c r="L11" s="20"/>
      <c r="M11" s="20"/>
      <c r="N11" s="20"/>
    </row>
    <row r="12" spans="1:14" x14ac:dyDescent="0.3">
      <c r="A12" s="20"/>
      <c r="B12" s="20" t="s">
        <v>1</v>
      </c>
      <c r="C12" s="20">
        <f>STDEVA(C3:C9)/SQRT(7)</f>
        <v>2.3721843549793009</v>
      </c>
      <c r="D12" s="20">
        <f>STDEVA(D3:D9)/SQRT(7)</f>
        <v>2.0040187023457694</v>
      </c>
      <c r="E12" s="20"/>
      <c r="F12" s="20"/>
      <c r="G12" s="20" t="s">
        <v>1</v>
      </c>
      <c r="H12" s="4">
        <f>STDEVA(H3:H9)/SQRT(7)</f>
        <v>10718.962589384373</v>
      </c>
      <c r="I12" s="4">
        <f>STDEVA(I3:I9)/SQRT(7)</f>
        <v>20264.490047718373</v>
      </c>
      <c r="L12" s="20"/>
      <c r="M12" s="20"/>
      <c r="N12" s="20"/>
    </row>
    <row r="13" spans="1:14" x14ac:dyDescent="0.3">
      <c r="A13" s="20"/>
      <c r="B13" s="20"/>
      <c r="C13" s="20"/>
      <c r="D13" s="20"/>
      <c r="E13" s="20"/>
      <c r="F13" s="20"/>
      <c r="G13" s="20"/>
      <c r="H13" s="20"/>
      <c r="I13" s="20"/>
      <c r="L13" s="20"/>
      <c r="M13" s="20"/>
      <c r="N13" s="20"/>
    </row>
    <row r="14" spans="1:14" x14ac:dyDescent="0.3">
      <c r="A14" s="20"/>
      <c r="B14" s="2" t="s">
        <v>17</v>
      </c>
      <c r="C14" s="1"/>
      <c r="D14" s="20"/>
      <c r="E14" s="20"/>
      <c r="F14" s="20"/>
      <c r="G14" s="2" t="s">
        <v>17</v>
      </c>
      <c r="H14" s="1"/>
      <c r="I14" s="20"/>
      <c r="L14" s="20"/>
      <c r="M14" s="20"/>
      <c r="N14" s="20"/>
    </row>
    <row r="15" spans="1:14" x14ac:dyDescent="0.3">
      <c r="A15" s="20"/>
      <c r="B15" s="39" t="s">
        <v>18</v>
      </c>
      <c r="C15" s="24">
        <v>0.1094</v>
      </c>
      <c r="D15" s="44"/>
      <c r="E15" s="44"/>
      <c r="F15" s="44"/>
      <c r="G15" s="39" t="s">
        <v>18</v>
      </c>
      <c r="H15" s="24">
        <v>1.5599999999999999E-2</v>
      </c>
      <c r="I15" s="4"/>
      <c r="L15" s="20"/>
      <c r="M15" s="20"/>
      <c r="N15" s="20"/>
    </row>
    <row r="16" spans="1:14" x14ac:dyDescent="0.3">
      <c r="A16" s="20"/>
      <c r="I16" s="4"/>
      <c r="L16" s="20"/>
      <c r="M16" s="20"/>
      <c r="N16" s="20"/>
    </row>
    <row r="17" spans="1:14" x14ac:dyDescent="0.3">
      <c r="A17" s="20"/>
      <c r="I17" s="20"/>
      <c r="L17" s="20"/>
      <c r="M17" s="20"/>
      <c r="N17" s="20"/>
    </row>
    <row r="18" spans="1:14" x14ac:dyDescent="0.3">
      <c r="A18" s="20"/>
      <c r="I18" s="20"/>
      <c r="L18" s="20"/>
      <c r="M18" s="20"/>
      <c r="N18" s="20"/>
    </row>
    <row r="19" spans="1:14" x14ac:dyDescent="0.3">
      <c r="A19" s="20"/>
      <c r="I19" s="20"/>
      <c r="L19" s="20"/>
      <c r="M19" s="20"/>
      <c r="N19" s="20"/>
    </row>
    <row r="20" spans="1:14" x14ac:dyDescent="0.3">
      <c r="L20" s="20"/>
      <c r="M20" s="20"/>
      <c r="N20" s="20"/>
    </row>
    <row r="21" spans="1:14" x14ac:dyDescent="0.3">
      <c r="L21" s="20"/>
      <c r="M21" s="20"/>
      <c r="N21" s="20"/>
    </row>
    <row r="22" spans="1:14" x14ac:dyDescent="0.3">
      <c r="L22" s="20"/>
      <c r="M22" s="20"/>
      <c r="N22" s="20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4"/>
  <sheetViews>
    <sheetView workbookViewId="0"/>
  </sheetViews>
  <sheetFormatPr baseColWidth="10" defaultRowHeight="14.4" x14ac:dyDescent="0.3"/>
  <cols>
    <col min="1" max="16384" width="11.5546875" style="80"/>
  </cols>
  <sheetData>
    <row r="1" spans="1:56" x14ac:dyDescent="0.3">
      <c r="B1" s="81" t="s">
        <v>403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</row>
    <row r="3" spans="1:56" x14ac:dyDescent="0.3">
      <c r="A3" s="82" t="s">
        <v>12</v>
      </c>
      <c r="B3" s="83" t="s">
        <v>404</v>
      </c>
      <c r="C3" s="83" t="s">
        <v>405</v>
      </c>
      <c r="D3" s="83" t="s">
        <v>406</v>
      </c>
      <c r="E3" s="83" t="s">
        <v>407</v>
      </c>
      <c r="F3" s="84"/>
      <c r="G3" s="83" t="s">
        <v>404</v>
      </c>
      <c r="H3" s="83" t="s">
        <v>405</v>
      </c>
      <c r="I3" s="83" t="s">
        <v>406</v>
      </c>
      <c r="J3" s="83" t="s">
        <v>407</v>
      </c>
      <c r="K3" s="85"/>
      <c r="L3" s="83" t="s">
        <v>404</v>
      </c>
      <c r="M3" s="83" t="s">
        <v>405</v>
      </c>
      <c r="N3" s="83" t="s">
        <v>406</v>
      </c>
      <c r="O3" s="83" t="s">
        <v>407</v>
      </c>
      <c r="P3" s="85"/>
      <c r="Q3" s="83" t="s">
        <v>404</v>
      </c>
      <c r="R3" s="83" t="s">
        <v>405</v>
      </c>
      <c r="S3" s="83" t="s">
        <v>406</v>
      </c>
      <c r="T3" s="83" t="s">
        <v>407</v>
      </c>
      <c r="U3" s="85"/>
      <c r="V3" s="83" t="s">
        <v>404</v>
      </c>
      <c r="W3" s="83" t="s">
        <v>405</v>
      </c>
      <c r="X3" s="83" t="s">
        <v>406</v>
      </c>
      <c r="Y3" s="83" t="s">
        <v>407</v>
      </c>
      <c r="Z3" s="85"/>
      <c r="AA3" s="83" t="s">
        <v>404</v>
      </c>
      <c r="AB3" s="83" t="s">
        <v>405</v>
      </c>
      <c r="AC3" s="83" t="s">
        <v>406</v>
      </c>
      <c r="AD3" s="83" t="s">
        <v>407</v>
      </c>
      <c r="AE3" s="85"/>
      <c r="AF3" s="83" t="s">
        <v>404</v>
      </c>
      <c r="AG3" s="83" t="s">
        <v>405</v>
      </c>
      <c r="AH3" s="83" t="s">
        <v>406</v>
      </c>
      <c r="AI3" s="83" t="s">
        <v>407</v>
      </c>
      <c r="AJ3" s="85"/>
      <c r="AK3" s="83" t="s">
        <v>404</v>
      </c>
      <c r="AL3" s="83" t="s">
        <v>405</v>
      </c>
      <c r="AM3" s="83" t="s">
        <v>406</v>
      </c>
      <c r="AN3" s="83" t="s">
        <v>407</v>
      </c>
      <c r="AO3" s="85"/>
      <c r="AP3" s="83" t="s">
        <v>404</v>
      </c>
      <c r="AQ3" s="83" t="s">
        <v>405</v>
      </c>
      <c r="AR3" s="83" t="s">
        <v>406</v>
      </c>
      <c r="AS3" s="83" t="s">
        <v>407</v>
      </c>
      <c r="AT3" s="85"/>
      <c r="AU3" s="83" t="s">
        <v>404</v>
      </c>
      <c r="AV3" s="83" t="s">
        <v>405</v>
      </c>
      <c r="AW3" s="83" t="s">
        <v>406</v>
      </c>
      <c r="AX3" s="83" t="s">
        <v>407</v>
      </c>
      <c r="AY3" s="85"/>
      <c r="AZ3" s="83" t="s">
        <v>404</v>
      </c>
      <c r="BA3" s="83" t="s">
        <v>405</v>
      </c>
      <c r="BB3" s="83" t="s">
        <v>406</v>
      </c>
      <c r="BC3" s="83" t="s">
        <v>407</v>
      </c>
      <c r="BD3" s="85"/>
    </row>
    <row r="4" spans="1:56" x14ac:dyDescent="0.3">
      <c r="A4" s="86"/>
      <c r="B4" s="87">
        <v>1</v>
      </c>
      <c r="C4" s="80">
        <v>603.674072265625</v>
      </c>
      <c r="D4" s="80">
        <v>444.32281494140602</v>
      </c>
      <c r="E4" s="80">
        <v>319.60400390625</v>
      </c>
      <c r="F4" s="85"/>
      <c r="G4" s="87">
        <v>1</v>
      </c>
      <c r="H4" s="80">
        <v>656.59967041015602</v>
      </c>
      <c r="I4" s="80">
        <v>517.13928222656205</v>
      </c>
      <c r="J4" s="80">
        <v>411.16232299804602</v>
      </c>
      <c r="K4" s="85"/>
      <c r="L4" s="87">
        <v>1</v>
      </c>
      <c r="M4" s="80">
        <v>637.857177734375</v>
      </c>
      <c r="N4" s="80">
        <v>574.41455078125</v>
      </c>
      <c r="O4" s="80">
        <v>490.57196044921801</v>
      </c>
      <c r="P4" s="85"/>
      <c r="Q4" s="87">
        <v>1</v>
      </c>
      <c r="R4" s="80">
        <v>648.26672363281205</v>
      </c>
      <c r="S4" s="88">
        <v>455.552154541015</v>
      </c>
      <c r="T4" s="88">
        <v>423.53305053710898</v>
      </c>
      <c r="U4" s="85"/>
      <c r="V4" s="87">
        <v>1</v>
      </c>
      <c r="W4" s="80">
        <v>376.835205078125</v>
      </c>
      <c r="X4" s="88">
        <v>282.39523315429602</v>
      </c>
      <c r="Y4" s="80">
        <v>451.00231933593699</v>
      </c>
      <c r="Z4" s="85"/>
      <c r="AA4" s="87">
        <v>1</v>
      </c>
      <c r="AB4" s="80">
        <v>215.708984375</v>
      </c>
      <c r="AC4" s="88">
        <v>260.89895629882801</v>
      </c>
      <c r="AD4" s="80">
        <v>376.836334228515</v>
      </c>
      <c r="AE4" s="85"/>
      <c r="AF4" s="87">
        <v>1</v>
      </c>
      <c r="AG4" s="80">
        <v>754.60705566406205</v>
      </c>
      <c r="AH4" s="80">
        <v>813.22412109375</v>
      </c>
      <c r="AI4" s="80">
        <v>551.82781982421795</v>
      </c>
      <c r="AJ4" s="85"/>
      <c r="AK4" s="87">
        <v>1</v>
      </c>
      <c r="AL4" s="88">
        <v>365.43374633789</v>
      </c>
      <c r="AM4" s="88">
        <v>363.31921386718699</v>
      </c>
      <c r="AN4" s="88">
        <v>343.449615478515</v>
      </c>
      <c r="AO4" s="85"/>
      <c r="AP4" s="87">
        <v>1</v>
      </c>
      <c r="AQ4" s="88">
        <v>250.01687622070301</v>
      </c>
      <c r="AR4" s="88">
        <v>166.38871765136699</v>
      </c>
      <c r="AS4" s="80">
        <v>231.86894226074199</v>
      </c>
      <c r="AT4" s="85"/>
      <c r="AU4" s="87">
        <v>1</v>
      </c>
      <c r="AV4" s="80">
        <v>188.66122436523401</v>
      </c>
      <c r="AW4" s="88">
        <v>378.58111572265602</v>
      </c>
      <c r="AX4" s="80">
        <v>454.89596557617102</v>
      </c>
      <c r="AY4" s="85"/>
      <c r="AZ4" s="87">
        <v>1</v>
      </c>
      <c r="BA4" s="80">
        <v>702.04333496093705</v>
      </c>
      <c r="BB4" s="88">
        <v>546.25018310546795</v>
      </c>
      <c r="BC4" s="80">
        <v>524.28790283203102</v>
      </c>
      <c r="BD4" s="85"/>
    </row>
    <row r="5" spans="1:56" x14ac:dyDescent="0.3">
      <c r="A5" s="86"/>
      <c r="B5" s="87">
        <v>2</v>
      </c>
      <c r="C5" s="80">
        <v>644.04211425781205</v>
      </c>
      <c r="D5" s="80">
        <v>471.71835327148398</v>
      </c>
      <c r="E5" s="80">
        <v>331.62896728515602</v>
      </c>
      <c r="F5" s="85"/>
      <c r="G5" s="87">
        <v>2</v>
      </c>
      <c r="H5" s="80">
        <v>733.08026123046795</v>
      </c>
      <c r="I5" s="80">
        <v>558.06140136718705</v>
      </c>
      <c r="J5" s="80">
        <v>507.149810791015</v>
      </c>
      <c r="K5" s="85"/>
      <c r="L5" s="87">
        <v>2</v>
      </c>
      <c r="M5" s="80">
        <v>837.09271240234295</v>
      </c>
      <c r="N5" s="80">
        <v>792.227294921875</v>
      </c>
      <c r="O5" s="80">
        <v>656.36193847656205</v>
      </c>
      <c r="P5" s="85"/>
      <c r="Q5" s="87">
        <v>2</v>
      </c>
      <c r="R5" s="80">
        <v>730.17889404296795</v>
      </c>
      <c r="S5" s="88">
        <v>593.88952636718705</v>
      </c>
      <c r="T5" s="80">
        <v>492.42288208007801</v>
      </c>
      <c r="U5" s="85"/>
      <c r="V5" s="87">
        <v>2</v>
      </c>
      <c r="W5" s="80">
        <v>673.9951171875</v>
      </c>
      <c r="X5" s="88">
        <v>416.70501708984301</v>
      </c>
      <c r="Y5" s="80">
        <v>527.16253662109295</v>
      </c>
      <c r="Z5" s="85"/>
      <c r="AA5" s="87">
        <v>2</v>
      </c>
      <c r="AB5" s="80">
        <v>479.97286987304602</v>
      </c>
      <c r="AC5" s="88">
        <v>618.26531982421795</v>
      </c>
      <c r="AD5" s="80">
        <v>661.451171875</v>
      </c>
      <c r="AE5" s="85"/>
      <c r="AF5" s="87">
        <v>2</v>
      </c>
      <c r="AG5" s="80">
        <v>937.00183105468705</v>
      </c>
      <c r="AH5" s="80">
        <v>968.42620849609295</v>
      </c>
      <c r="AI5" s="80">
        <v>754.512451171875</v>
      </c>
      <c r="AJ5" s="85"/>
      <c r="AK5" s="87">
        <v>2</v>
      </c>
      <c r="AL5" s="88">
        <v>419.27352905273398</v>
      </c>
      <c r="AM5" s="88">
        <v>428.93606567382801</v>
      </c>
      <c r="AN5" s="88">
        <v>405.49734497070301</v>
      </c>
      <c r="AO5" s="85"/>
      <c r="AP5" s="87">
        <v>2</v>
      </c>
      <c r="AQ5" s="88">
        <v>297.16052246093699</v>
      </c>
      <c r="AR5" s="88">
        <v>204.61581420898401</v>
      </c>
      <c r="AS5" s="80">
        <v>279.01916503906199</v>
      </c>
      <c r="AT5" s="85"/>
      <c r="AU5" s="87">
        <v>2</v>
      </c>
      <c r="AV5" s="80">
        <v>302.18786621093699</v>
      </c>
      <c r="AW5" s="88">
        <v>521.03350830078102</v>
      </c>
      <c r="AX5" s="80">
        <v>528.30963134765602</v>
      </c>
      <c r="AY5" s="85"/>
      <c r="AZ5" s="87">
        <v>2</v>
      </c>
      <c r="BA5" s="80">
        <v>1567.78564453125</v>
      </c>
      <c r="BB5" s="88">
        <v>1346.19970703125</v>
      </c>
      <c r="BC5" s="80">
        <v>1076.8466796875</v>
      </c>
      <c r="BD5" s="85"/>
    </row>
    <row r="6" spans="1:56" x14ac:dyDescent="0.3">
      <c r="A6" s="86"/>
      <c r="B6" s="87">
        <v>3</v>
      </c>
      <c r="C6" s="80">
        <v>654.33215332031205</v>
      </c>
      <c r="D6" s="80">
        <v>482.20321655273398</v>
      </c>
      <c r="E6" s="80">
        <v>342.49081420898398</v>
      </c>
      <c r="F6" s="85"/>
      <c r="G6" s="87">
        <v>3</v>
      </c>
      <c r="H6" s="80">
        <v>733.63970947265602</v>
      </c>
      <c r="I6" s="80">
        <v>564.73858642578102</v>
      </c>
      <c r="J6" s="80">
        <v>476.02429199218699</v>
      </c>
      <c r="K6" s="85"/>
      <c r="L6" s="87">
        <v>3</v>
      </c>
      <c r="M6" s="80">
        <v>791.68304443359295</v>
      </c>
      <c r="N6" s="80">
        <v>852.56689453125</v>
      </c>
      <c r="O6" s="80">
        <v>684.13732910156205</v>
      </c>
      <c r="P6" s="85"/>
      <c r="Q6" s="87">
        <v>3</v>
      </c>
      <c r="R6" s="80">
        <v>746.039306640625</v>
      </c>
      <c r="S6" s="88">
        <v>536.79315185546795</v>
      </c>
      <c r="T6" s="80">
        <v>481.412109375</v>
      </c>
      <c r="U6" s="85"/>
      <c r="V6" s="87">
        <v>3</v>
      </c>
      <c r="W6" s="80">
        <v>849.29248046875</v>
      </c>
      <c r="X6" s="88">
        <v>480.39202880859301</v>
      </c>
      <c r="Y6" s="80">
        <v>589.68316650390602</v>
      </c>
      <c r="Z6" s="85"/>
      <c r="AA6" s="87">
        <v>3</v>
      </c>
      <c r="AB6" s="80">
        <v>474.43658447265602</v>
      </c>
      <c r="AC6" s="88">
        <v>685.26916503906205</v>
      </c>
      <c r="AD6" s="80">
        <v>723.181884765625</v>
      </c>
      <c r="AE6" s="85"/>
      <c r="AF6" s="87">
        <v>3</v>
      </c>
      <c r="AG6" s="80">
        <v>1432.1162109375</v>
      </c>
      <c r="AH6" s="80">
        <v>1218.47644042968</v>
      </c>
      <c r="AI6" s="80">
        <v>941.22229003906205</v>
      </c>
      <c r="AJ6" s="85"/>
      <c r="AK6" s="87">
        <v>3</v>
      </c>
      <c r="AL6" s="88">
        <v>433.57196044921801</v>
      </c>
      <c r="AM6" s="88">
        <v>421.767578125</v>
      </c>
      <c r="AN6" s="88">
        <v>436.882568359375</v>
      </c>
      <c r="AO6" s="85"/>
      <c r="AP6" s="87">
        <v>3</v>
      </c>
      <c r="AQ6" s="88">
        <v>312.831298828125</v>
      </c>
      <c r="AR6" s="88">
        <v>203.212646484375</v>
      </c>
      <c r="AS6" s="80">
        <v>279.22036743164</v>
      </c>
      <c r="AT6" s="85"/>
      <c r="AU6" s="87">
        <v>3</v>
      </c>
      <c r="AV6" s="80">
        <v>360.31530761718699</v>
      </c>
      <c r="AW6" s="88">
        <v>475.57867431640602</v>
      </c>
      <c r="AX6" s="80">
        <v>513.14154052734295</v>
      </c>
      <c r="AY6" s="85"/>
      <c r="AZ6" s="87">
        <v>3</v>
      </c>
      <c r="BA6" s="80">
        <v>1461.39111328125</v>
      </c>
      <c r="BB6" s="88">
        <v>1745.7109375</v>
      </c>
      <c r="BC6" s="80">
        <v>1241.87316894531</v>
      </c>
      <c r="BD6" s="85"/>
    </row>
    <row r="7" spans="1:56" x14ac:dyDescent="0.3">
      <c r="A7" s="86"/>
      <c r="B7" s="87">
        <v>4</v>
      </c>
      <c r="C7" s="80">
        <v>665.02160644531205</v>
      </c>
      <c r="D7" s="80">
        <v>473.05895996093699</v>
      </c>
      <c r="E7" s="80">
        <v>341.63253784179602</v>
      </c>
      <c r="F7" s="85"/>
      <c r="G7" s="87">
        <v>4</v>
      </c>
      <c r="H7" s="80">
        <v>746.39605712890602</v>
      </c>
      <c r="I7" s="80">
        <v>553.98107910156205</v>
      </c>
      <c r="J7" s="80">
        <v>486.55456542968699</v>
      </c>
      <c r="K7" s="85"/>
      <c r="L7" s="87">
        <v>4</v>
      </c>
      <c r="M7" s="80">
        <v>770.25830078125</v>
      </c>
      <c r="N7" s="80">
        <v>926.88446044921795</v>
      </c>
      <c r="O7" s="80">
        <v>707.30871582031205</v>
      </c>
      <c r="P7" s="85"/>
      <c r="Q7" s="87">
        <v>4</v>
      </c>
      <c r="R7" s="80">
        <v>738.03570556640602</v>
      </c>
      <c r="S7" s="88">
        <v>473.05441284179602</v>
      </c>
      <c r="T7" s="80">
        <v>435.53363037109301</v>
      </c>
      <c r="U7" s="85"/>
      <c r="V7" s="87">
        <v>4</v>
      </c>
      <c r="W7" s="80">
        <v>817.28692626953102</v>
      </c>
      <c r="X7" s="88">
        <v>430.18420410156199</v>
      </c>
      <c r="Y7" s="80">
        <v>576.6962890625</v>
      </c>
      <c r="Z7" s="85"/>
      <c r="AA7" s="87">
        <v>4</v>
      </c>
      <c r="AB7" s="80">
        <v>453.829498291015</v>
      </c>
      <c r="AC7" s="88">
        <v>631.10400390625</v>
      </c>
      <c r="AD7" s="80">
        <v>700.40588378906205</v>
      </c>
      <c r="AE7" s="85"/>
      <c r="AF7" s="87">
        <v>4</v>
      </c>
      <c r="AG7" s="80">
        <v>1576.25903320312</v>
      </c>
      <c r="AH7" s="80">
        <v>1406.06005859375</v>
      </c>
      <c r="AI7" s="80">
        <v>1121.76831054687</v>
      </c>
      <c r="AJ7" s="85"/>
      <c r="AK7" s="87">
        <v>4</v>
      </c>
      <c r="AL7" s="88">
        <v>434.86196899414</v>
      </c>
      <c r="AM7" s="88">
        <v>428.46774291992102</v>
      </c>
      <c r="AN7" s="88">
        <v>433.53482055664</v>
      </c>
      <c r="AO7" s="85"/>
      <c r="AP7" s="87">
        <v>4</v>
      </c>
      <c r="AQ7" s="88">
        <v>298.58554077148398</v>
      </c>
      <c r="AR7" s="88">
        <v>188.73519897460901</v>
      </c>
      <c r="AS7" s="80">
        <v>241.91046142578099</v>
      </c>
      <c r="AT7" s="85"/>
      <c r="AU7" s="87">
        <v>4</v>
      </c>
      <c r="AV7" s="80">
        <v>324.92599487304602</v>
      </c>
      <c r="AW7" s="88">
        <v>385.48358154296801</v>
      </c>
      <c r="AX7" s="80">
        <v>481.12265014648398</v>
      </c>
      <c r="AY7" s="85"/>
      <c r="AZ7" s="87">
        <v>4</v>
      </c>
      <c r="BA7" s="80">
        <v>1287.30578613281</v>
      </c>
      <c r="BB7" s="88">
        <v>1552.44421386718</v>
      </c>
      <c r="BC7" s="80">
        <v>1305.24487304687</v>
      </c>
      <c r="BD7" s="85"/>
    </row>
    <row r="8" spans="1:56" x14ac:dyDescent="0.3">
      <c r="A8" s="86"/>
      <c r="B8" s="87">
        <v>5</v>
      </c>
      <c r="C8" s="80">
        <v>661.51647949218705</v>
      </c>
      <c r="D8" s="80">
        <v>471.83575439453102</v>
      </c>
      <c r="E8" s="80">
        <v>350.96319580078102</v>
      </c>
      <c r="F8" s="85"/>
      <c r="G8" s="87">
        <v>5</v>
      </c>
      <c r="H8" s="80">
        <v>768.60998535156205</v>
      </c>
      <c r="I8" s="80">
        <v>570.08343505859295</v>
      </c>
      <c r="J8" s="80">
        <v>502.887603759765</v>
      </c>
      <c r="K8" s="85"/>
      <c r="L8" s="87">
        <v>5</v>
      </c>
      <c r="M8" s="80">
        <v>823.249267578125</v>
      </c>
      <c r="N8" s="80">
        <v>998.9775390625</v>
      </c>
      <c r="O8" s="80">
        <v>782.32666015625</v>
      </c>
      <c r="P8" s="85"/>
      <c r="Q8" s="87">
        <v>5</v>
      </c>
      <c r="R8" s="80">
        <v>759.71478271484295</v>
      </c>
      <c r="S8" s="88">
        <v>467.15481567382801</v>
      </c>
      <c r="T8" s="80">
        <v>434.64724731445301</v>
      </c>
      <c r="U8" s="85"/>
      <c r="V8" s="87">
        <v>5</v>
      </c>
      <c r="W8" s="80">
        <v>936.316650390625</v>
      </c>
      <c r="X8" s="88">
        <v>465.39700317382801</v>
      </c>
      <c r="Y8" s="80">
        <v>637.90936279296795</v>
      </c>
      <c r="Z8" s="85"/>
      <c r="AA8" s="87">
        <v>5</v>
      </c>
      <c r="AB8" s="80">
        <v>472.840728759765</v>
      </c>
      <c r="AC8" s="88">
        <v>597.93206787109295</v>
      </c>
      <c r="AD8" s="80">
        <v>702.27630615234295</v>
      </c>
      <c r="AE8" s="85"/>
      <c r="AF8" s="87">
        <v>5</v>
      </c>
      <c r="AG8" s="80">
        <v>1986.07104492187</v>
      </c>
      <c r="AH8" s="80">
        <v>1489.517578125</v>
      </c>
      <c r="AI8" s="80">
        <v>1096.06982421875</v>
      </c>
      <c r="AJ8" s="85"/>
      <c r="AK8" s="87">
        <v>5</v>
      </c>
      <c r="AL8" s="88">
        <v>433.27047729492102</v>
      </c>
      <c r="AM8" s="88">
        <v>430.78787231445301</v>
      </c>
      <c r="AN8" s="88">
        <v>405.73443603515602</v>
      </c>
      <c r="AO8" s="85"/>
      <c r="AP8" s="87">
        <v>5</v>
      </c>
      <c r="AQ8" s="88">
        <v>269.51104736328102</v>
      </c>
      <c r="AR8" s="88">
        <v>179.68768310546801</v>
      </c>
      <c r="AS8" s="80">
        <v>246.42314147949199</v>
      </c>
      <c r="AT8" s="85"/>
      <c r="AU8" s="87">
        <v>5</v>
      </c>
      <c r="AV8" s="80">
        <v>357.80447387695301</v>
      </c>
      <c r="AW8" s="88">
        <v>375.00045776367102</v>
      </c>
      <c r="AX8" s="80">
        <v>485.45025634765602</v>
      </c>
      <c r="AY8" s="85"/>
      <c r="AZ8" s="87">
        <v>5</v>
      </c>
      <c r="BA8" s="80">
        <v>1138.1533203125</v>
      </c>
      <c r="BB8" s="88">
        <v>1426.44995117187</v>
      </c>
      <c r="BC8" s="80">
        <v>1289.79711914062</v>
      </c>
      <c r="BD8" s="85"/>
    </row>
    <row r="9" spans="1:56" x14ac:dyDescent="0.3">
      <c r="A9" s="86"/>
      <c r="B9" s="87">
        <v>6</v>
      </c>
      <c r="C9" s="80">
        <v>667.11669921875</v>
      </c>
      <c r="D9" s="80">
        <v>498.14569091796801</v>
      </c>
      <c r="E9" s="80">
        <v>334.632720947265</v>
      </c>
      <c r="F9" s="85"/>
      <c r="G9" s="87">
        <v>6</v>
      </c>
      <c r="H9" s="80">
        <v>775.34423828125</v>
      </c>
      <c r="I9" s="80">
        <v>587.79254150390602</v>
      </c>
      <c r="J9" s="80">
        <v>523.6533203125</v>
      </c>
      <c r="K9" s="85"/>
      <c r="L9" s="87">
        <v>6</v>
      </c>
      <c r="M9" s="80">
        <v>886.32629394531205</v>
      </c>
      <c r="N9" s="80">
        <v>1374.72534179687</v>
      </c>
      <c r="O9" s="80">
        <v>825.036376953125</v>
      </c>
      <c r="P9" s="85"/>
      <c r="Q9" s="87">
        <v>6</v>
      </c>
      <c r="R9" s="80">
        <v>783.11383056640602</v>
      </c>
      <c r="S9" s="88">
        <v>456.77984619140602</v>
      </c>
      <c r="T9" s="80">
        <v>468.703033447265</v>
      </c>
      <c r="U9" s="85"/>
      <c r="V9" s="87">
        <v>6</v>
      </c>
      <c r="W9" s="80">
        <v>1088.56579589843</v>
      </c>
      <c r="X9" s="88">
        <v>565.12701416015602</v>
      </c>
      <c r="Y9" s="80">
        <v>695.12738037109295</v>
      </c>
      <c r="Z9" s="85"/>
      <c r="AA9" s="87">
        <v>6</v>
      </c>
      <c r="AB9" s="80">
        <v>417.12420654296801</v>
      </c>
      <c r="AC9" s="88">
        <v>557.27423095703102</v>
      </c>
      <c r="AD9" s="80">
        <v>684.22790527343705</v>
      </c>
      <c r="AE9" s="85"/>
      <c r="AF9" s="87">
        <v>6</v>
      </c>
      <c r="AG9" s="80">
        <v>2213.94287109375</v>
      </c>
      <c r="AH9" s="80">
        <v>1590.10534667968</v>
      </c>
      <c r="AI9" s="80">
        <v>1246.20153808593</v>
      </c>
      <c r="AJ9" s="85"/>
      <c r="AK9" s="87">
        <v>6</v>
      </c>
      <c r="AL9" s="88">
        <v>443.15447998046801</v>
      </c>
      <c r="AM9" s="88">
        <v>419.17556762695301</v>
      </c>
      <c r="AN9" s="88">
        <v>411.09295654296801</v>
      </c>
      <c r="AO9" s="85"/>
      <c r="AP9" s="87">
        <v>6</v>
      </c>
      <c r="AQ9" s="88">
        <v>253.88835144042901</v>
      </c>
      <c r="AR9" s="88">
        <v>174.915267944335</v>
      </c>
      <c r="AS9" s="80">
        <v>248.32328796386699</v>
      </c>
      <c r="AT9" s="85"/>
      <c r="AU9" s="87">
        <v>6</v>
      </c>
      <c r="AV9" s="80">
        <v>339.43487548828102</v>
      </c>
      <c r="AW9" s="88">
        <v>420.95846557617102</v>
      </c>
      <c r="AX9" s="80">
        <v>514.97357177734295</v>
      </c>
      <c r="AY9" s="85"/>
      <c r="AZ9" s="87">
        <v>6</v>
      </c>
      <c r="BA9" s="80">
        <v>1121.884765625</v>
      </c>
      <c r="BB9" s="88">
        <v>1332.95471191406</v>
      </c>
      <c r="BC9" s="80">
        <v>1229.09069824218</v>
      </c>
      <c r="BD9" s="85"/>
    </row>
    <row r="10" spans="1:56" x14ac:dyDescent="0.3">
      <c r="A10" s="86"/>
      <c r="B10" s="87">
        <v>7</v>
      </c>
      <c r="C10" s="80">
        <v>667.72900390625</v>
      </c>
      <c r="D10" s="80">
        <v>511.78433227539</v>
      </c>
      <c r="E10" s="80">
        <v>343.44650268554602</v>
      </c>
      <c r="F10" s="85"/>
      <c r="G10" s="87">
        <v>7</v>
      </c>
      <c r="H10" s="80">
        <v>808.62438964843705</v>
      </c>
      <c r="I10" s="80">
        <v>573.85113525390602</v>
      </c>
      <c r="J10" s="80">
        <v>497.90591430664</v>
      </c>
      <c r="K10" s="85"/>
      <c r="L10" s="87">
        <v>7</v>
      </c>
      <c r="M10" s="80">
        <v>941.38555908203102</v>
      </c>
      <c r="N10" s="80">
        <v>1325.33508300781</v>
      </c>
      <c r="O10" s="80">
        <v>878.12506103515602</v>
      </c>
      <c r="P10" s="85"/>
      <c r="Q10" s="87">
        <v>7</v>
      </c>
      <c r="R10" s="80">
        <v>803.82073974609295</v>
      </c>
      <c r="S10" s="88">
        <v>438.94549560546801</v>
      </c>
      <c r="T10" s="80">
        <v>411.77252197265602</v>
      </c>
      <c r="U10" s="85"/>
      <c r="V10" s="87">
        <v>7</v>
      </c>
      <c r="W10" s="80">
        <v>1195.65869140625</v>
      </c>
      <c r="X10" s="88">
        <v>561.98236083984295</v>
      </c>
      <c r="Y10" s="80">
        <v>724.08807373046795</v>
      </c>
      <c r="Z10" s="85"/>
      <c r="AA10" s="87">
        <v>7</v>
      </c>
      <c r="AB10" s="80">
        <v>426.82638549804602</v>
      </c>
      <c r="AC10" s="88">
        <v>513.45397949218705</v>
      </c>
      <c r="AD10" s="80">
        <v>655.23883056640602</v>
      </c>
      <c r="AE10" s="85"/>
      <c r="AF10" s="87">
        <v>7</v>
      </c>
      <c r="AG10" s="80">
        <v>2141.056640625</v>
      </c>
      <c r="AH10" s="80">
        <v>1740.322265625</v>
      </c>
      <c r="AI10" s="80">
        <v>1177.32446289062</v>
      </c>
      <c r="AJ10" s="85"/>
      <c r="AK10" s="87">
        <v>7</v>
      </c>
      <c r="AL10" s="88">
        <v>429.83544921875</v>
      </c>
      <c r="AM10" s="88">
        <v>415.14816284179602</v>
      </c>
      <c r="AN10" s="88">
        <v>414.62203979492102</v>
      </c>
      <c r="AO10" s="85"/>
      <c r="AP10" s="87">
        <v>7</v>
      </c>
      <c r="AQ10" s="88">
        <v>265.18478393554602</v>
      </c>
      <c r="AR10" s="88">
        <v>178.1318359375</v>
      </c>
      <c r="AS10" s="80">
        <v>255.15769958496</v>
      </c>
      <c r="AT10" s="85"/>
      <c r="AU10" s="87">
        <v>7</v>
      </c>
      <c r="AV10" s="80">
        <v>310.82455444335898</v>
      </c>
      <c r="AW10" s="88">
        <v>392.45550537109301</v>
      </c>
      <c r="AX10" s="80">
        <v>476.49853515625</v>
      </c>
      <c r="AY10" s="85"/>
      <c r="AZ10" s="87">
        <v>7</v>
      </c>
      <c r="BA10" s="80">
        <v>1120.70458984375</v>
      </c>
      <c r="BB10" s="88">
        <v>1492.00048828125</v>
      </c>
      <c r="BC10" s="80">
        <v>1235.17016601562</v>
      </c>
      <c r="BD10" s="85"/>
    </row>
    <row r="11" spans="1:56" x14ac:dyDescent="0.3">
      <c r="A11" s="86"/>
      <c r="B11" s="87">
        <v>8</v>
      </c>
      <c r="C11" s="80">
        <v>645.76898193359295</v>
      </c>
      <c r="D11" s="80">
        <v>512.37591552734295</v>
      </c>
      <c r="E11" s="80">
        <v>352.06335449218699</v>
      </c>
      <c r="F11" s="85"/>
      <c r="G11" s="87">
        <v>8</v>
      </c>
      <c r="H11" s="80">
        <v>864.43664550781205</v>
      </c>
      <c r="I11" s="80">
        <v>584.56353759765602</v>
      </c>
      <c r="J11" s="80">
        <v>498.61370849609301</v>
      </c>
      <c r="K11" s="85"/>
      <c r="L11" s="87">
        <v>8</v>
      </c>
      <c r="M11" s="80">
        <v>967.09924316406205</v>
      </c>
      <c r="N11" s="80">
        <v>1418.54858398437</v>
      </c>
      <c r="O11" s="80">
        <v>860.27978515625</v>
      </c>
      <c r="P11" s="85"/>
      <c r="Q11" s="87">
        <v>8</v>
      </c>
      <c r="R11" s="80">
        <v>827.552490234375</v>
      </c>
      <c r="S11" s="88">
        <v>457.63342285156199</v>
      </c>
      <c r="T11" s="80">
        <v>425.017974853515</v>
      </c>
      <c r="U11" s="85"/>
      <c r="V11" s="87">
        <v>8</v>
      </c>
      <c r="W11" s="80">
        <v>1312.75622558593</v>
      </c>
      <c r="X11" s="88">
        <v>593.58801269531205</v>
      </c>
      <c r="Y11" s="80">
        <v>808.52935791015602</v>
      </c>
      <c r="Z11" s="85"/>
      <c r="AA11" s="87">
        <v>8</v>
      </c>
      <c r="AB11" s="80">
        <v>394.47326660156199</v>
      </c>
      <c r="AC11" s="88">
        <v>501.96716308593699</v>
      </c>
      <c r="AD11" s="80">
        <v>661.03576660156205</v>
      </c>
      <c r="AE11" s="85"/>
      <c r="AF11" s="87">
        <v>8</v>
      </c>
      <c r="AG11" s="80">
        <v>2071.03857421875</v>
      </c>
      <c r="AH11" s="80">
        <v>1821.72509765625</v>
      </c>
      <c r="AI11" s="80">
        <v>1299.32189941406</v>
      </c>
      <c r="AJ11" s="85"/>
      <c r="AK11" s="87">
        <v>8</v>
      </c>
      <c r="AL11" s="88">
        <v>430.66708374023398</v>
      </c>
      <c r="AM11" s="88">
        <v>416.28732299804602</v>
      </c>
      <c r="AN11" s="88">
        <v>395.894287109375</v>
      </c>
      <c r="AO11" s="85"/>
      <c r="AP11" s="87">
        <v>8</v>
      </c>
      <c r="AQ11" s="88">
        <v>275.15097045898398</v>
      </c>
      <c r="AR11" s="88">
        <v>193.73027038574199</v>
      </c>
      <c r="AS11" s="80">
        <v>251.43319702148401</v>
      </c>
      <c r="AT11" s="85"/>
      <c r="AU11" s="87">
        <v>8</v>
      </c>
      <c r="AV11" s="80">
        <v>185.25518798828099</v>
      </c>
      <c r="AW11" s="88">
        <v>315.08941650390602</v>
      </c>
      <c r="AX11" s="80">
        <v>513.67956542968705</v>
      </c>
      <c r="AY11" s="85"/>
      <c r="AZ11" s="87">
        <v>8</v>
      </c>
      <c r="BA11" s="80">
        <v>1040.08728027343</v>
      </c>
      <c r="BB11" s="88">
        <v>1381.13745117187</v>
      </c>
      <c r="BC11" s="80">
        <v>1122.64099121093</v>
      </c>
      <c r="BD11" s="85"/>
    </row>
    <row r="12" spans="1:56" x14ac:dyDescent="0.3">
      <c r="A12" s="86"/>
      <c r="B12" s="87">
        <v>9</v>
      </c>
      <c r="C12" s="80">
        <v>662.63861083984295</v>
      </c>
      <c r="D12" s="80">
        <v>485.64895629882801</v>
      </c>
      <c r="E12" s="80">
        <v>346.65341186523398</v>
      </c>
      <c r="F12" s="85"/>
      <c r="G12" s="87">
        <v>9</v>
      </c>
      <c r="H12" s="80">
        <v>831.01531982421795</v>
      </c>
      <c r="I12" s="80">
        <v>590.49603271484295</v>
      </c>
      <c r="J12" s="80">
        <v>483.38861083984301</v>
      </c>
      <c r="K12" s="85"/>
      <c r="L12" s="87">
        <v>9</v>
      </c>
      <c r="M12" s="80">
        <v>1031.150390625</v>
      </c>
      <c r="N12" s="80">
        <v>1360.04089355468</v>
      </c>
      <c r="O12" s="80">
        <v>798.30780029296795</v>
      </c>
      <c r="P12" s="85"/>
      <c r="Q12" s="87">
        <v>9</v>
      </c>
      <c r="R12" s="80">
        <v>886.156005859375</v>
      </c>
      <c r="S12" s="80">
        <v>416.33346557617102</v>
      </c>
      <c r="T12" s="80">
        <v>419.20227050781199</v>
      </c>
      <c r="U12" s="85"/>
      <c r="V12" s="87">
        <v>9</v>
      </c>
      <c r="W12" s="80">
        <v>1439.90649414062</v>
      </c>
      <c r="X12" s="80">
        <v>637.03112792968705</v>
      </c>
      <c r="Y12" s="80">
        <v>781.71032714843705</v>
      </c>
      <c r="Z12" s="85"/>
      <c r="AA12" s="87">
        <v>9</v>
      </c>
      <c r="AB12" s="80">
        <v>376.24279785156199</v>
      </c>
      <c r="AC12" s="80">
        <v>460.61105346679602</v>
      </c>
      <c r="AD12" s="80">
        <v>686.0224609375</v>
      </c>
      <c r="AE12" s="85"/>
      <c r="AF12" s="87">
        <v>9</v>
      </c>
      <c r="AG12" s="80">
        <v>2319.30712890625</v>
      </c>
      <c r="AH12" s="80">
        <v>1632.41430664062</v>
      </c>
      <c r="AI12" s="80">
        <v>1175.98962402343</v>
      </c>
      <c r="AJ12" s="85"/>
      <c r="AK12" s="87">
        <v>9</v>
      </c>
      <c r="AL12" s="88">
        <v>440.47497558593699</v>
      </c>
      <c r="AM12" s="88">
        <v>413.93515014648398</v>
      </c>
      <c r="AN12" s="88">
        <v>400.2431640625</v>
      </c>
      <c r="AO12" s="85"/>
      <c r="AP12" s="87">
        <v>9</v>
      </c>
      <c r="AQ12" s="88">
        <v>265.795166015625</v>
      </c>
      <c r="AR12" s="80">
        <v>199.05148315429599</v>
      </c>
      <c r="AS12" s="80">
        <v>255.35168457031199</v>
      </c>
      <c r="AT12" s="85"/>
      <c r="AU12" s="87">
        <v>9</v>
      </c>
      <c r="AV12" s="80">
        <v>342.000396728515</v>
      </c>
      <c r="AW12" s="80">
        <v>397.90850830078102</v>
      </c>
      <c r="AX12" s="80">
        <v>474.461334228515</v>
      </c>
      <c r="AY12" s="85"/>
      <c r="AZ12" s="87">
        <v>9</v>
      </c>
      <c r="BA12" s="80">
        <v>1025.6298828125</v>
      </c>
      <c r="BB12" s="80">
        <v>1387.68054199218</v>
      </c>
      <c r="BC12" s="80">
        <v>1116.27563476562</v>
      </c>
      <c r="BD12" s="85"/>
    </row>
    <row r="13" spans="1:56" x14ac:dyDescent="0.3">
      <c r="F13" s="85"/>
      <c r="K13" s="85"/>
      <c r="P13" s="85"/>
      <c r="U13" s="85"/>
      <c r="Z13" s="85"/>
      <c r="AE13" s="85"/>
      <c r="AJ13" s="85"/>
      <c r="AO13" s="85"/>
      <c r="AT13" s="85"/>
      <c r="AY13" s="85"/>
      <c r="BD13" s="85"/>
    </row>
    <row r="14" spans="1:56" ht="15" thickBot="1" x14ac:dyDescent="0.35">
      <c r="B14" s="89"/>
      <c r="C14" s="89"/>
      <c r="D14" s="89"/>
      <c r="E14" s="89"/>
      <c r="F14" s="90"/>
      <c r="G14" s="89"/>
      <c r="H14" s="89"/>
      <c r="I14" s="89"/>
      <c r="J14" s="89"/>
      <c r="K14" s="90"/>
      <c r="L14" s="89"/>
      <c r="M14" s="89"/>
      <c r="N14" s="89"/>
      <c r="O14" s="89"/>
      <c r="P14" s="90"/>
      <c r="Q14" s="89"/>
      <c r="R14" s="89"/>
      <c r="S14" s="89"/>
      <c r="T14" s="89"/>
      <c r="U14" s="90"/>
      <c r="V14" s="89"/>
      <c r="W14" s="89"/>
      <c r="X14" s="89"/>
      <c r="Y14" s="89"/>
      <c r="Z14" s="90"/>
      <c r="AA14" s="89"/>
      <c r="AB14" s="89"/>
      <c r="AC14" s="89"/>
      <c r="AD14" s="89"/>
      <c r="AE14" s="90"/>
      <c r="AF14" s="89"/>
      <c r="AG14" s="89"/>
      <c r="AH14" s="89"/>
      <c r="AI14" s="89"/>
      <c r="AJ14" s="90"/>
      <c r="AK14" s="89"/>
      <c r="AL14" s="89"/>
      <c r="AM14" s="89"/>
      <c r="AN14" s="89"/>
      <c r="AO14" s="90"/>
      <c r="AP14" s="89"/>
      <c r="AQ14" s="89"/>
      <c r="AR14" s="89"/>
      <c r="AS14" s="89"/>
      <c r="AT14" s="90"/>
      <c r="AU14" s="89"/>
      <c r="AV14" s="89"/>
      <c r="AW14" s="89"/>
      <c r="AX14" s="89"/>
      <c r="AY14" s="90"/>
      <c r="AZ14" s="89"/>
      <c r="BA14" s="89"/>
      <c r="BB14" s="89"/>
      <c r="BC14" s="89"/>
      <c r="BD14" s="90"/>
    </row>
    <row r="15" spans="1:56" ht="15" thickTop="1" x14ac:dyDescent="0.3">
      <c r="F15" s="85"/>
      <c r="K15" s="85"/>
      <c r="P15" s="85"/>
      <c r="U15" s="85"/>
      <c r="Z15" s="85"/>
      <c r="AE15" s="85"/>
      <c r="AJ15" s="85"/>
    </row>
    <row r="16" spans="1:56" ht="15.45" customHeight="1" x14ac:dyDescent="0.3">
      <c r="A16" s="82" t="s">
        <v>151</v>
      </c>
      <c r="B16" s="87">
        <v>1</v>
      </c>
      <c r="C16" s="87">
        <v>723.77239990234295</v>
      </c>
      <c r="D16" s="87">
        <v>712.22625732421795</v>
      </c>
      <c r="E16" s="87">
        <v>736.017578125</v>
      </c>
      <c r="F16" s="85"/>
      <c r="G16" s="87">
        <v>1</v>
      </c>
      <c r="H16" s="87">
        <v>460.70071411132801</v>
      </c>
      <c r="I16" s="87">
        <v>450.94085693359301</v>
      </c>
      <c r="J16" s="87">
        <v>525.331787109375</v>
      </c>
      <c r="K16" s="85"/>
      <c r="L16" s="87">
        <v>1</v>
      </c>
      <c r="M16" s="87">
        <v>479.569732666015</v>
      </c>
      <c r="N16" s="87">
        <v>456.85791015625</v>
      </c>
      <c r="O16" s="87">
        <v>449.24</v>
      </c>
      <c r="P16" s="91"/>
      <c r="Q16" s="87">
        <v>1</v>
      </c>
      <c r="R16" s="87">
        <v>406.66500854492102</v>
      </c>
      <c r="S16" s="87">
        <v>549.64733886718705</v>
      </c>
      <c r="T16" s="87">
        <v>1395.50036621093</v>
      </c>
      <c r="U16" s="85"/>
      <c r="V16" s="87">
        <v>1</v>
      </c>
      <c r="W16" s="87">
        <v>29.106100082397401</v>
      </c>
      <c r="X16" s="87">
        <v>45.404876708984297</v>
      </c>
      <c r="Y16" s="87">
        <v>103.03734588623</v>
      </c>
      <c r="Z16" s="85"/>
      <c r="AA16" s="87">
        <v>1</v>
      </c>
      <c r="AB16" s="87">
        <v>92.912124633789006</v>
      </c>
      <c r="AC16" s="87">
        <v>144.94232177734301</v>
      </c>
      <c r="AD16" s="87">
        <v>169.03721618652301</v>
      </c>
      <c r="AE16" s="85"/>
      <c r="AF16" s="87">
        <v>1</v>
      </c>
      <c r="AG16" s="87">
        <v>274.34060668945301</v>
      </c>
      <c r="AH16" s="87">
        <v>235.682373046875</v>
      </c>
      <c r="AI16" s="87">
        <v>207.58380126953099</v>
      </c>
      <c r="AJ16" s="85"/>
    </row>
    <row r="17" spans="1:36" x14ac:dyDescent="0.3">
      <c r="A17" s="86"/>
      <c r="B17" s="87">
        <v>2</v>
      </c>
      <c r="C17" s="87">
        <v>906.30010986328102</v>
      </c>
      <c r="D17" s="87">
        <v>978.60974121093705</v>
      </c>
      <c r="E17" s="87">
        <v>1028.7109375</v>
      </c>
      <c r="F17" s="85"/>
      <c r="G17" s="87">
        <v>2</v>
      </c>
      <c r="H17" s="87">
        <v>540.90118408203102</v>
      </c>
      <c r="I17" s="87">
        <v>551.95843505859295</v>
      </c>
      <c r="J17" s="87">
        <v>565.347900390625</v>
      </c>
      <c r="K17" s="85"/>
      <c r="L17" s="87">
        <v>2</v>
      </c>
      <c r="M17" s="87">
        <v>847.77624511718705</v>
      </c>
      <c r="N17" s="92">
        <v>715.55572509765602</v>
      </c>
      <c r="O17" s="93">
        <v>726.91687011718705</v>
      </c>
      <c r="P17" s="91"/>
      <c r="Q17" s="87">
        <v>2</v>
      </c>
      <c r="R17" s="87">
        <v>581.19836425781205</v>
      </c>
      <c r="S17" s="87">
        <v>972.43536376953102</v>
      </c>
      <c r="T17" s="87">
        <v>1233.45935058593</v>
      </c>
      <c r="U17" s="85"/>
      <c r="V17" s="87">
        <v>2</v>
      </c>
      <c r="W17" s="87">
        <v>50.786140441894503</v>
      </c>
      <c r="X17" s="87">
        <v>62.068347930908203</v>
      </c>
      <c r="Y17" s="87">
        <v>110.00331115722599</v>
      </c>
      <c r="Z17" s="85"/>
      <c r="AA17" s="87">
        <v>2</v>
      </c>
      <c r="AB17" s="87">
        <v>160.60578918457</v>
      </c>
      <c r="AC17" s="87">
        <v>142.58073425292901</v>
      </c>
      <c r="AD17" s="87">
        <v>176.20510864257801</v>
      </c>
      <c r="AE17" s="85"/>
      <c r="AF17" s="87">
        <v>2</v>
      </c>
      <c r="AG17" s="87">
        <v>285.99481201171801</v>
      </c>
      <c r="AH17" s="87">
        <v>237.77099609375</v>
      </c>
      <c r="AI17" s="87">
        <v>214.39718627929599</v>
      </c>
      <c r="AJ17" s="85"/>
    </row>
    <row r="18" spans="1:36" x14ac:dyDescent="0.3">
      <c r="A18" s="86"/>
      <c r="B18" s="87">
        <v>3</v>
      </c>
      <c r="C18" s="87">
        <v>830.768798828125</v>
      </c>
      <c r="D18" s="87">
        <v>807.92816162109295</v>
      </c>
      <c r="E18" s="87">
        <v>1092.96557617187</v>
      </c>
      <c r="F18" s="85"/>
      <c r="G18" s="87">
        <v>3</v>
      </c>
      <c r="H18" s="87">
        <v>547.18115234375</v>
      </c>
      <c r="I18" s="87">
        <v>604.753662109375</v>
      </c>
      <c r="J18" s="87">
        <v>649.82867431640602</v>
      </c>
      <c r="K18" s="85"/>
      <c r="L18" s="87">
        <v>3</v>
      </c>
      <c r="M18" s="87">
        <v>1085.36181640625</v>
      </c>
      <c r="N18" s="92">
        <v>813.31097412109295</v>
      </c>
      <c r="O18" s="93">
        <v>818.057861328125</v>
      </c>
      <c r="P18" s="91"/>
      <c r="Q18" s="87">
        <v>3</v>
      </c>
      <c r="R18" s="87">
        <v>845.44665527343705</v>
      </c>
      <c r="S18" s="87">
        <v>1144.75415039062</v>
      </c>
      <c r="T18" s="87">
        <v>1316.837890625</v>
      </c>
      <c r="U18" s="85"/>
      <c r="V18" s="87">
        <v>3</v>
      </c>
      <c r="W18" s="87">
        <v>49.521171569824197</v>
      </c>
      <c r="X18" s="87">
        <v>39.663974761962798</v>
      </c>
      <c r="Y18" s="87">
        <v>98.249969482421804</v>
      </c>
      <c r="Z18" s="85"/>
      <c r="AA18" s="87">
        <v>3</v>
      </c>
      <c r="AB18" s="87">
        <v>161.67082214355401</v>
      </c>
      <c r="AC18" s="87">
        <v>113.336280822753</v>
      </c>
      <c r="AD18" s="87">
        <v>173.30139160156199</v>
      </c>
      <c r="AE18" s="85"/>
      <c r="AF18" s="87">
        <v>3</v>
      </c>
      <c r="AG18" s="87">
        <v>278.182373046875</v>
      </c>
      <c r="AH18" s="87">
        <v>247.40277099609301</v>
      </c>
      <c r="AI18" s="87">
        <v>210.34992980957</v>
      </c>
      <c r="AJ18" s="85"/>
    </row>
    <row r="19" spans="1:36" x14ac:dyDescent="0.3">
      <c r="A19" s="86"/>
      <c r="B19" s="87">
        <v>4</v>
      </c>
      <c r="C19" s="87">
        <v>775.8359375</v>
      </c>
      <c r="D19" s="87">
        <v>735.71881103515602</v>
      </c>
      <c r="E19" s="87">
        <v>781.90783691406205</v>
      </c>
      <c r="F19" s="85"/>
      <c r="G19" s="87">
        <v>4</v>
      </c>
      <c r="H19" s="87">
        <v>552.37481689453102</v>
      </c>
      <c r="I19" s="87">
        <v>613.52752685546795</v>
      </c>
      <c r="J19" s="87">
        <v>639.776123046875</v>
      </c>
      <c r="K19" s="85"/>
      <c r="L19" s="87">
        <v>4</v>
      </c>
      <c r="M19" s="87">
        <v>964.535888671875</v>
      </c>
      <c r="N19" s="92">
        <v>929.4462890625</v>
      </c>
      <c r="O19" s="93">
        <v>927.37707519531205</v>
      </c>
      <c r="P19" s="91"/>
      <c r="Q19" s="87">
        <v>4</v>
      </c>
      <c r="R19" s="87">
        <v>880.13317871093705</v>
      </c>
      <c r="S19" s="87">
        <v>842.99475097656205</v>
      </c>
      <c r="T19" s="87">
        <v>1049.67419433593</v>
      </c>
      <c r="U19" s="85"/>
      <c r="V19" s="87">
        <v>4</v>
      </c>
      <c r="W19" s="87">
        <v>51.755779266357401</v>
      </c>
      <c r="X19" s="87">
        <v>32.002479553222599</v>
      </c>
      <c r="Y19" s="87">
        <v>103.364501953125</v>
      </c>
      <c r="Z19" s="85"/>
      <c r="AA19" s="87">
        <v>4</v>
      </c>
      <c r="AB19" s="87">
        <v>173.63865661621</v>
      </c>
      <c r="AC19" s="87">
        <v>121.087097167968</v>
      </c>
      <c r="AD19" s="87">
        <v>172.01850891113199</v>
      </c>
      <c r="AE19" s="85"/>
      <c r="AF19" s="87">
        <v>4</v>
      </c>
      <c r="AG19" s="87">
        <v>277.940826416015</v>
      </c>
      <c r="AH19" s="87">
        <v>262.97470092773398</v>
      </c>
      <c r="AI19" s="87">
        <v>213.46490478515599</v>
      </c>
      <c r="AJ19" s="85"/>
    </row>
    <row r="20" spans="1:36" x14ac:dyDescent="0.3">
      <c r="A20" s="86"/>
      <c r="B20" s="87">
        <v>5</v>
      </c>
      <c r="C20" s="87">
        <v>773.80706787109295</v>
      </c>
      <c r="D20" s="87">
        <v>730.28680419921795</v>
      </c>
      <c r="E20" s="87">
        <v>763.77349853515602</v>
      </c>
      <c r="F20" s="85"/>
      <c r="G20" s="87">
        <v>5</v>
      </c>
      <c r="H20" s="87">
        <v>553.85784912109295</v>
      </c>
      <c r="I20" s="87">
        <v>601.90740966796795</v>
      </c>
      <c r="J20" s="87">
        <v>639.54266357421795</v>
      </c>
      <c r="K20" s="85"/>
      <c r="L20" s="87">
        <v>5</v>
      </c>
      <c r="M20" s="87">
        <v>1139.89965820312</v>
      </c>
      <c r="N20" s="92">
        <v>880.88348388671795</v>
      </c>
      <c r="O20" s="93">
        <v>1037.56762695312</v>
      </c>
      <c r="P20" s="91"/>
      <c r="Q20" s="87">
        <v>5</v>
      </c>
      <c r="R20" s="87">
        <v>640.86553955078102</v>
      </c>
      <c r="S20" s="87">
        <v>700.73907470703102</v>
      </c>
      <c r="T20" s="87">
        <v>859.64910888671795</v>
      </c>
      <c r="U20" s="85"/>
      <c r="V20" s="87">
        <v>5</v>
      </c>
      <c r="W20" s="87">
        <v>40.580104827880803</v>
      </c>
      <c r="X20" s="87">
        <v>27.032814025878899</v>
      </c>
      <c r="Y20" s="87">
        <v>100.771934509277</v>
      </c>
      <c r="Z20" s="85"/>
      <c r="AA20" s="87">
        <v>5</v>
      </c>
      <c r="AB20" s="87">
        <v>174.26870727539</v>
      </c>
      <c r="AC20" s="87">
        <v>106.941886901855</v>
      </c>
      <c r="AD20" s="87">
        <v>144.10774230957</v>
      </c>
      <c r="AE20" s="85"/>
      <c r="AF20" s="87">
        <v>5</v>
      </c>
      <c r="AG20" s="87">
        <v>250.88024902343699</v>
      </c>
      <c r="AH20" s="87">
        <v>302.20715332031199</v>
      </c>
      <c r="AI20" s="87">
        <v>211.97233581542901</v>
      </c>
      <c r="AJ20" s="85"/>
    </row>
    <row r="21" spans="1:36" x14ac:dyDescent="0.3">
      <c r="A21" s="86"/>
      <c r="B21" s="87">
        <v>6</v>
      </c>
      <c r="C21" s="87">
        <v>764.4130859375</v>
      </c>
      <c r="D21" s="87">
        <v>734.86676025390602</v>
      </c>
      <c r="E21" s="87">
        <v>787.10040283203102</v>
      </c>
      <c r="F21" s="85"/>
      <c r="G21" s="87">
        <v>6</v>
      </c>
      <c r="H21" s="87">
        <v>568.045654296875</v>
      </c>
      <c r="I21" s="87">
        <v>759.54852294921795</v>
      </c>
      <c r="J21" s="87">
        <v>724.76019287109295</v>
      </c>
      <c r="K21" s="85"/>
      <c r="L21" s="87">
        <v>6</v>
      </c>
      <c r="M21" s="87">
        <v>1211.00549316406</v>
      </c>
      <c r="N21" s="92">
        <v>848.93176269531205</v>
      </c>
      <c r="O21" s="93">
        <v>949.22790527343705</v>
      </c>
      <c r="P21" s="91"/>
      <c r="Q21" s="87">
        <v>6</v>
      </c>
      <c r="R21" s="87">
        <v>480.29211425781199</v>
      </c>
      <c r="S21" s="87">
        <v>674.613037109375</v>
      </c>
      <c r="T21" s="87">
        <v>825.91302490234295</v>
      </c>
      <c r="U21" s="85"/>
      <c r="V21" s="87">
        <v>6</v>
      </c>
      <c r="W21" s="87">
        <v>42.800968170166001</v>
      </c>
      <c r="X21" s="87">
        <v>24.285669326782202</v>
      </c>
      <c r="Y21" s="87">
        <v>93.455535888671804</v>
      </c>
      <c r="Z21" s="85"/>
      <c r="AA21" s="87">
        <v>6</v>
      </c>
      <c r="AB21" s="87">
        <v>141.28022766113199</v>
      </c>
      <c r="AC21" s="87">
        <v>124.955909729003</v>
      </c>
      <c r="AD21" s="87">
        <v>114.26909637451099</v>
      </c>
      <c r="AE21" s="85"/>
      <c r="AF21" s="87">
        <v>6</v>
      </c>
      <c r="AG21" s="87">
        <v>225.38291931152301</v>
      </c>
      <c r="AH21" s="87">
        <v>297.57150268554602</v>
      </c>
      <c r="AI21" s="87">
        <v>210.13569641113199</v>
      </c>
      <c r="AJ21" s="85"/>
    </row>
    <row r="22" spans="1:36" x14ac:dyDescent="0.3">
      <c r="A22" s="86"/>
      <c r="B22" s="87">
        <v>7</v>
      </c>
      <c r="C22" s="87">
        <v>770.47808837890602</v>
      </c>
      <c r="D22" s="87">
        <v>733.97100830078102</v>
      </c>
      <c r="E22" s="87">
        <v>811.74914550781205</v>
      </c>
      <c r="F22" s="85"/>
      <c r="G22" s="87">
        <v>7</v>
      </c>
      <c r="H22" s="87">
        <v>616.21533203125</v>
      </c>
      <c r="I22" s="87">
        <v>801.00402832031205</v>
      </c>
      <c r="J22" s="87">
        <v>715.61486816406205</v>
      </c>
      <c r="K22" s="85"/>
      <c r="L22" s="87">
        <v>7</v>
      </c>
      <c r="M22" s="87">
        <v>1377.712890625</v>
      </c>
      <c r="N22" s="92">
        <v>954.57482910156205</v>
      </c>
      <c r="O22" s="93">
        <v>1082.69445800781</v>
      </c>
      <c r="P22" s="85"/>
      <c r="Q22" s="87">
        <v>7</v>
      </c>
      <c r="R22" s="87">
        <v>624.44543457031205</v>
      </c>
      <c r="S22" s="87">
        <v>709.46368408203102</v>
      </c>
      <c r="T22" s="87">
        <v>849.92559814453102</v>
      </c>
      <c r="U22" s="85"/>
      <c r="V22" s="87">
        <v>7</v>
      </c>
      <c r="W22" s="87">
        <v>38.4105834960937</v>
      </c>
      <c r="X22" s="87">
        <v>25.202938079833899</v>
      </c>
      <c r="Y22" s="87">
        <v>89.143119812011705</v>
      </c>
      <c r="Z22" s="85"/>
      <c r="AA22" s="87">
        <v>7</v>
      </c>
      <c r="AB22" s="87">
        <v>142.349029541015</v>
      </c>
      <c r="AC22" s="87">
        <v>133.78939819335901</v>
      </c>
      <c r="AD22" s="87">
        <v>102.45411682128901</v>
      </c>
      <c r="AE22" s="85"/>
      <c r="AF22" s="87">
        <v>7</v>
      </c>
      <c r="AG22" s="87">
        <v>220.42198181152301</v>
      </c>
      <c r="AH22" s="87">
        <v>315.614654541015</v>
      </c>
      <c r="AI22" s="87">
        <v>209.90899658203099</v>
      </c>
      <c r="AJ22" s="85"/>
    </row>
    <row r="23" spans="1:36" x14ac:dyDescent="0.3">
      <c r="A23" s="86"/>
      <c r="B23" s="87">
        <v>8</v>
      </c>
      <c r="C23" s="87">
        <v>775.09460449218705</v>
      </c>
      <c r="D23" s="87">
        <v>744.36029052734295</v>
      </c>
      <c r="E23" s="87">
        <v>818.15167236328102</v>
      </c>
      <c r="F23" s="85"/>
      <c r="G23" s="87">
        <v>8</v>
      </c>
      <c r="H23" s="87">
        <v>596.88629150390602</v>
      </c>
      <c r="I23" s="87">
        <v>765.41857910156205</v>
      </c>
      <c r="J23" s="87">
        <v>738.55426025390602</v>
      </c>
      <c r="K23" s="85"/>
      <c r="L23" s="87">
        <v>8</v>
      </c>
      <c r="M23" s="87">
        <v>1458.47473144531</v>
      </c>
      <c r="N23" s="92">
        <v>1062.56823730468</v>
      </c>
      <c r="O23" s="93">
        <v>965.14544677734295</v>
      </c>
      <c r="P23" s="85"/>
      <c r="Q23" s="87">
        <v>8</v>
      </c>
      <c r="R23" s="87">
        <v>781.56304931640602</v>
      </c>
      <c r="S23" s="87">
        <v>619.43853759765602</v>
      </c>
      <c r="T23" s="87">
        <v>897.97473144531205</v>
      </c>
      <c r="U23" s="85"/>
      <c r="V23" s="87">
        <v>8</v>
      </c>
      <c r="W23" s="87">
        <v>43.269321441650298</v>
      </c>
      <c r="X23" s="87">
        <v>19.293096542358299</v>
      </c>
      <c r="Y23" s="87">
        <v>92.854148864745994</v>
      </c>
      <c r="Z23" s="85"/>
      <c r="AA23" s="87">
        <v>8</v>
      </c>
      <c r="AB23" s="87">
        <v>150.68690490722599</v>
      </c>
      <c r="AC23" s="87">
        <v>160.86027526855401</v>
      </c>
      <c r="AD23" s="87">
        <v>120.98765</v>
      </c>
      <c r="AE23" s="85"/>
      <c r="AF23" s="87">
        <v>8</v>
      </c>
      <c r="AG23" s="87">
        <v>219.694091796875</v>
      </c>
      <c r="AH23" s="87">
        <v>307.29269409179602</v>
      </c>
      <c r="AI23" s="87">
        <v>216.150390625</v>
      </c>
      <c r="AJ23" s="85"/>
    </row>
    <row r="24" spans="1:36" x14ac:dyDescent="0.3">
      <c r="A24" s="86"/>
      <c r="B24" s="87">
        <v>9</v>
      </c>
      <c r="C24" s="87">
        <v>774.32653808593705</v>
      </c>
      <c r="D24" s="87">
        <v>753.59710693359295</v>
      </c>
      <c r="E24" s="87">
        <v>800.95574951171795</v>
      </c>
      <c r="F24" s="85"/>
      <c r="G24" s="87">
        <v>9</v>
      </c>
      <c r="H24" s="87">
        <v>594.381103515625</v>
      </c>
      <c r="I24" s="87">
        <v>814.639404296875</v>
      </c>
      <c r="J24" s="87">
        <v>729.77655029296795</v>
      </c>
      <c r="K24" s="85"/>
      <c r="L24" s="87">
        <v>9</v>
      </c>
      <c r="M24" s="87">
        <v>1859.92126464843</v>
      </c>
      <c r="N24" s="92">
        <v>1032.04663085937</v>
      </c>
      <c r="O24" s="93">
        <v>1151</v>
      </c>
      <c r="P24" s="85"/>
      <c r="Q24" s="87">
        <v>9</v>
      </c>
      <c r="R24" s="87">
        <v>648.55816650390602</v>
      </c>
      <c r="S24" s="87">
        <v>581.07849121093705</v>
      </c>
      <c r="T24" s="87">
        <v>1156.56616210937</v>
      </c>
      <c r="U24" s="85"/>
      <c r="V24" s="87">
        <v>9</v>
      </c>
      <c r="W24" s="87">
        <v>49.552585601806598</v>
      </c>
      <c r="X24" s="87">
        <v>23.684623718261701</v>
      </c>
      <c r="Y24" s="87">
        <v>94.775802612304602</v>
      </c>
      <c r="Z24" s="85"/>
      <c r="AA24" s="87">
        <v>9</v>
      </c>
      <c r="AB24" s="87">
        <v>166.67045593261699</v>
      </c>
      <c r="AC24" s="87">
        <v>144.30307006835901</v>
      </c>
      <c r="AD24" s="87">
        <v>144.45294189453099</v>
      </c>
      <c r="AE24" s="85"/>
      <c r="AF24" s="87">
        <v>9</v>
      </c>
      <c r="AG24" s="87">
        <v>211.843826293945</v>
      </c>
      <c r="AH24" s="87">
        <v>310.35577392578102</v>
      </c>
      <c r="AI24" s="87">
        <v>218.61289978027301</v>
      </c>
      <c r="AJ24" s="85"/>
    </row>
    <row r="25" spans="1:36" x14ac:dyDescent="0.3">
      <c r="B25" s="87"/>
      <c r="C25" s="87"/>
      <c r="D25" s="87"/>
      <c r="E25" s="87"/>
      <c r="G25" s="87"/>
      <c r="H25" s="87"/>
      <c r="I25" s="87"/>
      <c r="J25" s="87"/>
      <c r="L25" s="87"/>
      <c r="M25" s="87"/>
      <c r="N25" s="87"/>
      <c r="O25" s="87"/>
      <c r="Q25" s="87"/>
      <c r="R25" s="87"/>
      <c r="S25" s="87"/>
      <c r="T25" s="87"/>
      <c r="V25" s="87"/>
      <c r="W25" s="87"/>
      <c r="X25" s="87"/>
      <c r="Y25" s="87"/>
      <c r="AA25" s="87"/>
      <c r="AB25" s="87"/>
      <c r="AC25" s="87"/>
      <c r="AD25" s="87"/>
      <c r="AF25" s="87"/>
      <c r="AG25" s="87"/>
      <c r="AH25" s="87"/>
      <c r="AI25" s="87"/>
    </row>
    <row r="30" spans="1:36" x14ac:dyDescent="0.3">
      <c r="B30" s="81" t="s">
        <v>408</v>
      </c>
      <c r="C30" s="81"/>
      <c r="D30" s="81"/>
      <c r="E30" s="81"/>
      <c r="F30" s="81"/>
      <c r="G30" s="81"/>
      <c r="H30" s="81"/>
      <c r="I30" s="81"/>
      <c r="J30" s="81"/>
      <c r="K30" s="81"/>
      <c r="L30" s="81"/>
      <c r="M30" s="81"/>
      <c r="N30" s="81"/>
    </row>
    <row r="31" spans="1:36" x14ac:dyDescent="0.3">
      <c r="N31" s="83" t="s">
        <v>368</v>
      </c>
      <c r="Q31" s="80" t="s">
        <v>409</v>
      </c>
      <c r="T31" s="94"/>
    </row>
    <row r="32" spans="1:36" x14ac:dyDescent="0.3">
      <c r="C32" s="95" t="s">
        <v>410</v>
      </c>
      <c r="D32" s="95"/>
      <c r="E32" s="95"/>
      <c r="F32" s="95"/>
      <c r="G32" s="95"/>
      <c r="H32" s="95"/>
      <c r="I32" s="95"/>
      <c r="J32" s="95"/>
      <c r="K32" s="95"/>
      <c r="L32" s="95"/>
      <c r="M32" s="95"/>
    </row>
    <row r="33" spans="2:20" x14ac:dyDescent="0.3">
      <c r="B33" s="82" t="s">
        <v>12</v>
      </c>
      <c r="C33" s="96">
        <v>100</v>
      </c>
      <c r="D33" s="96">
        <v>100</v>
      </c>
      <c r="E33" s="96">
        <v>100</v>
      </c>
      <c r="F33" s="96">
        <v>100</v>
      </c>
      <c r="G33" s="96">
        <v>100</v>
      </c>
      <c r="H33" s="96">
        <v>100</v>
      </c>
      <c r="I33" s="96">
        <v>100</v>
      </c>
      <c r="J33" s="96">
        <v>100</v>
      </c>
      <c r="K33" s="80">
        <v>100</v>
      </c>
      <c r="L33" s="96">
        <v>100</v>
      </c>
      <c r="M33" s="96">
        <v>100</v>
      </c>
      <c r="N33" s="97">
        <f t="shared" ref="N33:N41" si="0">AVERAGE(C33:M33)</f>
        <v>100</v>
      </c>
      <c r="Q33" s="87"/>
      <c r="R33" s="82" t="s">
        <v>12</v>
      </c>
      <c r="S33" s="82" t="s">
        <v>151</v>
      </c>
      <c r="T33" s="94"/>
    </row>
    <row r="34" spans="2:20" x14ac:dyDescent="0.3">
      <c r="B34" s="82"/>
      <c r="C34" s="96">
        <v>116.95317956506199</v>
      </c>
      <c r="D34" s="96">
        <v>120.72187241210969</v>
      </c>
      <c r="E34" s="96">
        <v>137.98046673422755</v>
      </c>
      <c r="F34" s="96">
        <v>225.05118160733227</v>
      </c>
      <c r="G34" s="96">
        <v>126.66176727626902</v>
      </c>
      <c r="H34" s="96">
        <v>211.67063169099424</v>
      </c>
      <c r="I34" s="96">
        <v>147.76817725072547</v>
      </c>
      <c r="J34" s="96">
        <v>119.75601596538881</v>
      </c>
      <c r="K34" s="80">
        <v>134.31648642336029</v>
      </c>
      <c r="L34" s="96">
        <v>114.30218341450382</v>
      </c>
      <c r="M34" s="96">
        <v>105.53839987217515</v>
      </c>
      <c r="N34" s="97">
        <f t="shared" si="0"/>
        <v>141.88366929201351</v>
      </c>
      <c r="Q34" s="99" t="s">
        <v>411</v>
      </c>
      <c r="R34" s="99">
        <v>173.4</v>
      </c>
      <c r="S34" s="99">
        <v>140.6</v>
      </c>
      <c r="T34" s="94"/>
    </row>
    <row r="35" spans="2:20" x14ac:dyDescent="0.3">
      <c r="B35" s="82"/>
      <c r="C35" s="96">
        <v>120.64581493174671</v>
      </c>
      <c r="D35" s="96">
        <v>122.55899061520472</v>
      </c>
      <c r="E35" s="96">
        <v>143.13694936747052</v>
      </c>
      <c r="F35" s="96">
        <v>254.87063925469886</v>
      </c>
      <c r="G35" s="96">
        <v>170.06010778103811</v>
      </c>
      <c r="H35" s="96">
        <v>224.8361872997441</v>
      </c>
      <c r="I35" s="96">
        <v>175.41262500256616</v>
      </c>
      <c r="J35" s="96">
        <v>115.5271492923611</v>
      </c>
      <c r="K35" s="80">
        <v>137.33224660488708</v>
      </c>
      <c r="L35" s="96">
        <v>112.23760075799208</v>
      </c>
      <c r="M35" s="96">
        <v>108.02601370195968</v>
      </c>
      <c r="N35" s="97">
        <f t="shared" si="0"/>
        <v>153.14948405542447</v>
      </c>
      <c r="Q35" s="99" t="s">
        <v>412</v>
      </c>
      <c r="R35" s="99">
        <v>0.5988</v>
      </c>
      <c r="S35" s="99">
        <v>0.31280000000000002</v>
      </c>
      <c r="T35" s="94"/>
    </row>
    <row r="36" spans="2:20" x14ac:dyDescent="0.3">
      <c r="B36" s="82"/>
      <c r="C36" s="96">
        <v>121.05328799123065</v>
      </c>
      <c r="D36" s="96">
        <v>112.39570943518184</v>
      </c>
      <c r="E36" s="96">
        <v>126.60529926807574</v>
      </c>
      <c r="F36" s="96">
        <v>238.84051345298857</v>
      </c>
      <c r="G36" s="96">
        <v>195.02216806426932</v>
      </c>
      <c r="H36" s="96">
        <v>212.7167990383351</v>
      </c>
      <c r="I36" s="96">
        <v>165.69526391071574</v>
      </c>
      <c r="J36" s="96">
        <v>106.84099062566425</v>
      </c>
      <c r="K36" s="80">
        <v>142.09972860110625</v>
      </c>
      <c r="L36" s="96">
        <v>113.04549832479692</v>
      </c>
      <c r="M36" s="96">
        <v>107.84073633312879</v>
      </c>
      <c r="N36" s="97">
        <f t="shared" si="0"/>
        <v>149.28690864049938</v>
      </c>
      <c r="Q36" s="83"/>
      <c r="R36" s="83"/>
      <c r="S36" s="83"/>
      <c r="T36" s="94"/>
    </row>
    <row r="37" spans="2:20" x14ac:dyDescent="0.3">
      <c r="B37" s="82"/>
      <c r="C37" s="96">
        <v>118.4228303423921</v>
      </c>
      <c r="D37" s="96">
        <v>107.35558612002391</v>
      </c>
      <c r="E37" s="96">
        <v>131.80847991746558</v>
      </c>
      <c r="F37" s="96">
        <v>223.08811085408809</v>
      </c>
      <c r="G37" s="96">
        <v>214.9933595811176</v>
      </c>
      <c r="H37" s="96">
        <v>211.58187977066549</v>
      </c>
      <c r="I37" s="96">
        <v>184.90482528769704</v>
      </c>
      <c r="J37" s="96">
        <v>107.45426856636657</v>
      </c>
      <c r="K37" s="80">
        <v>154.14982667224288</v>
      </c>
      <c r="L37" s="96">
        <v>116.53527166372176</v>
      </c>
      <c r="M37" s="96">
        <v>108.52857448169881</v>
      </c>
      <c r="N37" s="97">
        <f t="shared" si="0"/>
        <v>152.62027393249818</v>
      </c>
      <c r="Q37" s="71" t="s">
        <v>18</v>
      </c>
      <c r="R37" s="101">
        <v>1.44E-2</v>
      </c>
      <c r="T37" s="94"/>
    </row>
    <row r="38" spans="2:20" x14ac:dyDescent="0.3">
      <c r="B38" s="82"/>
      <c r="C38" s="96">
        <v>118.77908571730124</v>
      </c>
      <c r="D38" s="96">
        <v>104.58978698865876</v>
      </c>
      <c r="E38" s="96">
        <v>134.7727626072211</v>
      </c>
      <c r="F38" s="96">
        <v>212.75078570211164</v>
      </c>
      <c r="G38" s="96">
        <v>238.25092130579728</v>
      </c>
      <c r="H38" s="96">
        <v>196.18098377049782</v>
      </c>
      <c r="I38" s="96">
        <v>214.37304588060147</v>
      </c>
      <c r="J38" s="96">
        <v>110.57857175542661</v>
      </c>
      <c r="K38" s="80">
        <v>182.1528427060357</v>
      </c>
      <c r="L38" s="96">
        <v>119.70212266925114</v>
      </c>
      <c r="M38" s="96">
        <v>109.1083908253202</v>
      </c>
      <c r="N38" s="97">
        <f t="shared" si="0"/>
        <v>158.29448181165662</v>
      </c>
      <c r="O38" s="67"/>
      <c r="P38" s="67"/>
    </row>
    <row r="39" spans="2:20" x14ac:dyDescent="0.3">
      <c r="B39" s="82"/>
      <c r="C39" s="96">
        <v>117.5371920058198</v>
      </c>
      <c r="D39" s="96">
        <v>107.72277527768692</v>
      </c>
      <c r="E39" s="96">
        <v>124.38883072723593</v>
      </c>
      <c r="F39" s="96">
        <v>222.78657992852698</v>
      </c>
      <c r="G39" s="96">
        <v>237.02802697449627</v>
      </c>
      <c r="H39" s="96">
        <v>189.51738019870993</v>
      </c>
      <c r="I39" s="96">
        <v>225.61533531902651</v>
      </c>
      <c r="J39" s="96">
        <v>105.85773789004874</v>
      </c>
      <c r="K39" s="80">
        <v>185.77128929312059</v>
      </c>
      <c r="L39" s="96">
        <v>118.40565177772258</v>
      </c>
      <c r="M39" s="96">
        <v>111.08461864279123</v>
      </c>
      <c r="N39" s="97">
        <f t="shared" si="0"/>
        <v>158.70140163956233</v>
      </c>
    </row>
    <row r="40" spans="2:20" x14ac:dyDescent="0.3">
      <c r="B40" s="82"/>
      <c r="C40" s="96">
        <v>115.89995156941431</v>
      </c>
      <c r="D40" s="96">
        <v>111.64097656893965</v>
      </c>
      <c r="E40" s="96">
        <v>98.115364119630854</v>
      </c>
      <c r="F40" s="96">
        <v>205.03932488028906</v>
      </c>
      <c r="G40" s="96">
        <v>244.64103515603367</v>
      </c>
      <c r="H40" s="96">
        <v>183.56305682326601</v>
      </c>
      <c r="I40" s="96">
        <v>245.94498717385761</v>
      </c>
      <c r="J40" s="96">
        <v>109.48788143540399</v>
      </c>
      <c r="K40" s="80">
        <v>191.31168249923817</v>
      </c>
      <c r="L40" s="96">
        <v>121.98692297123114</v>
      </c>
      <c r="M40" s="96">
        <v>110.81512432624316</v>
      </c>
      <c r="N40" s="97">
        <f t="shared" si="0"/>
        <v>158.04057341123163</v>
      </c>
      <c r="O40" s="83"/>
    </row>
    <row r="41" spans="2:20" x14ac:dyDescent="0.3">
      <c r="B41" s="82"/>
      <c r="C41" s="96">
        <v>117.00086036984636</v>
      </c>
      <c r="D41" s="96">
        <v>112.02295983464647</v>
      </c>
      <c r="E41" s="96">
        <v>130.22793567815344</v>
      </c>
      <c r="F41" s="96">
        <v>204.34745574967658</v>
      </c>
      <c r="G41" s="96">
        <v>240.39822110016667</v>
      </c>
      <c r="H41" s="96">
        <v>177.67233718982266</v>
      </c>
      <c r="I41" s="96">
        <v>260.33794401076631</v>
      </c>
      <c r="J41" s="96">
        <v>109.02154105494795</v>
      </c>
      <c r="K41" s="80">
        <v>187.05281357949903</v>
      </c>
      <c r="L41" s="96">
        <v>119.43831408473227</v>
      </c>
      <c r="M41" s="96">
        <v>109.17731736403566</v>
      </c>
      <c r="N41" s="97">
        <f t="shared" si="0"/>
        <v>160.60888181966305</v>
      </c>
    </row>
    <row r="42" spans="2:20" x14ac:dyDescent="0.3">
      <c r="C42" s="96"/>
      <c r="D42" s="96"/>
      <c r="E42" s="96"/>
      <c r="F42" s="96"/>
      <c r="G42" s="96"/>
      <c r="H42" s="96"/>
      <c r="I42" s="96"/>
      <c r="J42" s="96"/>
      <c r="K42" s="96"/>
      <c r="L42" s="96"/>
      <c r="N42" s="97"/>
    </row>
    <row r="43" spans="2:20" x14ac:dyDescent="0.3">
      <c r="C43" s="96"/>
      <c r="D43" s="96"/>
      <c r="E43" s="96"/>
      <c r="G43" s="96"/>
      <c r="H43" s="96"/>
      <c r="I43" s="96"/>
      <c r="J43" s="96"/>
      <c r="K43" s="96"/>
      <c r="L43" s="96"/>
      <c r="M43" s="96"/>
      <c r="N43" s="97"/>
    </row>
    <row r="44" spans="2:20" x14ac:dyDescent="0.3">
      <c r="B44" s="82" t="s">
        <v>151</v>
      </c>
      <c r="C44" s="96">
        <v>100</v>
      </c>
      <c r="D44" s="96">
        <v>100</v>
      </c>
      <c r="E44" s="96">
        <v>100</v>
      </c>
      <c r="F44" s="96">
        <v>100</v>
      </c>
      <c r="G44" s="80">
        <v>100</v>
      </c>
      <c r="H44" s="80">
        <v>100</v>
      </c>
      <c r="I44" s="96">
        <v>100</v>
      </c>
      <c r="N44" s="100">
        <f>AVERAGE(C44:L44)</f>
        <v>100</v>
      </c>
    </row>
    <row r="45" spans="2:20" x14ac:dyDescent="0.3">
      <c r="B45" s="82"/>
      <c r="C45" s="96">
        <v>134.12921087514448</v>
      </c>
      <c r="D45" s="96">
        <v>115.80906112917893</v>
      </c>
      <c r="E45" s="96">
        <v>165.07143948474865</v>
      </c>
      <c r="F45" s="96">
        <v>136.07546865694681</v>
      </c>
      <c r="G45" s="80">
        <v>139.31553449694817</v>
      </c>
      <c r="H45" s="80">
        <v>125.156274378543</v>
      </c>
      <c r="I45" s="96">
        <v>102.80550493997968</v>
      </c>
      <c r="N45" s="100">
        <f t="shared" ref="N45:N52" si="1">AVERAGE(C45:L45)</f>
        <v>131.19464199449854</v>
      </c>
    </row>
    <row r="46" spans="2:20" x14ac:dyDescent="0.3">
      <c r="B46" s="82"/>
      <c r="C46" s="96">
        <v>125.57245839559171</v>
      </c>
      <c r="D46" s="96">
        <v>125.52650815274183</v>
      </c>
      <c r="E46" s="96">
        <v>195.4802788322861</v>
      </c>
      <c r="F46" s="96">
        <v>170.17712091123002</v>
      </c>
      <c r="G46" s="80">
        <v>117.61670926048696</v>
      </c>
      <c r="H46" s="80">
        <v>118.24023035249455</v>
      </c>
      <c r="I46" s="96">
        <v>102.56862096031504</v>
      </c>
      <c r="N46" s="100">
        <f t="shared" si="1"/>
        <v>136.45456098073515</v>
      </c>
    </row>
    <row r="47" spans="2:20" x14ac:dyDescent="0.3">
      <c r="B47" s="82"/>
      <c r="C47" s="96">
        <v>105.5755886942693</v>
      </c>
      <c r="D47" s="96">
        <v>125.91299402097114</v>
      </c>
      <c r="E47" s="80">
        <v>203.66696190805484</v>
      </c>
      <c r="F47" s="96">
        <v>148.33855675227048</v>
      </c>
      <c r="G47" s="80">
        <v>116.20587359708499</v>
      </c>
      <c r="H47" s="80">
        <v>124.06336132477577</v>
      </c>
      <c r="I47" s="96">
        <v>105.24185706172769</v>
      </c>
      <c r="N47" s="100">
        <f t="shared" si="1"/>
        <v>132.71502762273633</v>
      </c>
    </row>
    <row r="48" spans="2:20" x14ac:dyDescent="0.3">
      <c r="B48" s="82"/>
      <c r="C48" s="96">
        <v>104.40664052545168</v>
      </c>
      <c r="D48" s="96">
        <v>125.14652968209384</v>
      </c>
      <c r="E48" s="80">
        <v>220.48875263951456</v>
      </c>
      <c r="F48" s="80">
        <v>115.56029213537477</v>
      </c>
      <c r="G48" s="80">
        <v>98.91997416516601</v>
      </c>
      <c r="H48" s="80">
        <v>115.53246289396527</v>
      </c>
      <c r="I48" s="80">
        <v>107.26300472154179</v>
      </c>
      <c r="N48" s="100">
        <f t="shared" si="1"/>
        <v>126.75966525187255</v>
      </c>
    </row>
    <row r="49" spans="2:15" x14ac:dyDescent="0.3">
      <c r="B49" s="82"/>
      <c r="C49" s="80">
        <v>105.24479693289531</v>
      </c>
      <c r="D49" s="80">
        <v>143.2330433398449</v>
      </c>
      <c r="E49" s="80">
        <v>216.54506863721966</v>
      </c>
      <c r="F49" s="80">
        <v>100.00824010005995</v>
      </c>
      <c r="G49" s="96">
        <v>97.079700383878063</v>
      </c>
      <c r="H49" s="80">
        <v>101.95621606102175</v>
      </c>
      <c r="I49" s="80">
        <v>103.21443221807563</v>
      </c>
      <c r="N49" s="100">
        <f t="shared" si="1"/>
        <v>123.89735681042791</v>
      </c>
    </row>
    <row r="50" spans="2:15" x14ac:dyDescent="0.3">
      <c r="B50" s="82"/>
      <c r="C50" s="80">
        <v>106.59850927372935</v>
      </c>
      <c r="D50" s="80">
        <v>149.20237305016261</v>
      </c>
      <c r="E50" s="80">
        <v>245.74343936999142</v>
      </c>
      <c r="F50" s="80">
        <v>114.51122122466437</v>
      </c>
      <c r="G50" s="96">
        <v>91.32997837609436</v>
      </c>
      <c r="H50" s="80">
        <v>102.04129892843531</v>
      </c>
      <c r="I50" s="80">
        <v>105.12716052086456</v>
      </c>
      <c r="N50" s="100">
        <f t="shared" si="1"/>
        <v>130.65056867770599</v>
      </c>
      <c r="O50" s="96"/>
    </row>
    <row r="51" spans="2:15" x14ac:dyDescent="0.3">
      <c r="B51" s="82"/>
      <c r="C51" s="80">
        <v>107.58732058540147</v>
      </c>
      <c r="D51" s="80">
        <v>146.62893831324178</v>
      </c>
      <c r="E51" s="80">
        <v>250.51429842219281</v>
      </c>
      <c r="F51" s="80">
        <v>123.07791234495329</v>
      </c>
      <c r="G51" s="96">
        <v>93.756296914622951</v>
      </c>
      <c r="H51" s="80">
        <v>114.91300219080308</v>
      </c>
      <c r="I51" s="80">
        <v>104.86394594134573</v>
      </c>
      <c r="N51" s="100">
        <f t="shared" si="1"/>
        <v>134.47738781608015</v>
      </c>
      <c r="O51" s="96"/>
    </row>
    <row r="52" spans="2:15" x14ac:dyDescent="0.3">
      <c r="B52" s="82"/>
      <c r="C52" s="80">
        <v>107.20546288864347</v>
      </c>
      <c r="D52" s="80">
        <v>149.52909608269374</v>
      </c>
      <c r="E52" s="80">
        <v>289.98091441643788</v>
      </c>
      <c r="F52" s="80">
        <v>116.02627654777302</v>
      </c>
      <c r="G52" s="96">
        <v>104.79775799805191</v>
      </c>
      <c r="H52" s="80">
        <v>121.46676682597888</v>
      </c>
      <c r="I52" s="80">
        <v>104.73875707016391</v>
      </c>
      <c r="N52" s="100">
        <f t="shared" si="1"/>
        <v>141.96357597567754</v>
      </c>
      <c r="O52" s="96"/>
    </row>
    <row r="53" spans="2:15" x14ac:dyDescent="0.3">
      <c r="O53" s="96"/>
    </row>
    <row r="54" spans="2:15" x14ac:dyDescent="0.3">
      <c r="O54" s="96"/>
    </row>
    <row r="55" spans="2:15" x14ac:dyDescent="0.3">
      <c r="O55" s="96"/>
    </row>
    <row r="56" spans="2:15" ht="14.7" customHeight="1" x14ac:dyDescent="0.3">
      <c r="O56" s="96"/>
    </row>
    <row r="57" spans="2:15" ht="14.7" customHeight="1" x14ac:dyDescent="0.3">
      <c r="O57" s="96"/>
    </row>
    <row r="58" spans="2:15" ht="14.7" customHeight="1" x14ac:dyDescent="0.3">
      <c r="O58" s="96"/>
    </row>
    <row r="59" spans="2:15" x14ac:dyDescent="0.3">
      <c r="O59" s="96"/>
    </row>
    <row r="64" spans="2:15" x14ac:dyDescent="0.3">
      <c r="D64" s="97"/>
      <c r="E64" s="97"/>
      <c r="F64" s="97"/>
      <c r="K64" s="97"/>
      <c r="O64" s="9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72"/>
  <sheetViews>
    <sheetView workbookViewId="0"/>
  </sheetViews>
  <sheetFormatPr baseColWidth="10" defaultRowHeight="14.4" x14ac:dyDescent="0.3"/>
  <cols>
    <col min="1" max="16384" width="11.5546875" style="80"/>
  </cols>
  <sheetData>
    <row r="1" spans="1:58" x14ac:dyDescent="0.3">
      <c r="B1" s="102" t="s">
        <v>403</v>
      </c>
      <c r="K1" s="87"/>
      <c r="P1" s="87"/>
      <c r="AP1" s="87"/>
    </row>
    <row r="2" spans="1:58" x14ac:dyDescent="0.3">
      <c r="A2" s="82" t="s">
        <v>12</v>
      </c>
      <c r="B2" s="83" t="s">
        <v>404</v>
      </c>
      <c r="C2" s="83" t="s">
        <v>405</v>
      </c>
      <c r="D2" s="83" t="s">
        <v>406</v>
      </c>
      <c r="E2" s="83" t="s">
        <v>407</v>
      </c>
      <c r="F2" s="84"/>
      <c r="G2" s="83" t="s">
        <v>404</v>
      </c>
      <c r="H2" s="83" t="s">
        <v>405</v>
      </c>
      <c r="I2" s="83" t="s">
        <v>406</v>
      </c>
      <c r="J2" s="83" t="s">
        <v>407</v>
      </c>
      <c r="L2" s="83" t="s">
        <v>404</v>
      </c>
      <c r="M2" s="83" t="s">
        <v>405</v>
      </c>
      <c r="N2" s="83" t="s">
        <v>406</v>
      </c>
      <c r="O2" s="83" t="s">
        <v>407</v>
      </c>
      <c r="Q2" s="83" t="s">
        <v>404</v>
      </c>
      <c r="R2" s="83" t="s">
        <v>405</v>
      </c>
      <c r="S2" s="83" t="s">
        <v>406</v>
      </c>
      <c r="T2" s="83" t="s">
        <v>407</v>
      </c>
      <c r="V2" s="83" t="s">
        <v>404</v>
      </c>
      <c r="W2" s="83" t="s">
        <v>405</v>
      </c>
      <c r="X2" s="83" t="s">
        <v>406</v>
      </c>
      <c r="Y2" s="83" t="s">
        <v>407</v>
      </c>
      <c r="Z2" s="85"/>
      <c r="AA2" s="83" t="s">
        <v>404</v>
      </c>
      <c r="AB2" s="83" t="s">
        <v>405</v>
      </c>
      <c r="AC2" s="83" t="s">
        <v>406</v>
      </c>
      <c r="AD2" s="83" t="s">
        <v>407</v>
      </c>
      <c r="AE2" s="85"/>
      <c r="AF2" s="83" t="s">
        <v>404</v>
      </c>
      <c r="AG2" s="83" t="s">
        <v>405</v>
      </c>
      <c r="AH2" s="83" t="s">
        <v>406</v>
      </c>
      <c r="AI2" s="83" t="s">
        <v>407</v>
      </c>
      <c r="AJ2" s="85"/>
      <c r="AK2" s="83" t="s">
        <v>404</v>
      </c>
      <c r="AL2" s="83" t="s">
        <v>405</v>
      </c>
      <c r="AM2" s="83" t="s">
        <v>406</v>
      </c>
      <c r="AN2" s="83" t="s">
        <v>407</v>
      </c>
      <c r="AO2" s="85"/>
      <c r="AP2" s="83"/>
    </row>
    <row r="3" spans="1:58" x14ac:dyDescent="0.3">
      <c r="A3" s="82"/>
      <c r="B3" s="87">
        <v>1</v>
      </c>
      <c r="C3" s="80">
        <v>603.674072265625</v>
      </c>
      <c r="D3" s="80">
        <v>444.32281494140602</v>
      </c>
      <c r="E3" s="80">
        <v>319.60400390625</v>
      </c>
      <c r="F3" s="85"/>
      <c r="G3" s="87">
        <v>1</v>
      </c>
      <c r="H3" s="80">
        <v>656.59967041015602</v>
      </c>
      <c r="I3" s="80">
        <v>517.13928222656205</v>
      </c>
      <c r="J3" s="80">
        <v>411.16232299804602</v>
      </c>
      <c r="K3" s="85"/>
      <c r="L3" s="87">
        <v>1</v>
      </c>
      <c r="M3" s="80">
        <v>637.857177734375</v>
      </c>
      <c r="N3" s="80">
        <v>574.41455078125</v>
      </c>
      <c r="O3" s="80">
        <v>490.57196044921801</v>
      </c>
      <c r="P3" s="85"/>
      <c r="Q3" s="87">
        <v>1</v>
      </c>
      <c r="R3" s="80">
        <v>648.26672363281205</v>
      </c>
      <c r="S3" s="88">
        <v>455.552154541015</v>
      </c>
      <c r="T3" s="88">
        <v>423.53305053710898</v>
      </c>
      <c r="U3" s="85"/>
      <c r="V3" s="87">
        <v>1</v>
      </c>
      <c r="W3" s="80">
        <v>376.835205078125</v>
      </c>
      <c r="X3" s="88">
        <v>282.39523315429602</v>
      </c>
      <c r="Y3" s="80">
        <v>451.00231933593699</v>
      </c>
      <c r="Z3" s="85"/>
      <c r="AA3" s="87">
        <v>1</v>
      </c>
      <c r="AB3" s="80">
        <v>215.708984375</v>
      </c>
      <c r="AC3" s="88">
        <v>260.89895629882801</v>
      </c>
      <c r="AD3" s="80">
        <v>376.836334228515</v>
      </c>
      <c r="AE3" s="85"/>
      <c r="AF3" s="87">
        <v>1</v>
      </c>
      <c r="AG3" s="80">
        <v>754.60705566406205</v>
      </c>
      <c r="AH3" s="80">
        <v>813.22412109375</v>
      </c>
      <c r="AI3" s="80">
        <v>551.82781982421795</v>
      </c>
      <c r="AJ3" s="85"/>
      <c r="AK3" s="87">
        <v>1</v>
      </c>
      <c r="AL3" s="88">
        <v>365.43374633789</v>
      </c>
      <c r="AM3" s="88">
        <v>363.31921386718699</v>
      </c>
      <c r="AN3" s="88">
        <v>343.449615478515</v>
      </c>
      <c r="AO3" s="85"/>
      <c r="AP3" s="87"/>
    </row>
    <row r="4" spans="1:58" x14ac:dyDescent="0.3">
      <c r="A4" s="82"/>
      <c r="B4" s="87">
        <v>2</v>
      </c>
      <c r="C4" s="80">
        <v>644.04211425781205</v>
      </c>
      <c r="D4" s="80">
        <v>471.71835327148398</v>
      </c>
      <c r="E4" s="80">
        <v>331.62896728515602</v>
      </c>
      <c r="F4" s="85"/>
      <c r="G4" s="87">
        <v>2</v>
      </c>
      <c r="H4" s="80">
        <v>733.08026123046795</v>
      </c>
      <c r="I4" s="80">
        <v>558.06140136718705</v>
      </c>
      <c r="J4" s="80">
        <v>507.149810791015</v>
      </c>
      <c r="K4" s="85"/>
      <c r="L4" s="87">
        <v>2</v>
      </c>
      <c r="M4" s="80">
        <v>837.09271240234295</v>
      </c>
      <c r="N4" s="80">
        <v>792.227294921875</v>
      </c>
      <c r="O4" s="80">
        <v>656.36193847656205</v>
      </c>
      <c r="P4" s="85"/>
      <c r="Q4" s="87">
        <v>2</v>
      </c>
      <c r="R4" s="80">
        <v>730.17889404296795</v>
      </c>
      <c r="S4" s="88">
        <v>593.88952636718705</v>
      </c>
      <c r="T4" s="80">
        <v>492.42288208007801</v>
      </c>
      <c r="U4" s="85"/>
      <c r="V4" s="87">
        <v>2</v>
      </c>
      <c r="W4" s="80">
        <v>673.9951171875</v>
      </c>
      <c r="X4" s="88">
        <v>416.70501708984301</v>
      </c>
      <c r="Y4" s="80">
        <v>527.16253662109295</v>
      </c>
      <c r="Z4" s="85"/>
      <c r="AA4" s="87">
        <v>2</v>
      </c>
      <c r="AB4" s="80">
        <v>479.97286987304602</v>
      </c>
      <c r="AC4" s="88">
        <v>618.26531982421795</v>
      </c>
      <c r="AD4" s="80">
        <v>661.451171875</v>
      </c>
      <c r="AE4" s="85"/>
      <c r="AF4" s="87">
        <v>2</v>
      </c>
      <c r="AG4" s="80">
        <v>937.00183105468705</v>
      </c>
      <c r="AH4" s="80">
        <v>968.42620849609295</v>
      </c>
      <c r="AI4" s="80">
        <v>754.512451171875</v>
      </c>
      <c r="AJ4" s="85"/>
      <c r="AK4" s="87">
        <v>2</v>
      </c>
      <c r="AL4" s="88">
        <v>419.27352905273398</v>
      </c>
      <c r="AM4" s="88">
        <v>428.93606567382801</v>
      </c>
      <c r="AN4" s="88">
        <v>405.49734497070301</v>
      </c>
      <c r="AO4" s="85"/>
      <c r="AP4" s="87"/>
      <c r="AT4" s="83"/>
      <c r="AU4" s="83"/>
      <c r="AV4" s="83"/>
      <c r="AX4" s="83"/>
      <c r="AY4" s="83"/>
      <c r="AZ4" s="83"/>
      <c r="BA4" s="83"/>
      <c r="BC4" s="83"/>
      <c r="BD4" s="83"/>
      <c r="BE4" s="83"/>
      <c r="BF4" s="83"/>
    </row>
    <row r="5" spans="1:58" x14ac:dyDescent="0.3">
      <c r="A5" s="82"/>
      <c r="B5" s="87">
        <v>3</v>
      </c>
      <c r="C5" s="80">
        <v>654.33215332031205</v>
      </c>
      <c r="D5" s="80">
        <v>482.20321655273398</v>
      </c>
      <c r="E5" s="80">
        <v>342.49081420898398</v>
      </c>
      <c r="F5" s="85"/>
      <c r="G5" s="87">
        <v>3</v>
      </c>
      <c r="H5" s="80">
        <v>733.63970947265602</v>
      </c>
      <c r="I5" s="80">
        <v>564.73858642578102</v>
      </c>
      <c r="J5" s="80">
        <v>476.02429199218699</v>
      </c>
      <c r="K5" s="85"/>
      <c r="L5" s="87">
        <v>3</v>
      </c>
      <c r="M5" s="80">
        <v>791.68304443359295</v>
      </c>
      <c r="N5" s="80">
        <v>852.56689453125</v>
      </c>
      <c r="O5" s="80">
        <v>684.13732910156205</v>
      </c>
      <c r="P5" s="85"/>
      <c r="Q5" s="87">
        <v>3</v>
      </c>
      <c r="R5" s="80">
        <v>746.039306640625</v>
      </c>
      <c r="S5" s="88">
        <v>536.79315185546795</v>
      </c>
      <c r="T5" s="80">
        <v>481.412109375</v>
      </c>
      <c r="U5" s="85"/>
      <c r="V5" s="87">
        <v>3</v>
      </c>
      <c r="W5" s="80">
        <v>849.29248046875</v>
      </c>
      <c r="X5" s="88">
        <v>480.39202880859301</v>
      </c>
      <c r="Y5" s="80">
        <v>589.68316650390602</v>
      </c>
      <c r="Z5" s="85"/>
      <c r="AA5" s="87">
        <v>3</v>
      </c>
      <c r="AB5" s="80">
        <v>474.43658447265602</v>
      </c>
      <c r="AC5" s="88">
        <v>685.26916503906205</v>
      </c>
      <c r="AD5" s="80">
        <v>723.181884765625</v>
      </c>
      <c r="AE5" s="85"/>
      <c r="AF5" s="87">
        <v>3</v>
      </c>
      <c r="AG5" s="80">
        <v>1432.1162109375</v>
      </c>
      <c r="AH5" s="80">
        <v>1218.47644042968</v>
      </c>
      <c r="AI5" s="80">
        <v>941.22229003906205</v>
      </c>
      <c r="AJ5" s="85"/>
      <c r="AK5" s="87">
        <v>3</v>
      </c>
      <c r="AL5" s="88">
        <v>433.57196044921801</v>
      </c>
      <c r="AM5" s="88">
        <v>421.767578125</v>
      </c>
      <c r="AN5" s="88">
        <v>436.882568359375</v>
      </c>
      <c r="AO5" s="85"/>
      <c r="AP5" s="87"/>
      <c r="AT5" s="88"/>
      <c r="AU5" s="88"/>
      <c r="AX5" s="87"/>
      <c r="AZ5" s="88"/>
      <c r="BC5" s="87"/>
      <c r="BE5" s="88"/>
    </row>
    <row r="6" spans="1:58" x14ac:dyDescent="0.3">
      <c r="A6" s="82"/>
      <c r="B6" s="87">
        <v>4</v>
      </c>
      <c r="C6" s="80">
        <v>665.02160644531205</v>
      </c>
      <c r="D6" s="80">
        <v>473.05895996093699</v>
      </c>
      <c r="E6" s="80">
        <v>341.63253784179602</v>
      </c>
      <c r="F6" s="85"/>
      <c r="G6" s="87">
        <v>4</v>
      </c>
      <c r="H6" s="80">
        <v>746.39605712890602</v>
      </c>
      <c r="I6" s="80">
        <v>553.98107910156205</v>
      </c>
      <c r="J6" s="80">
        <v>486.55456542968699</v>
      </c>
      <c r="K6" s="85"/>
      <c r="L6" s="87">
        <v>4</v>
      </c>
      <c r="M6" s="80">
        <v>770.25830078125</v>
      </c>
      <c r="N6" s="80">
        <v>926.88446044921795</v>
      </c>
      <c r="O6" s="80">
        <v>707.30871582031205</v>
      </c>
      <c r="P6" s="85"/>
      <c r="Q6" s="87">
        <v>4</v>
      </c>
      <c r="R6" s="80">
        <v>738.03570556640602</v>
      </c>
      <c r="S6" s="88">
        <v>473.05441284179602</v>
      </c>
      <c r="T6" s="80">
        <v>435.53363037109301</v>
      </c>
      <c r="U6" s="85"/>
      <c r="V6" s="87">
        <v>4</v>
      </c>
      <c r="W6" s="80">
        <v>817.28692626953102</v>
      </c>
      <c r="X6" s="88">
        <v>430.18420410156199</v>
      </c>
      <c r="Y6" s="80">
        <v>576.6962890625</v>
      </c>
      <c r="Z6" s="85"/>
      <c r="AA6" s="87">
        <v>4</v>
      </c>
      <c r="AB6" s="80">
        <v>453.829498291015</v>
      </c>
      <c r="AC6" s="88">
        <v>631.10400390625</v>
      </c>
      <c r="AD6" s="80">
        <v>700.40588378906205</v>
      </c>
      <c r="AE6" s="85"/>
      <c r="AF6" s="87">
        <v>4</v>
      </c>
      <c r="AG6" s="80">
        <v>1576.25903320312</v>
      </c>
      <c r="AH6" s="80">
        <v>1406.06005859375</v>
      </c>
      <c r="AI6" s="80">
        <v>1121.76831054687</v>
      </c>
      <c r="AJ6" s="85"/>
      <c r="AK6" s="87">
        <v>4</v>
      </c>
      <c r="AL6" s="88">
        <v>434.86196899414</v>
      </c>
      <c r="AM6" s="88">
        <v>428.46774291992102</v>
      </c>
      <c r="AN6" s="88">
        <v>433.53482055664</v>
      </c>
      <c r="AO6" s="85"/>
      <c r="AP6" s="87"/>
      <c r="AT6" s="88"/>
      <c r="AU6" s="88"/>
      <c r="AX6" s="87"/>
      <c r="AZ6" s="88"/>
      <c r="BC6" s="87"/>
      <c r="BE6" s="88"/>
    </row>
    <row r="7" spans="1:58" x14ac:dyDescent="0.3">
      <c r="A7" s="82"/>
      <c r="B7" s="87">
        <v>5</v>
      </c>
      <c r="C7" s="80">
        <v>661.51647949218705</v>
      </c>
      <c r="D7" s="80">
        <v>471.83575439453102</v>
      </c>
      <c r="E7" s="80">
        <v>350.96319580078102</v>
      </c>
      <c r="F7" s="85"/>
      <c r="G7" s="87">
        <v>5</v>
      </c>
      <c r="H7" s="80">
        <v>768.60998535156205</v>
      </c>
      <c r="I7" s="80">
        <v>570.08343505859295</v>
      </c>
      <c r="J7" s="80">
        <v>502.887603759765</v>
      </c>
      <c r="K7" s="85"/>
      <c r="L7" s="87">
        <v>5</v>
      </c>
      <c r="M7" s="80">
        <v>823.249267578125</v>
      </c>
      <c r="N7" s="80">
        <v>998.9775390625</v>
      </c>
      <c r="O7" s="80">
        <v>782.32666015625</v>
      </c>
      <c r="P7" s="85"/>
      <c r="Q7" s="87">
        <v>5</v>
      </c>
      <c r="R7" s="80">
        <v>759.71478271484295</v>
      </c>
      <c r="S7" s="88">
        <v>467.15481567382801</v>
      </c>
      <c r="T7" s="80">
        <v>434.64724731445301</v>
      </c>
      <c r="U7" s="85"/>
      <c r="V7" s="87">
        <v>5</v>
      </c>
      <c r="W7" s="80">
        <v>936.316650390625</v>
      </c>
      <c r="X7" s="88">
        <v>465.39700317382801</v>
      </c>
      <c r="Y7" s="80">
        <v>637.90936279296795</v>
      </c>
      <c r="Z7" s="85"/>
      <c r="AA7" s="87">
        <v>5</v>
      </c>
      <c r="AB7" s="80">
        <v>472.840728759765</v>
      </c>
      <c r="AC7" s="88">
        <v>597.93206787109295</v>
      </c>
      <c r="AD7" s="80">
        <v>702.27630615234295</v>
      </c>
      <c r="AE7" s="85"/>
      <c r="AF7" s="87">
        <v>5</v>
      </c>
      <c r="AG7" s="80">
        <v>1986.07104492187</v>
      </c>
      <c r="AH7" s="80">
        <v>1489.517578125</v>
      </c>
      <c r="AI7" s="80">
        <v>1096.06982421875</v>
      </c>
      <c r="AJ7" s="85"/>
      <c r="AK7" s="87">
        <v>5</v>
      </c>
      <c r="AL7" s="88">
        <v>433.27047729492102</v>
      </c>
      <c r="AM7" s="88">
        <v>430.78787231445301</v>
      </c>
      <c r="AN7" s="88">
        <v>405.73443603515602</v>
      </c>
      <c r="AO7" s="85"/>
      <c r="AP7" s="87"/>
      <c r="AT7" s="88"/>
      <c r="AU7" s="88"/>
      <c r="AX7" s="87"/>
      <c r="AZ7" s="88"/>
      <c r="BC7" s="87"/>
      <c r="BE7" s="88"/>
    </row>
    <row r="8" spans="1:58" x14ac:dyDescent="0.3">
      <c r="A8" s="82"/>
      <c r="B8" s="87">
        <v>6</v>
      </c>
      <c r="C8" s="80">
        <v>667.11669921875</v>
      </c>
      <c r="D8" s="80">
        <v>498.14569091796801</v>
      </c>
      <c r="E8" s="80">
        <v>334.632720947265</v>
      </c>
      <c r="F8" s="85"/>
      <c r="G8" s="87">
        <v>6</v>
      </c>
      <c r="H8" s="80">
        <v>775.34423828125</v>
      </c>
      <c r="I8" s="80">
        <v>587.79254150390602</v>
      </c>
      <c r="J8" s="80">
        <v>523.6533203125</v>
      </c>
      <c r="K8" s="85"/>
      <c r="L8" s="87">
        <v>6</v>
      </c>
      <c r="M8" s="80">
        <v>886.32629394531205</v>
      </c>
      <c r="N8" s="80">
        <v>1374.72534179687</v>
      </c>
      <c r="O8" s="80">
        <v>825.036376953125</v>
      </c>
      <c r="P8" s="85"/>
      <c r="Q8" s="87">
        <v>6</v>
      </c>
      <c r="R8" s="80">
        <v>783.11383056640602</v>
      </c>
      <c r="S8" s="88">
        <v>456.77984619140602</v>
      </c>
      <c r="T8" s="80">
        <v>468.703033447265</v>
      </c>
      <c r="U8" s="85"/>
      <c r="V8" s="87">
        <v>6</v>
      </c>
      <c r="W8" s="80">
        <v>1088.56579589843</v>
      </c>
      <c r="X8" s="88">
        <v>565.12701416015602</v>
      </c>
      <c r="Y8" s="80">
        <v>695.12738037109295</v>
      </c>
      <c r="Z8" s="85"/>
      <c r="AA8" s="87">
        <v>6</v>
      </c>
      <c r="AB8" s="80">
        <v>417.12420654296801</v>
      </c>
      <c r="AC8" s="88">
        <v>557.27423095703102</v>
      </c>
      <c r="AD8" s="80">
        <v>684.22790527343705</v>
      </c>
      <c r="AE8" s="85"/>
      <c r="AF8" s="87">
        <v>6</v>
      </c>
      <c r="AG8" s="80">
        <v>2213.94287109375</v>
      </c>
      <c r="AH8" s="80">
        <v>1590.10534667968</v>
      </c>
      <c r="AI8" s="80">
        <v>1246.20153808593</v>
      </c>
      <c r="AJ8" s="85"/>
      <c r="AK8" s="87">
        <v>6</v>
      </c>
      <c r="AL8" s="88">
        <v>443.15447998046801</v>
      </c>
      <c r="AM8" s="88">
        <v>419.17556762695301</v>
      </c>
      <c r="AN8" s="88">
        <v>411.09295654296801</v>
      </c>
      <c r="AO8" s="85"/>
      <c r="AP8" s="87"/>
      <c r="AT8" s="88"/>
      <c r="AU8" s="88"/>
      <c r="AX8" s="87"/>
      <c r="AZ8" s="88"/>
      <c r="BC8" s="87"/>
      <c r="BE8" s="88"/>
    </row>
    <row r="9" spans="1:58" x14ac:dyDescent="0.3">
      <c r="A9" s="82"/>
      <c r="B9" s="87">
        <v>7</v>
      </c>
      <c r="C9" s="80">
        <v>667.72900390625</v>
      </c>
      <c r="D9" s="80">
        <v>511.78433227539</v>
      </c>
      <c r="E9" s="80">
        <v>343.44650268554602</v>
      </c>
      <c r="F9" s="85"/>
      <c r="G9" s="87">
        <v>7</v>
      </c>
      <c r="H9" s="80">
        <v>808.62438964843705</v>
      </c>
      <c r="I9" s="80">
        <v>573.85113525390602</v>
      </c>
      <c r="J9" s="80">
        <v>497.90591430664</v>
      </c>
      <c r="K9" s="85"/>
      <c r="L9" s="87">
        <v>7</v>
      </c>
      <c r="M9" s="80">
        <v>941.38555908203102</v>
      </c>
      <c r="N9" s="80">
        <v>1325.33508300781</v>
      </c>
      <c r="O9" s="80">
        <v>878.12506103515602</v>
      </c>
      <c r="P9" s="85"/>
      <c r="Q9" s="87">
        <v>7</v>
      </c>
      <c r="R9" s="80">
        <v>803.82073974609295</v>
      </c>
      <c r="S9" s="88">
        <v>438.94549560546801</v>
      </c>
      <c r="T9" s="80">
        <v>411.77252197265602</v>
      </c>
      <c r="U9" s="85"/>
      <c r="V9" s="87">
        <v>7</v>
      </c>
      <c r="W9" s="80">
        <v>1195.65869140625</v>
      </c>
      <c r="X9" s="88">
        <v>561.98236083984295</v>
      </c>
      <c r="Y9" s="80">
        <v>724.08807373046795</v>
      </c>
      <c r="Z9" s="85"/>
      <c r="AA9" s="87">
        <v>7</v>
      </c>
      <c r="AB9" s="80">
        <v>426.82638549804602</v>
      </c>
      <c r="AC9" s="88">
        <v>513.45397949218705</v>
      </c>
      <c r="AD9" s="80">
        <v>655.23883056640602</v>
      </c>
      <c r="AE9" s="85"/>
      <c r="AF9" s="87">
        <v>7</v>
      </c>
      <c r="AG9" s="80">
        <v>2141.056640625</v>
      </c>
      <c r="AH9" s="80">
        <v>1740.322265625</v>
      </c>
      <c r="AI9" s="80">
        <v>1177.32446289062</v>
      </c>
      <c r="AJ9" s="85"/>
      <c r="AK9" s="87">
        <v>7</v>
      </c>
      <c r="AL9" s="88">
        <v>429.83544921875</v>
      </c>
      <c r="AM9" s="88">
        <v>415.14816284179602</v>
      </c>
      <c r="AN9" s="88">
        <v>414.62203979492102</v>
      </c>
      <c r="AO9" s="85"/>
      <c r="AP9" s="87"/>
      <c r="AT9" s="88"/>
      <c r="AU9" s="88"/>
      <c r="AX9" s="87"/>
      <c r="AZ9" s="88"/>
      <c r="BC9" s="87"/>
      <c r="BE9" s="88"/>
    </row>
    <row r="10" spans="1:58" x14ac:dyDescent="0.3">
      <c r="A10" s="82"/>
      <c r="B10" s="87">
        <v>8</v>
      </c>
      <c r="C10" s="80">
        <v>645.76898193359295</v>
      </c>
      <c r="D10" s="80">
        <v>512.37591552734295</v>
      </c>
      <c r="E10" s="80">
        <v>352.06335449218699</v>
      </c>
      <c r="F10" s="85"/>
      <c r="G10" s="87">
        <v>8</v>
      </c>
      <c r="H10" s="80">
        <v>864.43664550781205</v>
      </c>
      <c r="I10" s="80">
        <v>584.56353759765602</v>
      </c>
      <c r="J10" s="80">
        <v>498.61370849609301</v>
      </c>
      <c r="K10" s="85"/>
      <c r="L10" s="87">
        <v>8</v>
      </c>
      <c r="M10" s="80">
        <v>967.09924316406205</v>
      </c>
      <c r="N10" s="80">
        <v>1418.54858398437</v>
      </c>
      <c r="O10" s="80">
        <v>860.27978515625</v>
      </c>
      <c r="P10" s="85"/>
      <c r="Q10" s="87">
        <v>8</v>
      </c>
      <c r="R10" s="80">
        <v>827.552490234375</v>
      </c>
      <c r="S10" s="88">
        <v>457.63342285156199</v>
      </c>
      <c r="T10" s="80">
        <v>425.017974853515</v>
      </c>
      <c r="U10" s="85"/>
      <c r="V10" s="87">
        <v>8</v>
      </c>
      <c r="W10" s="80">
        <v>1312.75622558593</v>
      </c>
      <c r="X10" s="88">
        <v>593.58801269531205</v>
      </c>
      <c r="Y10" s="80">
        <v>808.52935791015602</v>
      </c>
      <c r="Z10" s="85"/>
      <c r="AA10" s="87">
        <v>8</v>
      </c>
      <c r="AB10" s="80">
        <v>394.47326660156199</v>
      </c>
      <c r="AC10" s="88">
        <v>501.96716308593699</v>
      </c>
      <c r="AD10" s="80">
        <v>661.03576660156205</v>
      </c>
      <c r="AE10" s="85"/>
      <c r="AF10" s="87">
        <v>8</v>
      </c>
      <c r="AG10" s="80">
        <v>2071.03857421875</v>
      </c>
      <c r="AH10" s="80">
        <v>1821.72509765625</v>
      </c>
      <c r="AI10" s="80">
        <v>1299.32189941406</v>
      </c>
      <c r="AJ10" s="85"/>
      <c r="AK10" s="87">
        <v>8</v>
      </c>
      <c r="AL10" s="88">
        <v>430.66708374023398</v>
      </c>
      <c r="AM10" s="88">
        <v>416.28732299804602</v>
      </c>
      <c r="AN10" s="88">
        <v>395.894287109375</v>
      </c>
      <c r="AO10" s="85"/>
      <c r="AP10" s="87"/>
      <c r="AT10" s="88"/>
      <c r="AU10" s="88"/>
      <c r="AX10" s="87"/>
      <c r="AZ10" s="88"/>
      <c r="BC10" s="87"/>
      <c r="BE10" s="88"/>
    </row>
    <row r="11" spans="1:58" x14ac:dyDescent="0.3">
      <c r="A11" s="82"/>
      <c r="B11" s="87">
        <v>9</v>
      </c>
      <c r="C11" s="80">
        <v>662.63861083984295</v>
      </c>
      <c r="D11" s="80">
        <v>485.64895629882801</v>
      </c>
      <c r="E11" s="80">
        <v>346.65341186523398</v>
      </c>
      <c r="F11" s="85"/>
      <c r="G11" s="87">
        <v>9</v>
      </c>
      <c r="H11" s="80">
        <v>831.01531982421795</v>
      </c>
      <c r="I11" s="80">
        <v>590.49603271484295</v>
      </c>
      <c r="J11" s="80">
        <v>483.38861083984301</v>
      </c>
      <c r="K11" s="85"/>
      <c r="L11" s="87">
        <v>9</v>
      </c>
      <c r="M11" s="80">
        <v>1031.150390625</v>
      </c>
      <c r="N11" s="80">
        <v>1360.04089355468</v>
      </c>
      <c r="O11" s="80">
        <v>798.30780029296795</v>
      </c>
      <c r="P11" s="85"/>
      <c r="Q11" s="87">
        <v>9</v>
      </c>
      <c r="R11" s="80">
        <v>886.156005859375</v>
      </c>
      <c r="S11" s="80">
        <v>416.33346557617102</v>
      </c>
      <c r="T11" s="80">
        <v>419.20227050781199</v>
      </c>
      <c r="U11" s="85"/>
      <c r="V11" s="87">
        <v>9</v>
      </c>
      <c r="W11" s="80">
        <v>1439.90649414062</v>
      </c>
      <c r="X11" s="80">
        <v>637.03112792968705</v>
      </c>
      <c r="Y11" s="80">
        <v>781.71032714843705</v>
      </c>
      <c r="Z11" s="85"/>
      <c r="AA11" s="87">
        <v>9</v>
      </c>
      <c r="AB11" s="80">
        <v>376.24279785156199</v>
      </c>
      <c r="AC11" s="80">
        <v>460.61105346679602</v>
      </c>
      <c r="AD11" s="80">
        <v>686.0224609375</v>
      </c>
      <c r="AE11" s="85"/>
      <c r="AF11" s="87">
        <v>9</v>
      </c>
      <c r="AG11" s="80">
        <v>2319.30712890625</v>
      </c>
      <c r="AH11" s="80">
        <v>1632.41430664062</v>
      </c>
      <c r="AI11" s="80">
        <v>1175.98962402343</v>
      </c>
      <c r="AJ11" s="85"/>
      <c r="AK11" s="87">
        <v>9</v>
      </c>
      <c r="AL11" s="88">
        <v>440.47497558593699</v>
      </c>
      <c r="AM11" s="88">
        <v>413.93515014648398</v>
      </c>
      <c r="AN11" s="88">
        <v>400.2431640625</v>
      </c>
      <c r="AO11" s="85"/>
      <c r="AP11" s="87"/>
      <c r="AT11" s="88"/>
      <c r="AU11" s="88"/>
      <c r="AX11" s="87"/>
      <c r="AZ11" s="88"/>
      <c r="BC11" s="87"/>
      <c r="BE11" s="88"/>
    </row>
    <row r="12" spans="1:58" x14ac:dyDescent="0.3">
      <c r="A12" s="10"/>
      <c r="B12" s="87"/>
      <c r="F12" s="85"/>
      <c r="G12" s="87"/>
      <c r="K12" s="85"/>
      <c r="L12" s="87"/>
      <c r="P12" s="85"/>
      <c r="Q12" s="87"/>
      <c r="U12" s="85"/>
      <c r="V12" s="87"/>
      <c r="Z12" s="85"/>
      <c r="AA12" s="87"/>
      <c r="AE12" s="85"/>
      <c r="AF12" s="87"/>
      <c r="AJ12" s="85"/>
      <c r="AK12" s="87"/>
      <c r="AL12" s="88"/>
      <c r="AM12" s="88"/>
      <c r="AN12" s="88"/>
      <c r="AO12" s="85"/>
      <c r="AP12" s="87"/>
      <c r="AT12" s="88"/>
      <c r="AU12" s="88"/>
      <c r="AX12" s="87"/>
      <c r="AZ12" s="88"/>
      <c r="BC12" s="87"/>
      <c r="BE12" s="88"/>
    </row>
    <row r="13" spans="1:58" ht="15" thickBot="1" x14ac:dyDescent="0.35">
      <c r="A13" s="103"/>
      <c r="B13" s="89"/>
      <c r="C13" s="89"/>
      <c r="D13" s="89"/>
      <c r="E13" s="89"/>
      <c r="F13" s="90"/>
      <c r="G13" s="89"/>
      <c r="H13" s="89"/>
      <c r="I13" s="89"/>
      <c r="J13" s="89"/>
      <c r="K13" s="90"/>
      <c r="L13" s="89"/>
      <c r="M13" s="89"/>
      <c r="N13" s="89"/>
      <c r="O13" s="89"/>
      <c r="P13" s="90"/>
      <c r="Q13" s="89"/>
      <c r="R13" s="89"/>
      <c r="S13" s="89"/>
      <c r="T13" s="89"/>
      <c r="U13" s="90"/>
      <c r="V13" s="89"/>
      <c r="W13" s="89"/>
      <c r="X13" s="89"/>
      <c r="Y13" s="89"/>
      <c r="Z13" s="90"/>
      <c r="AA13" s="89"/>
      <c r="AB13" s="89"/>
      <c r="AC13" s="89"/>
      <c r="AD13" s="89"/>
      <c r="AE13" s="90"/>
      <c r="AF13" s="89"/>
      <c r="AG13" s="89"/>
      <c r="AH13" s="89"/>
      <c r="AI13" s="89"/>
      <c r="AJ13" s="90"/>
      <c r="AK13" s="89"/>
      <c r="AL13" s="89"/>
      <c r="AM13" s="89"/>
      <c r="AN13" s="89"/>
      <c r="AO13" s="90"/>
      <c r="AP13" s="104"/>
      <c r="AT13" s="88"/>
      <c r="AX13" s="87"/>
      <c r="BC13" s="87"/>
    </row>
    <row r="14" spans="1:58" ht="15" thickTop="1" x14ac:dyDescent="0.3">
      <c r="A14" s="103"/>
      <c r="F14" s="85"/>
      <c r="K14" s="105"/>
      <c r="P14" s="85"/>
      <c r="U14" s="85"/>
      <c r="Z14" s="85"/>
      <c r="AE14" s="85"/>
      <c r="AJ14" s="85"/>
      <c r="AO14" s="105"/>
      <c r="AP14" s="103"/>
      <c r="AT14" s="88"/>
      <c r="AX14" s="87"/>
      <c r="BC14" s="87"/>
    </row>
    <row r="15" spans="1:58" ht="15.45" customHeight="1" x14ac:dyDescent="0.3">
      <c r="A15" s="106" t="s">
        <v>413</v>
      </c>
      <c r="B15" s="87">
        <v>1</v>
      </c>
      <c r="C15" s="80">
        <v>198.24794006347599</v>
      </c>
      <c r="D15" s="80">
        <v>146.71691894531199</v>
      </c>
      <c r="E15" s="80">
        <v>70.093856811523395</v>
      </c>
      <c r="F15" s="85"/>
      <c r="G15" s="87">
        <v>1</v>
      </c>
      <c r="H15" s="80">
        <v>722.23681640625</v>
      </c>
      <c r="I15" s="80">
        <v>593.43170166015602</v>
      </c>
      <c r="J15" s="80">
        <v>436.864501953125</v>
      </c>
      <c r="K15" s="85"/>
      <c r="L15" s="87">
        <v>1</v>
      </c>
      <c r="M15" s="80">
        <v>311.06256103515602</v>
      </c>
      <c r="N15" s="80">
        <v>208.00547790527301</v>
      </c>
      <c r="O15" s="80">
        <v>183.77267456054599</v>
      </c>
      <c r="P15" s="85"/>
      <c r="Q15" s="87">
        <v>1</v>
      </c>
      <c r="R15" s="88">
        <v>534.92669677734295</v>
      </c>
      <c r="S15" s="88">
        <v>401.05563354492102</v>
      </c>
      <c r="T15" s="88">
        <v>470.09359741210898</v>
      </c>
      <c r="U15" s="85"/>
      <c r="V15" s="87">
        <v>1</v>
      </c>
      <c r="W15" s="88">
        <v>416.35903930664</v>
      </c>
      <c r="X15" s="88">
        <v>262.89990234375</v>
      </c>
      <c r="Y15" s="80">
        <v>252.56568908691401</v>
      </c>
      <c r="Z15" s="85"/>
      <c r="AA15" s="87">
        <v>1</v>
      </c>
      <c r="AB15" s="88">
        <v>325.52014160156199</v>
      </c>
      <c r="AC15" s="88">
        <v>313.33026123046801</v>
      </c>
      <c r="AD15" s="88">
        <v>385.33493041992102</v>
      </c>
      <c r="AE15" s="85"/>
      <c r="AF15" s="87">
        <v>1</v>
      </c>
      <c r="AG15" s="88">
        <v>712.47247314453102</v>
      </c>
      <c r="AH15" s="88">
        <v>584.71087646484295</v>
      </c>
      <c r="AI15" s="88">
        <v>638.28076171875</v>
      </c>
      <c r="AJ15" s="85"/>
      <c r="AK15" s="87">
        <v>1</v>
      </c>
      <c r="AL15" s="88">
        <v>404.77435302734301</v>
      </c>
      <c r="AM15" s="88">
        <v>437.97845458984301</v>
      </c>
      <c r="AN15" s="88">
        <v>437.49206542968699</v>
      </c>
      <c r="AO15" s="85"/>
      <c r="AP15" s="96"/>
      <c r="AT15" s="103"/>
    </row>
    <row r="16" spans="1:58" x14ac:dyDescent="0.3">
      <c r="A16" s="106"/>
      <c r="B16" s="87">
        <v>2</v>
      </c>
      <c r="C16" s="80">
        <v>293.19534301757801</v>
      </c>
      <c r="D16" s="80">
        <v>286.806060791015</v>
      </c>
      <c r="E16" s="80">
        <v>58.735584259033203</v>
      </c>
      <c r="F16" s="85"/>
      <c r="G16" s="87">
        <v>2</v>
      </c>
      <c r="H16" s="80">
        <v>773.03973388671795</v>
      </c>
      <c r="I16" s="80">
        <v>637.88287353515602</v>
      </c>
      <c r="J16" s="80">
        <v>476.30258178710898</v>
      </c>
      <c r="K16" s="85"/>
      <c r="L16" s="87">
        <v>2</v>
      </c>
      <c r="M16" s="80">
        <v>337.94192504882801</v>
      </c>
      <c r="N16" s="80">
        <v>217.48922729492099</v>
      </c>
      <c r="O16" s="80">
        <v>210.14204406738199</v>
      </c>
      <c r="P16" s="85"/>
      <c r="Q16" s="87">
        <v>2</v>
      </c>
      <c r="R16" s="88">
        <v>563.69952392578102</v>
      </c>
      <c r="S16" s="88">
        <v>423.852294921875</v>
      </c>
      <c r="T16" s="88">
        <v>528.34606933593705</v>
      </c>
      <c r="U16" s="85"/>
      <c r="V16" s="87">
        <v>2</v>
      </c>
      <c r="W16" s="88">
        <v>497.07257080078102</v>
      </c>
      <c r="X16" s="88">
        <v>388.98333740234301</v>
      </c>
      <c r="Y16" s="80">
        <v>325.62307739257801</v>
      </c>
      <c r="Z16" s="85"/>
      <c r="AA16" s="87">
        <v>2</v>
      </c>
      <c r="AB16" s="88">
        <v>335.617584228515</v>
      </c>
      <c r="AC16" s="88">
        <v>394.27111816406199</v>
      </c>
      <c r="AD16" s="88">
        <v>415.144287109375</v>
      </c>
      <c r="AE16" s="85"/>
      <c r="AF16" s="87">
        <v>2</v>
      </c>
      <c r="AG16" s="88">
        <v>959.06036376953102</v>
      </c>
      <c r="AH16" s="88">
        <v>972.61895751953102</v>
      </c>
      <c r="AI16" s="88">
        <v>824.72332763671795</v>
      </c>
      <c r="AJ16" s="85"/>
      <c r="AK16" s="87">
        <v>2</v>
      </c>
      <c r="AL16" s="88">
        <v>503.76119995117102</v>
      </c>
      <c r="AM16" s="88">
        <v>542.68328857421795</v>
      </c>
      <c r="AN16" s="88">
        <v>521.597412109375</v>
      </c>
      <c r="AO16" s="85"/>
      <c r="AP16" s="96"/>
      <c r="AT16" s="103"/>
    </row>
    <row r="17" spans="1:48" x14ac:dyDescent="0.3">
      <c r="A17" s="106"/>
      <c r="B17" s="87">
        <v>3</v>
      </c>
      <c r="C17" s="80">
        <v>344.63653564453102</v>
      </c>
      <c r="D17" s="80">
        <v>359.01483154296801</v>
      </c>
      <c r="E17" s="80">
        <v>63.958782196044901</v>
      </c>
      <c r="F17" s="85"/>
      <c r="G17" s="87">
        <v>3</v>
      </c>
      <c r="H17" s="80">
        <v>809.51275634765602</v>
      </c>
      <c r="I17" s="80">
        <v>627.29766845703102</v>
      </c>
      <c r="J17" s="80">
        <v>501.83578491210898</v>
      </c>
      <c r="K17" s="85"/>
      <c r="L17" s="87">
        <v>3</v>
      </c>
      <c r="M17" s="80">
        <v>350.57205200195301</v>
      </c>
      <c r="N17" s="80">
        <v>180.14213562011699</v>
      </c>
      <c r="O17" s="80">
        <v>224.064208984375</v>
      </c>
      <c r="P17" s="85"/>
      <c r="Q17" s="87">
        <v>3</v>
      </c>
      <c r="R17" s="88">
        <v>537.39508056640602</v>
      </c>
      <c r="S17" s="88">
        <v>429.187255859375</v>
      </c>
      <c r="T17" s="88">
        <v>552.14953613281205</v>
      </c>
      <c r="U17" s="85"/>
      <c r="V17" s="87">
        <v>3</v>
      </c>
      <c r="W17" s="88">
        <v>576.76861572265602</v>
      </c>
      <c r="X17" s="88">
        <v>374.81954956054602</v>
      </c>
      <c r="Y17" s="80">
        <v>384.619384765625</v>
      </c>
      <c r="Z17" s="85"/>
      <c r="AA17" s="87">
        <v>3</v>
      </c>
      <c r="AB17" s="88">
        <v>318.48187255859301</v>
      </c>
      <c r="AC17" s="88">
        <v>348.22613525390602</v>
      </c>
      <c r="AD17" s="88">
        <v>414.64587402343699</v>
      </c>
      <c r="AE17" s="85"/>
      <c r="AF17" s="87">
        <v>3</v>
      </c>
      <c r="AG17" s="88">
        <v>1053.88806152343</v>
      </c>
      <c r="AH17" s="88">
        <v>1099.64807128906</v>
      </c>
      <c r="AI17" s="88">
        <v>959.88049316406205</v>
      </c>
      <c r="AJ17" s="85"/>
      <c r="AK17" s="87">
        <v>3</v>
      </c>
      <c r="AL17" s="88">
        <v>470.38757324218699</v>
      </c>
      <c r="AM17" s="88">
        <v>541.16357421875</v>
      </c>
      <c r="AN17" s="88">
        <v>488.41873168945301</v>
      </c>
      <c r="AO17" s="85"/>
      <c r="AP17" s="96"/>
    </row>
    <row r="18" spans="1:48" x14ac:dyDescent="0.3">
      <c r="A18" s="106"/>
      <c r="B18" s="87">
        <v>4</v>
      </c>
      <c r="C18" s="80">
        <v>367.58023071289</v>
      </c>
      <c r="D18" s="80">
        <v>324.76229858398398</v>
      </c>
      <c r="E18" s="80">
        <v>66.486114501953097</v>
      </c>
      <c r="F18" s="85"/>
      <c r="G18" s="87">
        <v>4</v>
      </c>
      <c r="H18" s="80">
        <v>800.826904296875</v>
      </c>
      <c r="I18" s="80">
        <v>626.15197753906205</v>
      </c>
      <c r="J18" s="80">
        <v>495.035400390625</v>
      </c>
      <c r="K18" s="85"/>
      <c r="L18" s="87">
        <v>4</v>
      </c>
      <c r="M18" s="80">
        <v>358.41567993164</v>
      </c>
      <c r="N18" s="80">
        <v>170.03364562988199</v>
      </c>
      <c r="O18" s="80">
        <v>202.34439086914</v>
      </c>
      <c r="P18" s="85"/>
      <c r="Q18" s="87">
        <v>4</v>
      </c>
      <c r="R18" s="88">
        <v>515.382080078125</v>
      </c>
      <c r="S18" s="88">
        <v>411.8720703125</v>
      </c>
      <c r="T18" s="88">
        <v>527.62542724609295</v>
      </c>
      <c r="U18" s="85"/>
      <c r="V18" s="87">
        <v>4</v>
      </c>
      <c r="W18" s="88">
        <v>577.41003417968705</v>
      </c>
      <c r="X18" s="88">
        <v>373.65579223632801</v>
      </c>
      <c r="Y18" s="80">
        <v>392.41873168945301</v>
      </c>
      <c r="Z18" s="85"/>
      <c r="AA18" s="87">
        <v>4</v>
      </c>
      <c r="AB18" s="88">
        <v>278.446044921875</v>
      </c>
      <c r="AC18" s="88">
        <v>345.351806640625</v>
      </c>
      <c r="AD18" s="88">
        <v>394.65191650390602</v>
      </c>
      <c r="AE18" s="85"/>
      <c r="AF18" s="87">
        <v>4</v>
      </c>
      <c r="AG18" s="88">
        <v>1052.41369628906</v>
      </c>
      <c r="AH18" s="88">
        <v>1060.6943359375</v>
      </c>
      <c r="AI18" s="88">
        <v>921.677734375</v>
      </c>
      <c r="AJ18" s="85"/>
      <c r="AK18" s="87">
        <v>4</v>
      </c>
      <c r="AL18" s="88">
        <v>416.11328125</v>
      </c>
      <c r="AM18" s="88">
        <v>495.45989990234301</v>
      </c>
      <c r="AN18" s="88">
        <v>487.97659301757801</v>
      </c>
      <c r="AO18" s="85"/>
      <c r="AP18" s="96"/>
    </row>
    <row r="19" spans="1:48" x14ac:dyDescent="0.3">
      <c r="A19" s="106"/>
      <c r="B19" s="87">
        <v>5</v>
      </c>
      <c r="C19" s="80">
        <v>377.61315917968699</v>
      </c>
      <c r="D19" s="80">
        <v>247.587890625</v>
      </c>
      <c r="E19" s="80">
        <v>67.312324523925696</v>
      </c>
      <c r="F19" s="85"/>
      <c r="G19" s="87">
        <v>5</v>
      </c>
      <c r="H19" s="80">
        <v>801.93804931640602</v>
      </c>
      <c r="I19" s="80">
        <v>613.13024902343705</v>
      </c>
      <c r="J19" s="80">
        <v>487.120849609375</v>
      </c>
      <c r="K19" s="85"/>
      <c r="L19" s="87">
        <v>5</v>
      </c>
      <c r="M19" s="80">
        <v>363.05160522460898</v>
      </c>
      <c r="N19" s="80">
        <v>161.11991882324199</v>
      </c>
      <c r="O19" s="80">
        <v>181.37532043457</v>
      </c>
      <c r="P19" s="85"/>
      <c r="Q19" s="87">
        <v>5</v>
      </c>
      <c r="R19" s="88">
        <v>509.003662109375</v>
      </c>
      <c r="S19" s="88">
        <v>416.542236328125</v>
      </c>
      <c r="T19" s="88">
        <v>525.07415771484295</v>
      </c>
      <c r="U19" s="85"/>
      <c r="V19" s="87">
        <v>5</v>
      </c>
      <c r="W19" s="88">
        <v>599.99664306640602</v>
      </c>
      <c r="X19" s="88">
        <v>361.62594604492102</v>
      </c>
      <c r="Y19" s="80">
        <v>382.10089111328102</v>
      </c>
      <c r="Z19" s="85"/>
      <c r="AA19" s="87">
        <v>5</v>
      </c>
      <c r="AB19" s="88">
        <v>272.40032958984301</v>
      </c>
      <c r="AC19" s="88">
        <v>314.16336059570301</v>
      </c>
      <c r="AD19" s="88">
        <v>401.363525390625</v>
      </c>
      <c r="AE19" s="85"/>
      <c r="AF19" s="87">
        <v>5</v>
      </c>
      <c r="AG19" s="88">
        <v>1010.49597167968</v>
      </c>
      <c r="AH19" s="88">
        <v>1385.17956542968</v>
      </c>
      <c r="AI19" s="88">
        <v>877.87219238281205</v>
      </c>
      <c r="AJ19" s="85"/>
      <c r="AK19" s="87">
        <v>5</v>
      </c>
      <c r="AL19" s="88">
        <v>387.43463134765602</v>
      </c>
      <c r="AM19" s="88">
        <v>469.23742675781199</v>
      </c>
      <c r="AN19" s="88">
        <v>469.69479370117102</v>
      </c>
      <c r="AO19" s="85"/>
      <c r="AP19" s="96"/>
    </row>
    <row r="20" spans="1:48" x14ac:dyDescent="0.3">
      <c r="A20" s="106"/>
      <c r="B20" s="87">
        <v>6</v>
      </c>
      <c r="C20" s="80">
        <v>327.34030151367102</v>
      </c>
      <c r="D20" s="80">
        <v>235.89794921875</v>
      </c>
      <c r="E20" s="80">
        <v>66.015144348144503</v>
      </c>
      <c r="F20" s="85"/>
      <c r="G20" s="87">
        <v>6</v>
      </c>
      <c r="H20" s="80">
        <v>796.771484375</v>
      </c>
      <c r="I20" s="80">
        <v>637.70788574218705</v>
      </c>
      <c r="J20" s="80">
        <v>520.35986328125</v>
      </c>
      <c r="K20" s="85"/>
      <c r="L20" s="87">
        <v>6</v>
      </c>
      <c r="M20" s="80">
        <v>354.10232543945301</v>
      </c>
      <c r="N20" s="80">
        <v>161.16685485839801</v>
      </c>
      <c r="O20" s="80">
        <v>175.564208984375</v>
      </c>
      <c r="P20" s="85"/>
      <c r="Q20" s="87">
        <v>6</v>
      </c>
      <c r="R20" s="88">
        <v>526.45404052734295</v>
      </c>
      <c r="S20" s="88">
        <v>428.44119262695301</v>
      </c>
      <c r="T20" s="88">
        <v>500.35458374023398</v>
      </c>
      <c r="U20" s="85"/>
      <c r="V20" s="87">
        <v>6</v>
      </c>
      <c r="W20" s="88">
        <v>604.14544677734295</v>
      </c>
      <c r="X20" s="88">
        <v>349.38427734375</v>
      </c>
      <c r="Y20" s="80">
        <v>395.681060791015</v>
      </c>
      <c r="Z20" s="85"/>
      <c r="AA20" s="87">
        <v>6</v>
      </c>
      <c r="AB20" s="88">
        <v>260.998931884765</v>
      </c>
      <c r="AC20" s="88">
        <v>337.02313232421801</v>
      </c>
      <c r="AD20" s="88">
        <v>428.85614013671801</v>
      </c>
      <c r="AE20" s="85"/>
      <c r="AF20" s="87">
        <v>6</v>
      </c>
      <c r="AG20" s="88">
        <v>1059.08410644531</v>
      </c>
      <c r="AH20" s="88">
        <v>1271.46923828125</v>
      </c>
      <c r="AI20" s="88">
        <v>908.77001953125</v>
      </c>
      <c r="AJ20" s="85"/>
      <c r="AK20" s="87">
        <v>6</v>
      </c>
      <c r="AL20" s="88">
        <v>373.85336303710898</v>
      </c>
      <c r="AM20" s="88">
        <v>463.043701171875</v>
      </c>
      <c r="AN20" s="88">
        <v>463.191162109375</v>
      </c>
      <c r="AO20" s="85"/>
      <c r="AP20" s="96"/>
    </row>
    <row r="21" spans="1:48" x14ac:dyDescent="0.3">
      <c r="A21" s="106"/>
      <c r="B21" s="87">
        <v>7</v>
      </c>
      <c r="C21" s="80">
        <v>273.00564575195301</v>
      </c>
      <c r="D21" s="80">
        <v>219.54797363281199</v>
      </c>
      <c r="E21" s="80">
        <v>31.689731597900298</v>
      </c>
      <c r="F21" s="85"/>
      <c r="G21" s="87">
        <v>7</v>
      </c>
      <c r="H21" s="80">
        <v>774.68762207031205</v>
      </c>
      <c r="I21" s="80">
        <v>620.64636230468705</v>
      </c>
      <c r="J21" s="80">
        <v>510.27471923828102</v>
      </c>
      <c r="K21" s="85"/>
      <c r="L21" s="87">
        <v>7</v>
      </c>
      <c r="M21" s="80">
        <v>365.85974121093699</v>
      </c>
      <c r="N21" s="80">
        <v>154.29656982421801</v>
      </c>
      <c r="O21" s="80">
        <v>178.007888793945</v>
      </c>
      <c r="P21" s="85"/>
      <c r="Q21" s="87">
        <v>7</v>
      </c>
      <c r="R21" s="88">
        <v>528.491455078125</v>
      </c>
      <c r="S21" s="88">
        <v>439.13015747070301</v>
      </c>
      <c r="T21" s="88">
        <v>500.79647827148398</v>
      </c>
      <c r="U21" s="85"/>
      <c r="V21" s="87">
        <v>7</v>
      </c>
      <c r="W21" s="88">
        <v>579.27947998046795</v>
      </c>
      <c r="X21" s="88">
        <v>351.29901123046801</v>
      </c>
      <c r="Y21" s="80">
        <v>395.96566772460898</v>
      </c>
      <c r="Z21" s="85"/>
      <c r="AA21" s="87">
        <v>7</v>
      </c>
      <c r="AB21" s="88">
        <v>265.24588012695301</v>
      </c>
      <c r="AC21" s="88">
        <v>330.22860717773398</v>
      </c>
      <c r="AD21" s="88">
        <v>498.16903686523398</v>
      </c>
      <c r="AE21" s="85"/>
      <c r="AF21" s="87">
        <v>7</v>
      </c>
      <c r="AG21" s="88">
        <v>1038.9853515625</v>
      </c>
      <c r="AH21" s="88">
        <v>1163.88989257812</v>
      </c>
      <c r="AI21" s="88">
        <v>915.72058105468705</v>
      </c>
      <c r="AJ21" s="85"/>
      <c r="AK21" s="87">
        <v>7</v>
      </c>
      <c r="AL21" s="88">
        <v>378.66052246093699</v>
      </c>
      <c r="AM21" s="88">
        <v>453.38244628906199</v>
      </c>
      <c r="AN21" s="88">
        <v>456.34841918945301</v>
      </c>
      <c r="AO21" s="85"/>
      <c r="AP21" s="96"/>
    </row>
    <row r="22" spans="1:48" x14ac:dyDescent="0.3">
      <c r="A22" s="106"/>
      <c r="B22" s="87">
        <v>8</v>
      </c>
      <c r="C22" s="80">
        <v>273.16244506835898</v>
      </c>
      <c r="D22" s="80">
        <v>221.960037231445</v>
      </c>
      <c r="E22" s="80">
        <v>30.168014526367099</v>
      </c>
      <c r="F22" s="85"/>
      <c r="G22" s="87">
        <v>8</v>
      </c>
      <c r="H22" s="80">
        <v>794.7001953125</v>
      </c>
      <c r="I22" s="80">
        <v>625.08929443359295</v>
      </c>
      <c r="J22" s="80">
        <v>508.38980102539</v>
      </c>
      <c r="K22" s="85"/>
      <c r="L22" s="87">
        <v>8</v>
      </c>
      <c r="M22" s="80">
        <v>354.05380249023398</v>
      </c>
      <c r="N22" s="80">
        <v>159.88636779785099</v>
      </c>
      <c r="O22" s="80">
        <v>168.81820678710901</v>
      </c>
      <c r="P22" s="85"/>
      <c r="Q22" s="87">
        <v>8</v>
      </c>
      <c r="R22" s="88">
        <v>537.18182373046795</v>
      </c>
      <c r="S22" s="88">
        <v>430.36544799804602</v>
      </c>
      <c r="T22" s="88">
        <v>484.73367309570301</v>
      </c>
      <c r="U22" s="85"/>
      <c r="V22" s="87">
        <v>8</v>
      </c>
      <c r="W22" s="88">
        <v>567.13482666015602</v>
      </c>
      <c r="X22" s="88">
        <v>358.23431396484301</v>
      </c>
      <c r="Y22" s="80">
        <v>412.742584228515</v>
      </c>
      <c r="Z22" s="85"/>
      <c r="AA22" s="87">
        <v>8</v>
      </c>
      <c r="AB22" s="88">
        <v>289.84680175781199</v>
      </c>
      <c r="AC22" s="88">
        <v>367.52130126953102</v>
      </c>
      <c r="AD22" s="88">
        <v>426.06921386718699</v>
      </c>
      <c r="AE22" s="85"/>
      <c r="AF22" s="87">
        <v>8</v>
      </c>
      <c r="AG22" s="88">
        <v>1034.6025390625</v>
      </c>
      <c r="AH22" s="88">
        <v>1116.94775390625</v>
      </c>
      <c r="AI22" s="88">
        <v>878.27972412109295</v>
      </c>
      <c r="AJ22" s="85"/>
      <c r="AK22" s="87">
        <v>8</v>
      </c>
      <c r="AL22" s="88">
        <v>366.774658203125</v>
      </c>
      <c r="AM22" s="88">
        <v>434.040283203125</v>
      </c>
      <c r="AN22" s="88">
        <v>447.36737060546801</v>
      </c>
      <c r="AO22" s="85"/>
      <c r="AP22" s="96"/>
    </row>
    <row r="23" spans="1:48" x14ac:dyDescent="0.3">
      <c r="A23" s="106"/>
      <c r="B23" s="87">
        <v>9</v>
      </c>
      <c r="C23" s="80">
        <v>271.23822021484301</v>
      </c>
      <c r="D23" s="80">
        <v>242.23988342285099</v>
      </c>
      <c r="E23" s="80">
        <v>27.802721023559499</v>
      </c>
      <c r="F23" s="85"/>
      <c r="G23" s="87">
        <v>9</v>
      </c>
      <c r="H23" s="80">
        <v>802.45721435546795</v>
      </c>
      <c r="I23" s="80">
        <v>639.26495361328102</v>
      </c>
      <c r="J23" s="80">
        <v>498.26794433593699</v>
      </c>
      <c r="K23" s="85"/>
      <c r="L23" s="87">
        <v>9</v>
      </c>
      <c r="M23" s="80">
        <v>355.66015625</v>
      </c>
      <c r="N23" s="80">
        <v>156.22573852539</v>
      </c>
      <c r="O23" s="80">
        <v>170.14266967773401</v>
      </c>
      <c r="P23" s="85"/>
      <c r="Q23" s="87">
        <v>9</v>
      </c>
      <c r="R23" s="88">
        <v>508.74407958984301</v>
      </c>
      <c r="S23" s="88">
        <v>408.67300415039</v>
      </c>
      <c r="T23" s="88">
        <v>489.67834472656199</v>
      </c>
      <c r="U23" s="85"/>
      <c r="V23" s="87">
        <v>9</v>
      </c>
      <c r="W23" s="88">
        <v>557.97808837890602</v>
      </c>
      <c r="X23" s="88">
        <v>370.45925903320301</v>
      </c>
      <c r="Y23" s="80">
        <v>402.216217041015</v>
      </c>
      <c r="Z23" s="85"/>
      <c r="AA23" s="87">
        <v>9</v>
      </c>
      <c r="AB23" s="88">
        <v>276.04739379882801</v>
      </c>
      <c r="AC23" s="88">
        <v>362.72659301757801</v>
      </c>
      <c r="AD23" s="88">
        <v>419.74981689453102</v>
      </c>
      <c r="AE23" s="85"/>
      <c r="AF23" s="87">
        <v>9</v>
      </c>
      <c r="AG23" s="88">
        <v>1062.05517578125</v>
      </c>
      <c r="AH23" s="88">
        <v>1084.32495117187</v>
      </c>
      <c r="AI23" s="88">
        <v>829.01422119140602</v>
      </c>
      <c r="AJ23" s="85"/>
      <c r="AK23" s="87">
        <v>9</v>
      </c>
      <c r="AL23" s="88">
        <v>343.09149169921801</v>
      </c>
      <c r="AM23" s="88">
        <v>426.88317871093699</v>
      </c>
      <c r="AN23" s="88">
        <v>442.48507690429602</v>
      </c>
      <c r="AO23" s="85"/>
      <c r="AP23" s="96"/>
    </row>
    <row r="24" spans="1:48" x14ac:dyDescent="0.3">
      <c r="A24" s="87"/>
      <c r="B24" s="87"/>
      <c r="F24" s="85"/>
      <c r="G24" s="87"/>
      <c r="K24" s="85"/>
      <c r="L24" s="87"/>
      <c r="P24" s="85"/>
      <c r="Q24" s="87"/>
      <c r="R24" s="88"/>
      <c r="S24" s="88"/>
      <c r="T24" s="88"/>
      <c r="U24" s="85"/>
      <c r="V24" s="87"/>
      <c r="W24" s="88"/>
      <c r="X24" s="88"/>
      <c r="Y24" s="88"/>
      <c r="Z24" s="85"/>
      <c r="AA24" s="87"/>
      <c r="AB24" s="88"/>
      <c r="AC24" s="88"/>
      <c r="AD24" s="88"/>
      <c r="AE24" s="85"/>
      <c r="AF24" s="87"/>
      <c r="AG24" s="88"/>
      <c r="AH24" s="88"/>
      <c r="AI24" s="88"/>
      <c r="AJ24" s="85"/>
      <c r="AK24" s="87"/>
      <c r="AL24" s="88"/>
      <c r="AM24" s="88"/>
      <c r="AN24" s="88"/>
      <c r="AO24" s="85"/>
      <c r="AP24" s="96"/>
    </row>
    <row r="29" spans="1:48" x14ac:dyDescent="0.3">
      <c r="B29" s="81" t="s">
        <v>408</v>
      </c>
      <c r="C29" s="81"/>
      <c r="D29" s="81"/>
      <c r="E29" s="81"/>
      <c r="F29" s="81"/>
      <c r="G29" s="81"/>
      <c r="H29" s="81"/>
      <c r="I29" s="81"/>
      <c r="J29" s="81"/>
      <c r="K29" s="81"/>
      <c r="L29" s="67"/>
      <c r="M29" s="67"/>
      <c r="N29" s="67"/>
      <c r="O29" s="67"/>
      <c r="P29" s="67"/>
      <c r="Q29" s="67"/>
      <c r="R29" s="67"/>
      <c r="T29" s="67"/>
      <c r="U29" s="67"/>
      <c r="V29" s="67"/>
      <c r="W29" s="67"/>
      <c r="X29" s="67"/>
      <c r="Y29" s="67"/>
      <c r="Z29" s="67"/>
      <c r="AA29" s="67"/>
      <c r="AC29" s="67"/>
      <c r="AD29" s="67"/>
      <c r="AE29" s="67"/>
      <c r="AF29" s="67"/>
      <c r="AG29" s="67"/>
      <c r="AH29" s="67"/>
      <c r="AI29" s="67"/>
      <c r="AJ29" s="67"/>
      <c r="AL29" s="67"/>
      <c r="AM29" s="67"/>
      <c r="AN29" s="67"/>
      <c r="AO29" s="67"/>
      <c r="AP29" s="67"/>
    </row>
    <row r="30" spans="1:48" x14ac:dyDescent="0.3">
      <c r="L30" s="67"/>
      <c r="N30" s="80" t="s">
        <v>414</v>
      </c>
      <c r="U30" s="67"/>
      <c r="V30" s="67"/>
      <c r="W30" s="67"/>
      <c r="X30" s="67"/>
      <c r="Y30" s="67"/>
      <c r="Z30" s="67"/>
      <c r="AA30" s="67"/>
      <c r="AD30" s="67"/>
      <c r="AE30" s="67"/>
      <c r="AF30" s="67"/>
      <c r="AG30" s="67"/>
      <c r="AH30" s="67"/>
      <c r="AI30" s="67"/>
      <c r="AJ30" s="67"/>
      <c r="AM30" s="67"/>
      <c r="AN30" s="67"/>
      <c r="AO30" s="67"/>
      <c r="AP30" s="67"/>
    </row>
    <row r="31" spans="1:48" x14ac:dyDescent="0.3">
      <c r="C31" s="81" t="s">
        <v>410</v>
      </c>
      <c r="D31" s="81"/>
      <c r="E31" s="81"/>
      <c r="F31" s="81"/>
      <c r="G31" s="81"/>
      <c r="H31" s="81"/>
      <c r="I31" s="81"/>
      <c r="J31" s="81"/>
      <c r="K31" s="83" t="s">
        <v>368</v>
      </c>
      <c r="L31" s="83"/>
      <c r="O31" s="94"/>
      <c r="P31" s="94"/>
      <c r="Q31" s="94"/>
      <c r="U31" s="83"/>
      <c r="V31" s="83"/>
      <c r="W31" s="83"/>
      <c r="X31" s="83"/>
      <c r="Y31" s="83"/>
      <c r="Z31" s="83"/>
      <c r="AA31" s="83"/>
      <c r="AC31" s="83"/>
      <c r="AD31" s="83"/>
      <c r="AE31" s="83"/>
      <c r="AF31" s="83"/>
      <c r="AG31" s="83"/>
      <c r="AH31" s="83"/>
      <c r="AI31" s="83"/>
      <c r="AJ31" s="83"/>
      <c r="AL31" s="83"/>
      <c r="AM31" s="83"/>
      <c r="AN31" s="83"/>
      <c r="AO31" s="83"/>
      <c r="AT31" s="67"/>
      <c r="AU31" s="67"/>
      <c r="AV31" s="67"/>
    </row>
    <row r="32" spans="1:48" x14ac:dyDescent="0.3">
      <c r="B32" s="82" t="s">
        <v>416</v>
      </c>
      <c r="C32" s="96">
        <v>100</v>
      </c>
      <c r="D32" s="96">
        <v>100</v>
      </c>
      <c r="E32" s="96">
        <v>100</v>
      </c>
      <c r="F32" s="96">
        <v>100</v>
      </c>
      <c r="G32" s="96">
        <v>100</v>
      </c>
      <c r="H32" s="80">
        <v>100</v>
      </c>
      <c r="I32" s="96">
        <v>100</v>
      </c>
      <c r="J32" s="96">
        <v>100</v>
      </c>
      <c r="K32" s="97">
        <f t="shared" ref="K32:K40" si="0">AVERAGE(C32:J32)</f>
        <v>100</v>
      </c>
      <c r="N32" s="94"/>
      <c r="O32" s="82" t="s">
        <v>12</v>
      </c>
      <c r="P32" s="83" t="s">
        <v>110</v>
      </c>
      <c r="Q32" s="94"/>
      <c r="AC32" s="87"/>
      <c r="AE32" s="88"/>
      <c r="AF32" s="88"/>
      <c r="AL32" s="87"/>
      <c r="AN32" s="88"/>
      <c r="AT32" s="67"/>
      <c r="AU32" s="67"/>
      <c r="AV32" s="67"/>
    </row>
    <row r="33" spans="1:42" x14ac:dyDescent="0.3">
      <c r="B33" s="82"/>
      <c r="C33" s="96">
        <v>116.95317956506199</v>
      </c>
      <c r="D33" s="96">
        <v>126.66176727626902</v>
      </c>
      <c r="E33" s="96">
        <v>211.67063169099424</v>
      </c>
      <c r="F33" s="96">
        <v>147.76817725072547</v>
      </c>
      <c r="G33" s="96">
        <v>119.75601596538881</v>
      </c>
      <c r="H33" s="80">
        <v>134.31648642336029</v>
      </c>
      <c r="I33" s="96">
        <v>114.30218341450382</v>
      </c>
      <c r="J33" s="96">
        <v>105.53839987217515</v>
      </c>
      <c r="K33" s="97">
        <f t="shared" si="0"/>
        <v>134.62085518230984</v>
      </c>
      <c r="N33" s="112" t="s">
        <v>411</v>
      </c>
      <c r="O33" s="99">
        <v>178.9</v>
      </c>
      <c r="P33" s="99">
        <v>123.7</v>
      </c>
      <c r="Q33" s="94"/>
      <c r="AC33" s="87"/>
      <c r="AE33" s="88"/>
      <c r="AL33" s="87"/>
      <c r="AN33" s="88"/>
    </row>
    <row r="34" spans="1:42" x14ac:dyDescent="0.3">
      <c r="B34" s="82"/>
      <c r="C34" s="96">
        <v>120.64581493174671</v>
      </c>
      <c r="D34" s="96">
        <v>170.06010778103811</v>
      </c>
      <c r="E34" s="96">
        <v>224.8361872997441</v>
      </c>
      <c r="F34" s="96">
        <v>175.41262500256616</v>
      </c>
      <c r="G34" s="96">
        <v>115.5271492923611</v>
      </c>
      <c r="H34" s="80">
        <v>137.33224660488708</v>
      </c>
      <c r="I34" s="96">
        <v>112.23760075799208</v>
      </c>
      <c r="J34" s="96">
        <v>108.02601370195968</v>
      </c>
      <c r="K34" s="97">
        <f t="shared" si="0"/>
        <v>145.50971817153689</v>
      </c>
      <c r="N34" s="112" t="s">
        <v>412</v>
      </c>
      <c r="O34" s="99">
        <v>0.74960000000000004</v>
      </c>
      <c r="P34" s="99">
        <v>0.14960000000000001</v>
      </c>
      <c r="Q34" s="94"/>
      <c r="AC34" s="87"/>
      <c r="AE34" s="88"/>
      <c r="AL34" s="87"/>
      <c r="AN34" s="88"/>
    </row>
    <row r="35" spans="1:42" x14ac:dyDescent="0.3">
      <c r="B35" s="82"/>
      <c r="C35" s="96">
        <v>121.05328799123065</v>
      </c>
      <c r="D35" s="96">
        <v>195.02216806426932</v>
      </c>
      <c r="E35" s="96">
        <v>212.7167990383351</v>
      </c>
      <c r="F35" s="96">
        <v>165.69526391071574</v>
      </c>
      <c r="G35" s="96">
        <v>106.84099062566425</v>
      </c>
      <c r="H35" s="80">
        <v>142.09972860110625</v>
      </c>
      <c r="I35" s="96">
        <v>113.04549832479692</v>
      </c>
      <c r="J35" s="96">
        <v>107.84073633312879</v>
      </c>
      <c r="K35" s="97">
        <f t="shared" si="0"/>
        <v>145.53930911115586</v>
      </c>
      <c r="N35" s="94"/>
      <c r="O35" s="94"/>
      <c r="P35" s="94"/>
      <c r="Q35" s="94"/>
      <c r="AC35" s="87"/>
      <c r="AE35" s="88"/>
      <c r="AL35" s="87"/>
      <c r="AN35" s="88"/>
    </row>
    <row r="36" spans="1:42" x14ac:dyDescent="0.3">
      <c r="B36" s="82"/>
      <c r="C36" s="96">
        <v>118.4228303423921</v>
      </c>
      <c r="D36" s="96">
        <v>214.9933595811176</v>
      </c>
      <c r="E36" s="96">
        <v>211.58187977066549</v>
      </c>
      <c r="F36" s="96">
        <v>184.90482528769704</v>
      </c>
      <c r="G36" s="96">
        <v>107.45426856636657</v>
      </c>
      <c r="H36" s="80">
        <v>154.14982667224288</v>
      </c>
      <c r="I36" s="96">
        <v>116.53527166372176</v>
      </c>
      <c r="J36" s="96">
        <v>108.52857448169881</v>
      </c>
      <c r="K36" s="97">
        <f t="shared" si="0"/>
        <v>152.07135454573776</v>
      </c>
      <c r="N36" s="71" t="s">
        <v>18</v>
      </c>
      <c r="O36" s="101" t="s">
        <v>381</v>
      </c>
      <c r="P36" s="72"/>
      <c r="Q36" s="72"/>
      <c r="AC36" s="87"/>
      <c r="AE36" s="88"/>
      <c r="AL36" s="87"/>
      <c r="AN36" s="88"/>
    </row>
    <row r="37" spans="1:42" x14ac:dyDescent="0.3">
      <c r="B37" s="82"/>
      <c r="C37" s="96">
        <v>118.77908571730124</v>
      </c>
      <c r="D37" s="96">
        <v>238.25092130579728</v>
      </c>
      <c r="E37" s="96">
        <v>196.18098377049782</v>
      </c>
      <c r="F37" s="96">
        <v>214.37304588060147</v>
      </c>
      <c r="G37" s="96">
        <v>110.57857175542661</v>
      </c>
      <c r="H37" s="80">
        <v>182.1528427060357</v>
      </c>
      <c r="I37" s="96">
        <v>119.70212266925114</v>
      </c>
      <c r="J37" s="96">
        <v>109.1083908253202</v>
      </c>
      <c r="K37" s="97">
        <f t="shared" si="0"/>
        <v>161.14074557877893</v>
      </c>
      <c r="M37" s="67"/>
      <c r="AC37" s="87"/>
      <c r="AE37" s="88"/>
      <c r="AL37" s="87"/>
      <c r="AN37" s="88"/>
    </row>
    <row r="38" spans="1:42" x14ac:dyDescent="0.3">
      <c r="B38" s="82"/>
      <c r="C38" s="96">
        <v>117.5371920058198</v>
      </c>
      <c r="D38" s="96">
        <v>237.02802697449627</v>
      </c>
      <c r="E38" s="96">
        <v>189.51738019870993</v>
      </c>
      <c r="F38" s="96">
        <v>225.61533531902651</v>
      </c>
      <c r="G38" s="96">
        <v>105.85773789004874</v>
      </c>
      <c r="H38" s="80">
        <v>185.77128929312059</v>
      </c>
      <c r="I38" s="96">
        <v>118.40565177772258</v>
      </c>
      <c r="J38" s="96">
        <v>111.08461864279123</v>
      </c>
      <c r="K38" s="97">
        <f t="shared" si="0"/>
        <v>161.35215401271694</v>
      </c>
      <c r="AC38" s="87"/>
      <c r="AE38" s="88"/>
      <c r="AL38" s="87"/>
      <c r="AN38" s="88"/>
    </row>
    <row r="39" spans="1:42" x14ac:dyDescent="0.3">
      <c r="B39" s="82"/>
      <c r="C39" s="96">
        <v>115.89995156941431</v>
      </c>
      <c r="D39" s="96">
        <v>244.64103515603367</v>
      </c>
      <c r="E39" s="96">
        <v>183.56305682326601</v>
      </c>
      <c r="F39" s="96">
        <v>245.94498717385761</v>
      </c>
      <c r="G39" s="96">
        <v>109.48788143540399</v>
      </c>
      <c r="H39" s="80">
        <v>191.31168249923817</v>
      </c>
      <c r="I39" s="96">
        <v>121.98692297123114</v>
      </c>
      <c r="J39" s="96">
        <v>110.81512432624316</v>
      </c>
      <c r="K39" s="97">
        <f t="shared" si="0"/>
        <v>165.45633024433602</v>
      </c>
      <c r="O39" s="87"/>
      <c r="P39" s="87"/>
      <c r="Q39" s="87"/>
      <c r="R39" s="87"/>
      <c r="T39" s="87"/>
      <c r="AC39" s="87"/>
      <c r="AE39" s="88"/>
      <c r="AL39" s="87"/>
      <c r="AN39" s="88"/>
    </row>
    <row r="40" spans="1:42" x14ac:dyDescent="0.3">
      <c r="B40" s="82"/>
      <c r="C40" s="96">
        <v>117.00086036984636</v>
      </c>
      <c r="D40" s="96">
        <v>240.39822110016667</v>
      </c>
      <c r="E40" s="96">
        <v>177.67233718982266</v>
      </c>
      <c r="F40" s="96">
        <v>260.33794401076631</v>
      </c>
      <c r="G40" s="96">
        <v>109.02154105494795</v>
      </c>
      <c r="H40" s="80">
        <v>187.05281357949903</v>
      </c>
      <c r="I40" s="96">
        <v>119.43831408473227</v>
      </c>
      <c r="J40" s="96">
        <v>109.17731736403566</v>
      </c>
      <c r="K40" s="97">
        <f t="shared" si="0"/>
        <v>165.01241859422711</v>
      </c>
      <c r="O40" s="87"/>
      <c r="P40" s="87"/>
      <c r="Q40" s="87"/>
      <c r="R40" s="87"/>
      <c r="T40" s="87"/>
      <c r="AC40" s="87"/>
      <c r="AL40" s="87"/>
    </row>
    <row r="41" spans="1:42" x14ac:dyDescent="0.3">
      <c r="C41" s="96"/>
      <c r="D41" s="96"/>
      <c r="E41" s="96"/>
      <c r="F41" s="96"/>
      <c r="G41" s="96"/>
      <c r="I41" s="96"/>
      <c r="J41" s="96"/>
      <c r="K41" s="97"/>
      <c r="O41" s="87"/>
      <c r="P41" s="87"/>
      <c r="Q41" s="87"/>
      <c r="R41" s="87"/>
      <c r="T41" s="87"/>
      <c r="AC41" s="87"/>
      <c r="AL41" s="87"/>
    </row>
    <row r="42" spans="1:42" x14ac:dyDescent="0.3">
      <c r="B42" s="82" t="s">
        <v>415</v>
      </c>
      <c r="C42" s="96">
        <v>100</v>
      </c>
      <c r="D42" s="96">
        <v>100</v>
      </c>
      <c r="E42" s="96">
        <v>100</v>
      </c>
      <c r="F42" s="96">
        <v>100</v>
      </c>
      <c r="G42" s="96">
        <v>100</v>
      </c>
      <c r="H42" s="96">
        <v>100</v>
      </c>
      <c r="I42" s="96">
        <v>100</v>
      </c>
      <c r="J42" s="96">
        <v>100</v>
      </c>
      <c r="K42" s="97">
        <f t="shared" ref="K42:K50" si="1">AVERAGE(C42:J42)</f>
        <v>100</v>
      </c>
      <c r="L42" s="103"/>
      <c r="M42" s="103"/>
      <c r="N42" s="103"/>
      <c r="O42" s="103"/>
      <c r="P42" s="103"/>
      <c r="Q42" s="103"/>
      <c r="R42" s="103"/>
      <c r="S42" s="103"/>
      <c r="T42" s="103"/>
      <c r="U42" s="103"/>
      <c r="V42" s="103"/>
      <c r="W42" s="103"/>
      <c r="X42" s="103"/>
      <c r="Y42" s="103"/>
      <c r="Z42" s="103"/>
      <c r="AA42" s="103"/>
      <c r="AB42" s="103"/>
      <c r="AC42" s="103"/>
      <c r="AD42" s="103"/>
      <c r="AE42" s="103"/>
      <c r="AF42" s="103"/>
      <c r="AG42" s="103"/>
      <c r="AH42" s="103"/>
      <c r="AI42" s="103"/>
      <c r="AJ42" s="103"/>
      <c r="AK42" s="103"/>
      <c r="AL42" s="103"/>
      <c r="AM42" s="103"/>
      <c r="AN42" s="103"/>
      <c r="AO42" s="103"/>
      <c r="AP42" s="103"/>
    </row>
    <row r="43" spans="1:42" x14ac:dyDescent="0.3">
      <c r="B43" s="82"/>
      <c r="C43" s="96">
        <v>122.52854631720895</v>
      </c>
      <c r="D43" s="96">
        <v>143.3873813166249</v>
      </c>
      <c r="E43" s="96">
        <v>112.22344759444098</v>
      </c>
      <c r="F43" s="96">
        <v>132.09012552127524</v>
      </c>
      <c r="G43" s="96">
        <v>107.81822503839004</v>
      </c>
      <c r="H43" s="80">
        <v>109.18314184148875</v>
      </c>
      <c r="I43" s="96">
        <v>107.85072266826705</v>
      </c>
      <c r="J43" s="96">
        <v>142.39049767415236</v>
      </c>
      <c r="K43" s="97">
        <f t="shared" si="1"/>
        <v>122.18401099648105</v>
      </c>
      <c r="L43" s="103"/>
      <c r="M43" s="103"/>
      <c r="N43" s="103"/>
      <c r="O43" s="103"/>
      <c r="P43" s="103"/>
      <c r="Q43" s="103"/>
      <c r="R43" s="103"/>
      <c r="S43" s="103"/>
      <c r="T43" s="103"/>
      <c r="U43" s="103"/>
      <c r="V43" s="103"/>
      <c r="W43" s="103"/>
      <c r="X43" s="103"/>
      <c r="Y43" s="103"/>
      <c r="Z43" s="103"/>
      <c r="AA43" s="103"/>
      <c r="AB43" s="103"/>
      <c r="AC43" s="103"/>
      <c r="AD43" s="103"/>
      <c r="AE43" s="103"/>
      <c r="AF43" s="103"/>
      <c r="AG43" s="103"/>
      <c r="AH43" s="103"/>
      <c r="AI43" s="103"/>
      <c r="AJ43" s="103"/>
      <c r="AK43" s="103"/>
      <c r="AL43" s="103"/>
      <c r="AM43" s="103"/>
      <c r="AN43" s="103"/>
      <c r="AO43" s="103"/>
      <c r="AP43" s="103"/>
    </row>
    <row r="44" spans="1:42" s="103" customFormat="1" x14ac:dyDescent="0.3">
      <c r="A44" s="80"/>
      <c r="B44" s="82"/>
      <c r="C44" s="96">
        <v>117.13660794384948</v>
      </c>
      <c r="D44" s="96">
        <v>162.12403818106029</v>
      </c>
      <c r="E44" s="96">
        <v>105.52718138603046</v>
      </c>
      <c r="F44" s="96">
        <v>144.46094518093381</v>
      </c>
      <c r="G44" s="96">
        <v>108.31035721593241</v>
      </c>
      <c r="H44" s="80">
        <v>107.07687889690385</v>
      </c>
      <c r="I44" s="96">
        <v>110.88769987184958</v>
      </c>
      <c r="J44" s="96">
        <v>169.92917019486893</v>
      </c>
      <c r="K44" s="97">
        <f t="shared" si="1"/>
        <v>128.1816098589286</v>
      </c>
      <c r="L44" s="80"/>
      <c r="M44" s="80"/>
      <c r="N44" s="80"/>
      <c r="O44" s="87"/>
      <c r="P44" s="87"/>
      <c r="Q44" s="87"/>
      <c r="R44" s="87"/>
      <c r="S44" s="80"/>
      <c r="T44" s="87"/>
      <c r="U44" s="80"/>
      <c r="V44" s="80"/>
      <c r="W44" s="80"/>
      <c r="X44" s="80"/>
      <c r="Y44" s="80"/>
      <c r="Z44" s="80"/>
      <c r="AA44" s="80"/>
      <c r="AB44" s="80"/>
      <c r="AC44" s="87"/>
      <c r="AD44" s="88"/>
      <c r="AE44" s="88"/>
      <c r="AF44" s="88"/>
      <c r="AG44" s="80"/>
      <c r="AH44" s="80"/>
      <c r="AI44" s="80"/>
      <c r="AJ44" s="80"/>
      <c r="AK44" s="80"/>
      <c r="AL44" s="87"/>
      <c r="AM44" s="88"/>
      <c r="AN44" s="88"/>
      <c r="AO44" s="80"/>
      <c r="AP44" s="80"/>
    </row>
    <row r="45" spans="1:42" s="103" customFormat="1" x14ac:dyDescent="0.3">
      <c r="A45" s="80"/>
      <c r="B45" s="82"/>
      <c r="C45" s="96">
        <v>109.15502974265151</v>
      </c>
      <c r="D45" s="96">
        <v>157.83928933974138</v>
      </c>
      <c r="E45" s="96">
        <v>99.39214735467327</v>
      </c>
      <c r="F45" s="96">
        <v>145.39409161740079</v>
      </c>
      <c r="G45" s="96">
        <v>103.76055642485852</v>
      </c>
      <c r="H45" s="80">
        <v>102.35787419827625</v>
      </c>
      <c r="I45" s="96">
        <v>109.9035902637752</v>
      </c>
      <c r="J45" s="96">
        <v>167.20679420619831</v>
      </c>
      <c r="K45" s="97">
        <f t="shared" si="1"/>
        <v>124.3761716434469</v>
      </c>
      <c r="L45" s="80"/>
      <c r="M45" s="80"/>
      <c r="N45" s="80"/>
      <c r="O45" s="80"/>
      <c r="P45" s="80"/>
      <c r="Q45" s="80"/>
      <c r="R45" s="80"/>
      <c r="S45" s="80"/>
      <c r="T45" s="87"/>
      <c r="U45" s="80"/>
      <c r="V45" s="80"/>
      <c r="W45" s="80"/>
      <c r="X45" s="80"/>
      <c r="Y45" s="80"/>
      <c r="Z45" s="80"/>
      <c r="AA45" s="80"/>
      <c r="AB45" s="80"/>
      <c r="AC45" s="87"/>
      <c r="AD45" s="88"/>
      <c r="AE45" s="88"/>
      <c r="AF45" s="88"/>
      <c r="AG45" s="80"/>
      <c r="AH45" s="80"/>
      <c r="AI45" s="80"/>
      <c r="AJ45" s="80"/>
      <c r="AK45" s="80"/>
      <c r="AL45" s="87"/>
      <c r="AM45" s="88"/>
      <c r="AN45" s="88"/>
      <c r="AO45" s="80"/>
      <c r="AP45" s="80"/>
    </row>
    <row r="46" spans="1:42" x14ac:dyDescent="0.3">
      <c r="B46" s="82"/>
      <c r="C46" s="96">
        <v>103.404686774084</v>
      </c>
      <c r="D46" s="96">
        <v>172.08879562234827</v>
      </c>
      <c r="E46" s="96">
        <v>96.035699063659692</v>
      </c>
      <c r="F46" s="96">
        <v>144.31534262300065</v>
      </c>
      <c r="G46" s="96">
        <v>103.57034379627646</v>
      </c>
      <c r="H46" s="80">
        <v>97.622770101284857</v>
      </c>
      <c r="I46" s="96">
        <v>108.6195457419895</v>
      </c>
      <c r="J46" s="96">
        <v>151.75300287839968</v>
      </c>
      <c r="K46" s="97">
        <f t="shared" si="1"/>
        <v>122.17627332513038</v>
      </c>
      <c r="O46" s="87"/>
      <c r="P46" s="87"/>
      <c r="Q46" s="87"/>
      <c r="R46" s="87"/>
      <c r="T46" s="87"/>
      <c r="AC46" s="87"/>
      <c r="AD46" s="88"/>
      <c r="AE46" s="88"/>
      <c r="AF46" s="88"/>
      <c r="AL46" s="87"/>
      <c r="AM46" s="88"/>
      <c r="AN46" s="88"/>
    </row>
    <row r="47" spans="1:42" x14ac:dyDescent="0.3">
      <c r="B47" s="82"/>
      <c r="C47" s="96">
        <v>101.31935261794786</v>
      </c>
      <c r="D47" s="96">
        <v>169.49318429103855</v>
      </c>
      <c r="E47" s="96">
        <v>99.678351924724367</v>
      </c>
      <c r="F47" s="96">
        <v>144.88765451195241</v>
      </c>
      <c r="G47" s="96">
        <v>103.89390128234908</v>
      </c>
      <c r="H47" s="80">
        <v>95.617250832213315</v>
      </c>
      <c r="I47" s="96">
        <v>112.29781119790327</v>
      </c>
      <c r="J47" s="96">
        <v>140.02737108091955</v>
      </c>
      <c r="K47" s="97">
        <f t="shared" si="1"/>
        <v>120.90185971738107</v>
      </c>
      <c r="O47" s="87"/>
      <c r="P47" s="87"/>
      <c r="Q47" s="87"/>
      <c r="R47" s="87"/>
      <c r="T47" s="87"/>
      <c r="X47" s="83"/>
      <c r="Y47" s="83"/>
      <c r="Z47" s="83"/>
      <c r="AA47" s="83"/>
      <c r="AC47" s="83"/>
      <c r="AD47" s="83"/>
      <c r="AE47" s="83"/>
      <c r="AF47" s="83"/>
      <c r="AH47" s="83"/>
      <c r="AI47" s="83"/>
      <c r="AJ47" s="83"/>
      <c r="AK47" s="83"/>
      <c r="AL47" s="87"/>
      <c r="AM47" s="83"/>
      <c r="AN47" s="83"/>
      <c r="AO47" s="83"/>
      <c r="AP47" s="83"/>
    </row>
    <row r="48" spans="1:42" x14ac:dyDescent="0.3">
      <c r="B48" s="82"/>
      <c r="C48" s="96">
        <v>100.45857137571348</v>
      </c>
      <c r="D48" s="96">
        <v>162.78293053024171</v>
      </c>
      <c r="E48" s="96">
        <v>105.38631190912876</v>
      </c>
      <c r="F48" s="96">
        <v>143.17724045340665</v>
      </c>
      <c r="G48" s="96">
        <v>104.94059669362294</v>
      </c>
      <c r="H48" s="80">
        <v>96.219435573187297</v>
      </c>
      <c r="I48" s="96">
        <v>109.55071325131102</v>
      </c>
      <c r="J48" s="96">
        <v>110.85338405921833</v>
      </c>
      <c r="K48" s="97">
        <f t="shared" si="1"/>
        <v>116.67114798072878</v>
      </c>
      <c r="O48" s="87"/>
      <c r="P48" s="87"/>
      <c r="Q48" s="87"/>
      <c r="R48" s="87"/>
      <c r="T48" s="87"/>
      <c r="X48" s="87"/>
      <c r="Y48" s="87"/>
      <c r="Z48" s="87"/>
      <c r="AA48" s="87"/>
      <c r="AC48" s="87"/>
      <c r="AD48" s="87"/>
      <c r="AE48" s="87"/>
      <c r="AF48" s="87"/>
      <c r="AH48" s="87"/>
      <c r="AI48" s="87"/>
      <c r="AJ48" s="87"/>
      <c r="AK48" s="87"/>
      <c r="AL48" s="87"/>
      <c r="AM48" s="87"/>
      <c r="AN48" s="87"/>
      <c r="AO48" s="87"/>
      <c r="AP48" s="87"/>
    </row>
    <row r="49" spans="1:60" x14ac:dyDescent="0.3">
      <c r="B49" s="82"/>
      <c r="C49" s="96">
        <v>97.323404084489155</v>
      </c>
      <c r="D49" s="96">
        <v>157.94649324787531</v>
      </c>
      <c r="E49" s="96">
        <v>105.63581535807548</v>
      </c>
      <c r="F49" s="96">
        <v>145.29848251517936</v>
      </c>
      <c r="G49" s="96">
        <v>103.61467769904327</v>
      </c>
      <c r="H49" s="80">
        <v>94.183236699569235</v>
      </c>
      <c r="I49" s="96">
        <v>110.58009164064435</v>
      </c>
      <c r="J49" s="96">
        <v>110.70409985605595</v>
      </c>
      <c r="K49" s="97">
        <f t="shared" si="1"/>
        <v>115.66078763761649</v>
      </c>
      <c r="O49" s="87"/>
      <c r="P49" s="87"/>
      <c r="Q49" s="87"/>
      <c r="R49" s="87"/>
      <c r="T49" s="87"/>
      <c r="X49" s="87"/>
      <c r="Y49" s="87"/>
      <c r="Z49" s="87"/>
      <c r="AA49" s="87"/>
      <c r="AC49" s="87"/>
      <c r="AD49" s="87"/>
      <c r="AE49" s="87"/>
      <c r="AF49" s="87"/>
      <c r="AH49" s="87"/>
      <c r="AI49" s="87"/>
      <c r="AJ49" s="92"/>
      <c r="AK49" s="93"/>
      <c r="AL49" s="87"/>
      <c r="AM49" s="87"/>
      <c r="AN49" s="87"/>
      <c r="AO49" s="87"/>
      <c r="AP49" s="87"/>
      <c r="AU49" s="83"/>
      <c r="AV49" s="83"/>
      <c r="AW49" s="83"/>
      <c r="AX49" s="83"/>
      <c r="AZ49" s="83"/>
      <c r="BA49" s="83"/>
      <c r="BB49" s="83"/>
      <c r="BC49" s="83"/>
      <c r="BE49" s="83"/>
      <c r="BF49" s="83"/>
      <c r="BG49" s="83"/>
      <c r="BH49" s="83"/>
    </row>
    <row r="50" spans="1:60" x14ac:dyDescent="0.3">
      <c r="B50" s="82"/>
      <c r="C50" s="96">
        <v>94.456387117613431</v>
      </c>
      <c r="D50" s="96">
        <v>154.79828543121712</v>
      </c>
      <c r="E50" s="96">
        <v>103.16601426119568</v>
      </c>
      <c r="F50" s="96">
        <v>144.72615683635686</v>
      </c>
      <c r="G50" s="96">
        <v>100.39028341293704</v>
      </c>
      <c r="H50" s="80">
        <v>94.008984768515532</v>
      </c>
      <c r="I50" s="96">
        <v>110.96204309221542</v>
      </c>
      <c r="J50" s="96">
        <v>113.86321665163713</v>
      </c>
      <c r="K50" s="97">
        <f t="shared" si="1"/>
        <v>114.54642144646103</v>
      </c>
      <c r="O50" s="87"/>
      <c r="P50" s="87"/>
      <c r="Q50" s="87"/>
      <c r="R50" s="87"/>
      <c r="T50" s="87"/>
      <c r="X50" s="87"/>
      <c r="Y50" s="87"/>
      <c r="Z50" s="87"/>
      <c r="AA50" s="87"/>
      <c r="AC50" s="87"/>
      <c r="AD50" s="87"/>
      <c r="AE50" s="87"/>
      <c r="AF50" s="87"/>
      <c r="AH50" s="87"/>
      <c r="AI50" s="87"/>
      <c r="AJ50" s="92"/>
      <c r="AK50" s="93"/>
      <c r="AL50" s="87"/>
      <c r="AM50" s="87"/>
      <c r="AN50" s="87"/>
      <c r="AO50" s="87"/>
      <c r="AP50" s="87"/>
      <c r="AU50" s="87"/>
      <c r="AV50" s="87"/>
      <c r="AW50" s="87"/>
      <c r="AX50" s="87"/>
      <c r="AZ50" s="87"/>
      <c r="BA50" s="87"/>
      <c r="BB50" s="87"/>
      <c r="BC50" s="87"/>
      <c r="BE50" s="87"/>
      <c r="BF50" s="87"/>
      <c r="BG50" s="87"/>
      <c r="BH50" s="87"/>
    </row>
    <row r="51" spans="1:60" x14ac:dyDescent="0.3">
      <c r="C51" s="96"/>
      <c r="D51" s="96"/>
      <c r="E51" s="96"/>
      <c r="H51" s="96"/>
      <c r="I51" s="96"/>
      <c r="J51" s="96"/>
      <c r="K51" s="96"/>
      <c r="O51" s="87"/>
      <c r="P51" s="87"/>
      <c r="Q51" s="87"/>
      <c r="R51" s="87"/>
      <c r="T51" s="87"/>
      <c r="X51" s="87"/>
      <c r="Y51" s="87"/>
      <c r="Z51" s="87"/>
      <c r="AA51" s="87"/>
      <c r="AC51" s="87"/>
      <c r="AD51" s="87"/>
      <c r="AE51" s="87"/>
      <c r="AF51" s="87"/>
      <c r="AH51" s="87"/>
      <c r="AI51" s="87"/>
      <c r="AJ51" s="92"/>
      <c r="AK51" s="93"/>
      <c r="AL51" s="87"/>
      <c r="AM51" s="87"/>
      <c r="AN51" s="87"/>
      <c r="AO51" s="87"/>
      <c r="AP51" s="87"/>
      <c r="AU51" s="87"/>
      <c r="AV51" s="87"/>
      <c r="AW51" s="87"/>
      <c r="AX51" s="87"/>
      <c r="AZ51" s="87"/>
      <c r="BA51" s="87"/>
      <c r="BB51" s="87"/>
      <c r="BC51" s="87"/>
      <c r="BE51" s="87"/>
      <c r="BF51" s="87"/>
      <c r="BG51" s="87"/>
      <c r="BH51" s="87"/>
    </row>
    <row r="52" spans="1:60" x14ac:dyDescent="0.3">
      <c r="A52" s="87"/>
      <c r="E52" s="87"/>
      <c r="F52" s="87"/>
      <c r="G52" s="87"/>
      <c r="H52" s="87"/>
      <c r="I52" s="87"/>
      <c r="K52" s="87"/>
      <c r="O52" s="87"/>
      <c r="P52" s="87"/>
      <c r="Q52" s="87"/>
      <c r="R52" s="87"/>
      <c r="T52" s="87"/>
      <c r="X52" s="87"/>
      <c r="Y52" s="87"/>
      <c r="Z52" s="87"/>
      <c r="AA52" s="87"/>
      <c r="AC52" s="87"/>
      <c r="AD52" s="87"/>
      <c r="AE52" s="87"/>
      <c r="AF52" s="87"/>
      <c r="AH52" s="87"/>
      <c r="AI52" s="87"/>
      <c r="AJ52" s="92"/>
      <c r="AK52" s="93"/>
      <c r="AL52" s="87"/>
      <c r="AM52" s="87"/>
      <c r="AN52" s="87"/>
      <c r="AO52" s="87"/>
      <c r="AP52" s="87"/>
      <c r="AU52" s="87"/>
      <c r="AV52" s="87"/>
      <c r="AW52" s="87"/>
      <c r="AX52" s="87"/>
      <c r="AZ52" s="87"/>
      <c r="BA52" s="87"/>
      <c r="BB52" s="87"/>
      <c r="BC52" s="87"/>
      <c r="BE52" s="87"/>
      <c r="BF52" s="87"/>
      <c r="BG52" s="87"/>
      <c r="BH52" s="87"/>
    </row>
    <row r="53" spans="1:60" x14ac:dyDescent="0.3">
      <c r="A53" s="87"/>
      <c r="E53" s="87"/>
      <c r="F53" s="87"/>
      <c r="G53" s="87"/>
      <c r="H53" s="87"/>
      <c r="I53" s="87"/>
      <c r="O53" s="87"/>
      <c r="P53" s="87"/>
      <c r="Q53" s="87"/>
      <c r="R53" s="87"/>
      <c r="T53" s="87"/>
      <c r="X53" s="87"/>
      <c r="Y53" s="87"/>
      <c r="Z53" s="87"/>
      <c r="AA53" s="87"/>
      <c r="AC53" s="87"/>
      <c r="AD53" s="87"/>
      <c r="AE53" s="87"/>
      <c r="AF53" s="87"/>
      <c r="AH53" s="87"/>
      <c r="AI53" s="87"/>
      <c r="AJ53" s="92"/>
      <c r="AK53" s="93"/>
      <c r="AL53" s="87"/>
      <c r="AM53" s="87"/>
      <c r="AN53" s="87"/>
      <c r="AO53" s="87"/>
      <c r="AP53" s="87"/>
      <c r="AU53" s="87"/>
      <c r="AV53" s="87"/>
      <c r="AW53" s="87"/>
      <c r="AX53" s="87"/>
      <c r="AZ53" s="87"/>
      <c r="BA53" s="87"/>
      <c r="BB53" s="87"/>
      <c r="BC53" s="87"/>
      <c r="BE53" s="87"/>
      <c r="BF53" s="87"/>
      <c r="BG53" s="87"/>
      <c r="BH53" s="87"/>
    </row>
    <row r="54" spans="1:60" ht="14.7" customHeight="1" x14ac:dyDescent="0.3">
      <c r="O54" s="87"/>
      <c r="P54" s="87"/>
      <c r="Q54" s="87"/>
      <c r="R54" s="87"/>
      <c r="X54" s="87"/>
      <c r="Y54" s="87"/>
      <c r="Z54" s="87"/>
      <c r="AA54" s="87"/>
      <c r="AC54" s="87"/>
      <c r="AD54" s="87"/>
      <c r="AE54" s="87"/>
      <c r="AF54" s="87"/>
      <c r="AH54" s="87"/>
      <c r="AI54" s="87"/>
      <c r="AJ54" s="92"/>
      <c r="AK54" s="93"/>
      <c r="AM54" s="87"/>
      <c r="AN54" s="87"/>
      <c r="AO54" s="87"/>
      <c r="AP54" s="87"/>
      <c r="AU54" s="87"/>
      <c r="AV54" s="87"/>
      <c r="AW54" s="87"/>
      <c r="AX54" s="87"/>
      <c r="AZ54" s="87"/>
      <c r="BA54" s="87"/>
      <c r="BB54" s="87"/>
      <c r="BC54" s="87"/>
      <c r="BE54" s="87"/>
      <c r="BF54" s="87"/>
      <c r="BG54" s="87"/>
      <c r="BH54" s="87"/>
    </row>
    <row r="55" spans="1:60" ht="14.7" customHeight="1" x14ac:dyDescent="0.3">
      <c r="X55" s="87"/>
      <c r="Y55" s="87"/>
      <c r="Z55" s="87"/>
      <c r="AA55" s="87"/>
      <c r="AC55" s="87"/>
      <c r="AD55" s="87"/>
      <c r="AE55" s="87"/>
      <c r="AF55" s="87"/>
      <c r="AH55" s="87"/>
      <c r="AI55" s="87"/>
      <c r="AJ55" s="92"/>
      <c r="AK55" s="93"/>
      <c r="AM55" s="87"/>
      <c r="AN55" s="87"/>
      <c r="AO55" s="87"/>
      <c r="AP55" s="87"/>
      <c r="AU55" s="87"/>
      <c r="AV55" s="87"/>
      <c r="AW55" s="87"/>
      <c r="AX55" s="87"/>
      <c r="AZ55" s="87"/>
      <c r="BA55" s="87"/>
      <c r="BB55" s="87"/>
      <c r="BC55" s="87"/>
      <c r="BE55" s="87"/>
      <c r="BF55" s="87"/>
      <c r="BG55" s="87"/>
      <c r="BH55" s="87"/>
    </row>
    <row r="56" spans="1:60" ht="14.7" customHeight="1" x14ac:dyDescent="0.3">
      <c r="X56" s="87"/>
      <c r="Y56" s="87"/>
      <c r="Z56" s="87"/>
      <c r="AA56" s="87"/>
      <c r="AC56" s="87"/>
      <c r="AD56" s="87"/>
      <c r="AE56" s="87"/>
      <c r="AF56" s="87"/>
      <c r="AH56" s="87"/>
      <c r="AI56" s="87"/>
      <c r="AJ56" s="92"/>
      <c r="AK56" s="93"/>
      <c r="AM56" s="87"/>
      <c r="AN56" s="87"/>
      <c r="AO56" s="87"/>
      <c r="AP56" s="87"/>
      <c r="AU56" s="87"/>
      <c r="AV56" s="87"/>
      <c r="AW56" s="87"/>
      <c r="AX56" s="87"/>
      <c r="AZ56" s="87"/>
      <c r="BA56" s="87"/>
      <c r="BB56" s="87"/>
      <c r="BC56" s="87"/>
      <c r="BE56" s="87"/>
      <c r="BF56" s="87"/>
      <c r="BG56" s="87"/>
      <c r="BH56" s="87"/>
    </row>
    <row r="57" spans="1:60" ht="14.7" customHeight="1" x14ac:dyDescent="0.3">
      <c r="X57" s="87"/>
      <c r="Y57" s="87"/>
      <c r="Z57" s="87"/>
      <c r="AA57" s="87"/>
      <c r="AC57" s="87"/>
      <c r="AD57" s="87"/>
      <c r="AE57" s="87"/>
      <c r="AF57" s="87"/>
      <c r="AH57" s="87"/>
      <c r="AI57" s="87"/>
      <c r="AJ57" s="87"/>
      <c r="AK57" s="87"/>
      <c r="AM57" s="87"/>
      <c r="AN57" s="87"/>
      <c r="AO57" s="87"/>
      <c r="AP57" s="87"/>
      <c r="AU57" s="87"/>
      <c r="AV57" s="87"/>
      <c r="AW57" s="87"/>
      <c r="AX57" s="87"/>
      <c r="AZ57" s="87"/>
      <c r="BA57" s="87"/>
      <c r="BB57" s="87"/>
      <c r="BC57" s="87"/>
      <c r="BE57" s="87"/>
      <c r="BF57" s="87"/>
      <c r="BG57" s="87"/>
      <c r="BH57" s="87"/>
    </row>
    <row r="58" spans="1:60" ht="14.7" customHeight="1" x14ac:dyDescent="0.3">
      <c r="X58" s="87"/>
      <c r="Y58" s="87"/>
      <c r="Z58" s="87"/>
      <c r="AA58" s="87"/>
      <c r="AU58" s="87"/>
      <c r="AV58" s="87"/>
      <c r="AW58" s="87"/>
      <c r="AX58" s="87"/>
      <c r="AZ58" s="87"/>
      <c r="BA58" s="87"/>
      <c r="BB58" s="87"/>
      <c r="BC58" s="87"/>
      <c r="BE58" s="87"/>
      <c r="BF58" s="87"/>
      <c r="BG58" s="87"/>
      <c r="BH58" s="87"/>
    </row>
    <row r="59" spans="1:60" ht="14.7" customHeight="1" x14ac:dyDescent="0.3">
      <c r="I59" s="67"/>
      <c r="J59" s="67"/>
      <c r="K59" s="67"/>
      <c r="L59" s="67"/>
      <c r="M59" s="67"/>
      <c r="X59" s="10"/>
      <c r="Y59" s="10"/>
      <c r="Z59" s="10"/>
      <c r="AA59" s="10"/>
      <c r="AU59" s="87"/>
      <c r="AV59" s="87"/>
      <c r="AW59" s="87"/>
      <c r="AX59" s="87"/>
      <c r="AZ59" s="87"/>
      <c r="BA59" s="87"/>
      <c r="BB59" s="87"/>
      <c r="BC59" s="87"/>
      <c r="BE59" s="87"/>
      <c r="BF59" s="87"/>
      <c r="BG59" s="87"/>
      <c r="BH59" s="87"/>
    </row>
    <row r="60" spans="1:60" ht="14.7" customHeight="1" x14ac:dyDescent="0.45">
      <c r="X60" s="107"/>
      <c r="Y60" s="107"/>
      <c r="Z60" s="107"/>
      <c r="AA60" s="108"/>
    </row>
    <row r="61" spans="1:60" ht="14.7" customHeight="1" x14ac:dyDescent="0.3">
      <c r="I61" s="81"/>
      <c r="J61" s="81"/>
      <c r="K61" s="81"/>
      <c r="L61" s="81"/>
      <c r="X61" s="87"/>
      <c r="Y61" s="87"/>
      <c r="Z61" s="109"/>
      <c r="AA61" s="87"/>
    </row>
    <row r="62" spans="1:60" ht="23.55" customHeight="1" x14ac:dyDescent="0.3">
      <c r="X62" s="87"/>
      <c r="Y62" s="87"/>
      <c r="Z62" s="109"/>
      <c r="AA62" s="87"/>
    </row>
    <row r="63" spans="1:60" ht="14.7" customHeight="1" x14ac:dyDescent="0.3">
      <c r="X63" s="87"/>
      <c r="Y63" s="87"/>
      <c r="Z63" s="109"/>
      <c r="AA63" s="87"/>
    </row>
    <row r="64" spans="1:60" ht="14.7" customHeight="1" x14ac:dyDescent="0.3">
      <c r="X64" s="87"/>
      <c r="Y64" s="87"/>
      <c r="Z64" s="87"/>
      <c r="AA64" s="87"/>
    </row>
    <row r="65" spans="23:29" ht="14.7" customHeight="1" x14ac:dyDescent="0.3"/>
    <row r="66" spans="23:29" ht="14.7" customHeight="1" x14ac:dyDescent="0.3"/>
    <row r="76" spans="23:29" x14ac:dyDescent="0.3">
      <c r="X76" s="87"/>
      <c r="Y76" s="87"/>
      <c r="Z76" s="87"/>
      <c r="AA76" s="87"/>
    </row>
    <row r="77" spans="23:29" x14ac:dyDescent="0.3">
      <c r="X77" s="87"/>
      <c r="Y77" s="87"/>
      <c r="Z77" s="87"/>
      <c r="AA77" s="87"/>
    </row>
    <row r="78" spans="23:29" ht="14.7" customHeight="1" x14ac:dyDescent="0.3">
      <c r="W78" s="103"/>
      <c r="X78" s="10"/>
      <c r="Y78" s="10"/>
      <c r="Z78" s="10"/>
      <c r="AA78" s="10"/>
      <c r="AB78" s="103"/>
      <c r="AC78" s="103"/>
    </row>
    <row r="79" spans="23:29" ht="14.7" customHeight="1" x14ac:dyDescent="0.3">
      <c r="W79" s="103"/>
      <c r="X79" s="10"/>
      <c r="Y79" s="10"/>
      <c r="Z79" s="10"/>
      <c r="AA79" s="10"/>
      <c r="AB79" s="103"/>
      <c r="AC79" s="103"/>
    </row>
    <row r="80" spans="23:29" ht="14.7" customHeight="1" x14ac:dyDescent="0.45">
      <c r="W80" s="103"/>
      <c r="X80" s="107"/>
      <c r="Y80" s="107"/>
      <c r="Z80" s="107"/>
      <c r="AA80" s="108"/>
      <c r="AB80" s="103"/>
      <c r="AC80" s="103"/>
    </row>
    <row r="81" spans="1:29" ht="14.7" customHeight="1" x14ac:dyDescent="0.3">
      <c r="I81" s="96"/>
      <c r="M81" s="97"/>
      <c r="W81" s="103"/>
      <c r="X81" s="10"/>
      <c r="Y81" s="10"/>
      <c r="Z81" s="110"/>
      <c r="AA81" s="10"/>
      <c r="AB81" s="103"/>
      <c r="AC81" s="103"/>
    </row>
    <row r="82" spans="1:29" x14ac:dyDescent="0.3">
      <c r="A82" s="97"/>
      <c r="B82" s="97"/>
      <c r="G82" s="97"/>
      <c r="J82" s="94"/>
      <c r="M82" s="97"/>
      <c r="W82" s="103"/>
      <c r="X82" s="10"/>
      <c r="Y82" s="10"/>
      <c r="Z82" s="110"/>
      <c r="AA82" s="10"/>
      <c r="AB82" s="103"/>
      <c r="AC82" s="103"/>
    </row>
    <row r="83" spans="1:29" x14ac:dyDescent="0.3">
      <c r="A83" s="97"/>
      <c r="B83" s="97"/>
      <c r="G83" s="97"/>
      <c r="M83" s="97"/>
      <c r="W83" s="103"/>
      <c r="X83" s="10"/>
      <c r="Y83" s="10"/>
      <c r="Z83" s="110"/>
      <c r="AA83" s="10"/>
      <c r="AB83" s="103"/>
      <c r="AC83" s="103"/>
    </row>
    <row r="84" spans="1:29" x14ac:dyDescent="0.3">
      <c r="A84" s="96"/>
      <c r="B84" s="96"/>
      <c r="C84" s="96"/>
      <c r="D84" s="96"/>
      <c r="H84" s="96"/>
      <c r="M84" s="100"/>
      <c r="W84" s="103"/>
      <c r="X84" s="10"/>
      <c r="Y84" s="10"/>
      <c r="Z84" s="10"/>
      <c r="AA84" s="10"/>
      <c r="AB84" s="103"/>
      <c r="AC84" s="103"/>
    </row>
    <row r="85" spans="1:29" x14ac:dyDescent="0.3">
      <c r="A85" s="96"/>
      <c r="B85" s="96"/>
      <c r="C85" s="96"/>
      <c r="D85" s="96"/>
      <c r="H85" s="96"/>
      <c r="M85" s="100"/>
      <c r="W85" s="103"/>
      <c r="X85" s="103"/>
      <c r="Y85" s="103"/>
      <c r="Z85" s="103"/>
      <c r="AA85" s="103"/>
      <c r="AB85" s="103"/>
      <c r="AC85" s="103"/>
    </row>
    <row r="86" spans="1:29" x14ac:dyDescent="0.3">
      <c r="A86" s="96"/>
      <c r="B86" s="96"/>
      <c r="C86" s="96"/>
      <c r="D86" s="96"/>
      <c r="H86" s="96"/>
      <c r="M86" s="100"/>
      <c r="W86" s="103"/>
      <c r="X86" s="103"/>
      <c r="Y86" s="103"/>
      <c r="Z86" s="103"/>
      <c r="AA86" s="103"/>
      <c r="AB86" s="103"/>
      <c r="AC86" s="103"/>
    </row>
    <row r="87" spans="1:29" x14ac:dyDescent="0.3">
      <c r="A87" s="96"/>
      <c r="B87" s="96"/>
      <c r="D87" s="96"/>
      <c r="H87" s="96"/>
      <c r="M87" s="100"/>
      <c r="W87" s="103"/>
      <c r="X87" s="103"/>
      <c r="Y87" s="103"/>
      <c r="Z87" s="103"/>
      <c r="AA87" s="103"/>
      <c r="AB87" s="103"/>
      <c r="AC87" s="103"/>
    </row>
    <row r="88" spans="1:29" x14ac:dyDescent="0.3">
      <c r="A88" s="96"/>
      <c r="B88" s="96"/>
      <c r="M88" s="100"/>
      <c r="W88" s="103"/>
      <c r="X88" s="103"/>
      <c r="Y88" s="103"/>
      <c r="Z88" s="103"/>
      <c r="AA88" s="103"/>
      <c r="AB88" s="103"/>
      <c r="AC88" s="103"/>
    </row>
    <row r="89" spans="1:29" x14ac:dyDescent="0.3">
      <c r="E89" s="96"/>
      <c r="F89" s="96"/>
      <c r="M89" s="100"/>
      <c r="W89" s="103"/>
      <c r="X89" s="103"/>
      <c r="Y89" s="103"/>
      <c r="Z89" s="103"/>
      <c r="AA89" s="103"/>
      <c r="AB89" s="103"/>
      <c r="AC89" s="103"/>
    </row>
    <row r="90" spans="1:29" x14ac:dyDescent="0.3">
      <c r="E90" s="96"/>
      <c r="F90" s="96"/>
      <c r="M90" s="100"/>
      <c r="W90" s="103"/>
      <c r="X90" s="103"/>
      <c r="Y90" s="103"/>
      <c r="Z90" s="103"/>
      <c r="AA90" s="103"/>
      <c r="AB90" s="103"/>
      <c r="AC90" s="103"/>
    </row>
    <row r="91" spans="1:29" x14ac:dyDescent="0.3">
      <c r="E91" s="96"/>
      <c r="F91" s="96"/>
      <c r="M91" s="100"/>
      <c r="W91" s="103"/>
      <c r="X91" s="103"/>
      <c r="Y91" s="103"/>
      <c r="Z91" s="103"/>
      <c r="AA91" s="103"/>
      <c r="AB91" s="103"/>
      <c r="AC91" s="103"/>
    </row>
    <row r="92" spans="1:29" x14ac:dyDescent="0.3">
      <c r="E92" s="96"/>
      <c r="F92" s="96"/>
      <c r="M92" s="100"/>
      <c r="W92" s="103"/>
      <c r="X92" s="103"/>
      <c r="Y92" s="103"/>
      <c r="Z92" s="103"/>
      <c r="AA92" s="103"/>
      <c r="AB92" s="103"/>
      <c r="AC92" s="103"/>
    </row>
    <row r="93" spans="1:29" x14ac:dyDescent="0.3">
      <c r="E93" s="96"/>
      <c r="F93" s="96"/>
      <c r="M93" s="100"/>
      <c r="W93" s="103"/>
      <c r="X93" s="103"/>
      <c r="Y93" s="103"/>
      <c r="Z93" s="103"/>
      <c r="AA93" s="103"/>
      <c r="AB93" s="103"/>
      <c r="AC93" s="103"/>
    </row>
    <row r="94" spans="1:29" x14ac:dyDescent="0.3">
      <c r="W94" s="103"/>
      <c r="X94" s="103"/>
      <c r="Y94" s="103"/>
      <c r="Z94" s="103"/>
      <c r="AA94" s="103"/>
      <c r="AB94" s="103"/>
      <c r="AC94" s="103"/>
    </row>
    <row r="95" spans="1:29" x14ac:dyDescent="0.3">
      <c r="W95" s="103"/>
      <c r="X95" s="103"/>
      <c r="Y95" s="103"/>
      <c r="Z95" s="103"/>
      <c r="AA95" s="103"/>
      <c r="AB95" s="103"/>
      <c r="AC95" s="103"/>
    </row>
    <row r="96" spans="1:29" x14ac:dyDescent="0.3">
      <c r="W96" s="103"/>
      <c r="X96" s="10"/>
      <c r="Y96" s="10"/>
      <c r="Z96" s="10"/>
      <c r="AA96" s="10"/>
      <c r="AB96" s="103"/>
      <c r="AC96" s="103"/>
    </row>
    <row r="97" spans="23:29" ht="23.4" x14ac:dyDescent="0.45">
      <c r="W97" s="103"/>
      <c r="X97" s="107"/>
      <c r="Y97" s="107"/>
      <c r="Z97" s="107"/>
      <c r="AA97" s="108"/>
      <c r="AB97" s="103"/>
      <c r="AC97" s="103"/>
    </row>
    <row r="98" spans="23:29" x14ac:dyDescent="0.3">
      <c r="W98" s="103"/>
      <c r="X98" s="10"/>
      <c r="Y98" s="10"/>
      <c r="Z98" s="110"/>
      <c r="AA98" s="10"/>
      <c r="AB98" s="103"/>
      <c r="AC98" s="103"/>
    </row>
    <row r="99" spans="23:29" x14ac:dyDescent="0.3">
      <c r="W99" s="103"/>
      <c r="X99" s="10"/>
      <c r="Y99" s="10"/>
      <c r="Z99" s="110"/>
      <c r="AA99" s="10"/>
      <c r="AB99" s="103"/>
      <c r="AC99" s="103"/>
    </row>
    <row r="100" spans="23:29" x14ac:dyDescent="0.3">
      <c r="W100" s="103"/>
      <c r="X100" s="10"/>
      <c r="Y100" s="10"/>
      <c r="Z100" s="110"/>
      <c r="AA100" s="10"/>
      <c r="AB100" s="103"/>
      <c r="AC100" s="103"/>
    </row>
    <row r="101" spans="23:29" x14ac:dyDescent="0.3">
      <c r="W101" s="103"/>
      <c r="X101" s="10"/>
      <c r="Y101" s="10"/>
      <c r="Z101" s="10"/>
      <c r="AA101" s="10"/>
      <c r="AB101" s="103"/>
      <c r="AC101" s="103"/>
    </row>
    <row r="102" spans="23:29" x14ac:dyDescent="0.3">
      <c r="W102" s="103"/>
      <c r="X102" s="103"/>
      <c r="Y102" s="103"/>
      <c r="Z102" s="103"/>
      <c r="AA102" s="103"/>
      <c r="AB102" s="103"/>
      <c r="AC102" s="103"/>
    </row>
    <row r="113" spans="23:27" x14ac:dyDescent="0.3">
      <c r="W113" s="103"/>
      <c r="X113" s="10"/>
      <c r="Y113" s="10"/>
      <c r="Z113" s="10"/>
      <c r="AA113" s="10"/>
    </row>
    <row r="114" spans="23:27" x14ac:dyDescent="0.3">
      <c r="W114" s="103"/>
      <c r="X114" s="10"/>
      <c r="Y114" s="10"/>
      <c r="Z114" s="10"/>
      <c r="AA114" s="10"/>
    </row>
    <row r="115" spans="23:27" x14ac:dyDescent="0.3">
      <c r="W115" s="103"/>
      <c r="X115" s="10"/>
      <c r="Y115" s="10"/>
      <c r="Z115" s="10"/>
      <c r="AA115" s="10"/>
    </row>
    <row r="116" spans="23:27" ht="23.4" x14ac:dyDescent="0.45">
      <c r="W116" s="103"/>
      <c r="X116" s="107"/>
      <c r="Y116" s="107"/>
      <c r="Z116" s="107"/>
      <c r="AA116" s="108"/>
    </row>
    <row r="117" spans="23:27" x14ac:dyDescent="0.3">
      <c r="W117" s="103"/>
      <c r="X117" s="10"/>
      <c r="Y117" s="10"/>
      <c r="Z117" s="110"/>
      <c r="AA117" s="10"/>
    </row>
    <row r="118" spans="23:27" x14ac:dyDescent="0.3">
      <c r="W118" s="103"/>
      <c r="X118" s="10"/>
      <c r="Y118" s="10"/>
      <c r="Z118" s="110"/>
      <c r="AA118" s="10"/>
    </row>
    <row r="119" spans="23:27" x14ac:dyDescent="0.3">
      <c r="W119" s="103"/>
      <c r="X119" s="10"/>
      <c r="Y119" s="10"/>
      <c r="Z119" s="110"/>
      <c r="AA119" s="10"/>
    </row>
    <row r="120" spans="23:27" x14ac:dyDescent="0.3">
      <c r="W120" s="103"/>
      <c r="X120" s="10"/>
      <c r="Y120" s="10"/>
      <c r="Z120" s="10"/>
      <c r="AA120" s="10"/>
    </row>
    <row r="132" spans="24:30" x14ac:dyDescent="0.3">
      <c r="X132" s="87"/>
      <c r="Y132" s="87"/>
      <c r="Z132" s="87"/>
      <c r="AA132" s="87"/>
    </row>
    <row r="133" spans="24:30" x14ac:dyDescent="0.3">
      <c r="X133" s="87"/>
      <c r="Y133" s="87"/>
      <c r="Z133" s="87"/>
      <c r="AA133" s="87"/>
    </row>
    <row r="134" spans="24:30" ht="23.4" x14ac:dyDescent="0.45">
      <c r="X134" s="107"/>
      <c r="Y134" s="107"/>
      <c r="Z134" s="107"/>
      <c r="AA134" s="111"/>
    </row>
    <row r="135" spans="24:30" x14ac:dyDescent="0.3">
      <c r="X135" s="87"/>
      <c r="Y135" s="87"/>
      <c r="Z135" s="109"/>
      <c r="AA135" s="87"/>
    </row>
    <row r="136" spans="24:30" x14ac:dyDescent="0.3">
      <c r="X136" s="87"/>
      <c r="Y136" s="87"/>
      <c r="Z136" s="109"/>
      <c r="AA136" s="87"/>
    </row>
    <row r="137" spans="24:30" x14ac:dyDescent="0.3">
      <c r="X137" s="87"/>
      <c r="Y137" s="87"/>
      <c r="Z137" s="109"/>
      <c r="AA137" s="87"/>
    </row>
    <row r="138" spans="24:30" x14ac:dyDescent="0.3">
      <c r="X138" s="87"/>
      <c r="Y138" s="87"/>
      <c r="Z138" s="87"/>
      <c r="AA138" s="87"/>
    </row>
    <row r="144" spans="24:30" x14ac:dyDescent="0.3">
      <c r="X144" s="103"/>
      <c r="Y144" s="103"/>
      <c r="Z144" s="103"/>
      <c r="AA144" s="103"/>
      <c r="AB144" s="103"/>
      <c r="AC144" s="103"/>
      <c r="AD144" s="103"/>
    </row>
    <row r="145" spans="24:30" x14ac:dyDescent="0.3">
      <c r="X145" s="103"/>
      <c r="Y145" s="103"/>
      <c r="Z145" s="103"/>
      <c r="AA145" s="103"/>
      <c r="AB145" s="103"/>
      <c r="AC145" s="103"/>
      <c r="AD145" s="103"/>
    </row>
    <row r="146" spans="24:30" x14ac:dyDescent="0.3">
      <c r="X146" s="103"/>
      <c r="Y146" s="103"/>
      <c r="Z146" s="103"/>
      <c r="AA146" s="103"/>
      <c r="AB146" s="103"/>
      <c r="AC146" s="103"/>
      <c r="AD146" s="103"/>
    </row>
    <row r="147" spans="24:30" x14ac:dyDescent="0.3">
      <c r="X147" s="103"/>
      <c r="Y147" s="103"/>
      <c r="Z147" s="103"/>
      <c r="AA147" s="103"/>
      <c r="AB147" s="103"/>
      <c r="AC147" s="103"/>
      <c r="AD147" s="103"/>
    </row>
    <row r="148" spans="24:30" x14ac:dyDescent="0.3">
      <c r="X148" s="103"/>
      <c r="Y148" s="103"/>
      <c r="Z148" s="103"/>
      <c r="AA148" s="103"/>
      <c r="AB148" s="103"/>
      <c r="AC148" s="103"/>
      <c r="AD148" s="103"/>
    </row>
    <row r="149" spans="24:30" x14ac:dyDescent="0.3">
      <c r="X149" s="103"/>
      <c r="Y149" s="103"/>
      <c r="Z149" s="103"/>
      <c r="AA149" s="103"/>
      <c r="AB149" s="103"/>
      <c r="AC149" s="103"/>
      <c r="AD149" s="103"/>
    </row>
    <row r="150" spans="24:30" x14ac:dyDescent="0.3">
      <c r="X150" s="10"/>
      <c r="Y150" s="10"/>
      <c r="Z150" s="10"/>
      <c r="AA150" s="10"/>
      <c r="AB150" s="103"/>
      <c r="AC150" s="103"/>
      <c r="AD150" s="103"/>
    </row>
    <row r="151" spans="24:30" x14ac:dyDescent="0.3">
      <c r="X151" s="10"/>
      <c r="Y151" s="10"/>
      <c r="Z151" s="10"/>
      <c r="AA151" s="10"/>
      <c r="AB151" s="103"/>
      <c r="AC151" s="103"/>
      <c r="AD151" s="103"/>
    </row>
    <row r="152" spans="24:30" ht="23.4" x14ac:dyDescent="0.45">
      <c r="X152" s="107"/>
      <c r="Y152" s="107"/>
      <c r="Z152" s="107"/>
      <c r="AA152" s="108"/>
      <c r="AB152" s="103"/>
      <c r="AC152" s="103"/>
      <c r="AD152" s="103"/>
    </row>
    <row r="153" spans="24:30" x14ac:dyDescent="0.3">
      <c r="X153" s="10"/>
      <c r="Y153" s="10"/>
      <c r="Z153" s="110"/>
      <c r="AA153" s="10"/>
      <c r="AB153" s="103"/>
      <c r="AC153" s="103"/>
      <c r="AD153" s="103"/>
    </row>
    <row r="154" spans="24:30" x14ac:dyDescent="0.3">
      <c r="X154" s="10"/>
      <c r="Y154" s="10"/>
      <c r="Z154" s="110"/>
      <c r="AA154" s="10"/>
      <c r="AB154" s="103"/>
      <c r="AC154" s="103"/>
      <c r="AD154" s="103"/>
    </row>
    <row r="155" spans="24:30" x14ac:dyDescent="0.3">
      <c r="X155" s="10"/>
      <c r="Y155" s="10"/>
      <c r="Z155" s="110"/>
      <c r="AA155" s="10"/>
      <c r="AB155" s="103"/>
      <c r="AC155" s="103"/>
      <c r="AD155" s="103"/>
    </row>
    <row r="156" spans="24:30" x14ac:dyDescent="0.3">
      <c r="X156" s="10"/>
      <c r="Y156" s="10"/>
      <c r="Z156" s="10"/>
      <c r="AA156" s="10"/>
      <c r="AB156" s="103"/>
      <c r="AC156" s="103"/>
      <c r="AD156" s="103"/>
    </row>
    <row r="168" spans="24:30" x14ac:dyDescent="0.3">
      <c r="X168" s="87"/>
      <c r="Y168" s="87"/>
      <c r="Z168" s="87"/>
      <c r="AA168" s="87"/>
    </row>
    <row r="169" spans="24:30" x14ac:dyDescent="0.3">
      <c r="X169" s="87"/>
      <c r="Y169" s="87"/>
      <c r="Z169" s="87"/>
      <c r="AA169" s="87"/>
    </row>
    <row r="172" spans="24:30" x14ac:dyDescent="0.3">
      <c r="AA172" s="87"/>
      <c r="AB172" s="87"/>
      <c r="AC172" s="87"/>
      <c r="AD172" s="87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N16" sqref="N16"/>
    </sheetView>
  </sheetViews>
  <sheetFormatPr baseColWidth="10" defaultRowHeight="14.4" x14ac:dyDescent="0.3"/>
  <cols>
    <col min="1" max="16384" width="11.5546875" style="80"/>
  </cols>
  <sheetData>
    <row r="1" spans="1:13" x14ac:dyDescent="0.3">
      <c r="A1" s="81" t="s">
        <v>417</v>
      </c>
      <c r="B1" s="81"/>
      <c r="C1" s="81"/>
      <c r="D1" s="81"/>
      <c r="E1" s="81"/>
    </row>
    <row r="2" spans="1:13" x14ac:dyDescent="0.3">
      <c r="A2" s="113" t="s">
        <v>418</v>
      </c>
      <c r="B2" s="113"/>
      <c r="C2" s="113"/>
      <c r="D2" s="113"/>
      <c r="E2" s="113"/>
      <c r="F2" s="113"/>
      <c r="G2" s="113"/>
      <c r="H2" s="113"/>
      <c r="I2" s="113"/>
      <c r="J2" s="113"/>
      <c r="K2" s="113"/>
      <c r="L2" s="113"/>
    </row>
    <row r="3" spans="1:13" x14ac:dyDescent="0.3">
      <c r="A3" s="114" t="s">
        <v>419</v>
      </c>
      <c r="B3" s="107" t="s">
        <v>12</v>
      </c>
      <c r="C3" s="115" t="s">
        <v>413</v>
      </c>
      <c r="D3" s="116" t="s">
        <v>420</v>
      </c>
      <c r="E3" s="107" t="s">
        <v>12</v>
      </c>
      <c r="F3" s="115" t="s">
        <v>413</v>
      </c>
      <c r="G3" s="116" t="s">
        <v>421</v>
      </c>
      <c r="H3" s="107" t="s">
        <v>12</v>
      </c>
      <c r="I3" s="115" t="s">
        <v>413</v>
      </c>
      <c r="J3" s="116" t="s">
        <v>422</v>
      </c>
      <c r="K3" s="107" t="s">
        <v>12</v>
      </c>
      <c r="L3" s="115" t="s">
        <v>413</v>
      </c>
      <c r="M3" s="87"/>
    </row>
    <row r="4" spans="1:13" x14ac:dyDescent="0.3">
      <c r="A4" s="114"/>
      <c r="B4" s="117">
        <v>0.27939144999999999</v>
      </c>
      <c r="C4" s="118">
        <v>0.26863087000000002</v>
      </c>
      <c r="D4" s="116"/>
      <c r="E4" s="117">
        <v>1169.6388099999999</v>
      </c>
      <c r="F4" s="118">
        <v>1207.010663</v>
      </c>
      <c r="G4" s="116"/>
      <c r="H4" s="119">
        <v>0.69123970999999995</v>
      </c>
      <c r="I4" s="120">
        <v>0.55719419000000003</v>
      </c>
      <c r="J4" s="116"/>
      <c r="K4" s="69">
        <v>-0.7</v>
      </c>
      <c r="L4" s="70">
        <v>-0.4</v>
      </c>
      <c r="M4" s="87"/>
    </row>
    <row r="5" spans="1:13" x14ac:dyDescent="0.3">
      <c r="A5" s="114"/>
      <c r="B5" s="117">
        <v>0.37141350000000001</v>
      </c>
      <c r="C5" s="118">
        <v>0.31221075999999998</v>
      </c>
      <c r="D5" s="116"/>
      <c r="E5" s="117">
        <v>1276.5946100000001</v>
      </c>
      <c r="F5" s="118">
        <v>1233.3930330000001</v>
      </c>
      <c r="G5" s="116"/>
      <c r="H5" s="119">
        <v>0.64977779999999996</v>
      </c>
      <c r="I5" s="120">
        <v>0.64110971999999999</v>
      </c>
      <c r="J5" s="116"/>
      <c r="K5" s="69">
        <v>-0.65</v>
      </c>
      <c r="L5" s="70">
        <v>-0.75</v>
      </c>
      <c r="M5" s="87"/>
    </row>
    <row r="6" spans="1:13" x14ac:dyDescent="0.3">
      <c r="A6" s="114"/>
      <c r="B6" s="117">
        <v>0.32014894999999999</v>
      </c>
      <c r="C6" s="118">
        <v>0.16570692000000001</v>
      </c>
      <c r="D6" s="116"/>
      <c r="E6" s="117">
        <v>1303.43325</v>
      </c>
      <c r="F6" s="118">
        <v>1280.8587070000001</v>
      </c>
      <c r="G6" s="116"/>
      <c r="H6" s="119">
        <v>0.52848052000000001</v>
      </c>
      <c r="I6" s="120">
        <v>0.60843411000000003</v>
      </c>
      <c r="J6" s="116"/>
      <c r="K6" s="69">
        <v>-0.5</v>
      </c>
      <c r="L6" s="70">
        <v>-0.48</v>
      </c>
      <c r="M6" s="87"/>
    </row>
    <row r="7" spans="1:13" x14ac:dyDescent="0.3">
      <c r="A7" s="114"/>
      <c r="B7" s="117">
        <v>0.38376571999999998</v>
      </c>
      <c r="C7" s="118">
        <v>0.33678000000000002</v>
      </c>
      <c r="D7" s="116"/>
      <c r="E7" s="117">
        <v>1295.4675500000001</v>
      </c>
      <c r="F7" s="118">
        <v>1213.964301</v>
      </c>
      <c r="G7" s="116"/>
      <c r="H7" s="119">
        <v>0.60454512000000005</v>
      </c>
      <c r="I7" s="120">
        <v>0.63148629999999994</v>
      </c>
      <c r="J7" s="116"/>
      <c r="K7" s="69">
        <v>-0.65</v>
      </c>
      <c r="L7" s="70">
        <v>-0.67</v>
      </c>
      <c r="M7" s="87"/>
    </row>
    <row r="8" spans="1:13" x14ac:dyDescent="0.3">
      <c r="A8" s="114"/>
      <c r="B8" s="117">
        <v>0.273726109</v>
      </c>
      <c r="C8" s="118">
        <v>0.25983077999999998</v>
      </c>
      <c r="D8" s="116"/>
      <c r="E8" s="117">
        <v>1197.80287</v>
      </c>
      <c r="F8" s="118">
        <v>1181.784345</v>
      </c>
      <c r="G8" s="116"/>
      <c r="H8" s="119">
        <v>0.66070941999999999</v>
      </c>
      <c r="I8" s="120">
        <v>0.67342488</v>
      </c>
      <c r="J8" s="116"/>
      <c r="K8" s="69">
        <v>-0.83</v>
      </c>
      <c r="L8" s="70">
        <v>-0.755</v>
      </c>
      <c r="M8" s="87"/>
    </row>
    <row r="9" spans="1:13" x14ac:dyDescent="0.3">
      <c r="A9" s="114"/>
      <c r="B9" s="117">
        <v>0.31771979</v>
      </c>
      <c r="C9" s="118">
        <v>0.2575056</v>
      </c>
      <c r="D9" s="116"/>
      <c r="E9" s="117">
        <v>1252.5780299999999</v>
      </c>
      <c r="F9" s="118">
        <v>1338.362396</v>
      </c>
      <c r="G9" s="116"/>
      <c r="H9" s="119">
        <v>0.55793479000000001</v>
      </c>
      <c r="I9" s="120">
        <v>0.55585547000000002</v>
      </c>
      <c r="J9" s="116"/>
      <c r="K9" s="69">
        <v>-0.8</v>
      </c>
      <c r="L9" s="70">
        <v>-0.59</v>
      </c>
      <c r="M9" s="87"/>
    </row>
    <row r="10" spans="1:13" x14ac:dyDescent="0.3">
      <c r="A10" s="10"/>
      <c r="B10" s="121"/>
      <c r="C10" s="122"/>
      <c r="D10" s="123"/>
      <c r="E10" s="123"/>
      <c r="F10" s="124"/>
      <c r="G10" s="123"/>
      <c r="H10" s="125"/>
      <c r="I10" s="126"/>
      <c r="J10" s="10"/>
      <c r="K10" s="10"/>
      <c r="L10" s="91"/>
      <c r="M10" s="87"/>
    </row>
    <row r="11" spans="1:13" x14ac:dyDescent="0.3">
      <c r="A11" s="69" t="s">
        <v>368</v>
      </c>
      <c r="B11" s="117">
        <v>0.32440000000000002</v>
      </c>
      <c r="C11" s="118">
        <v>0.26679999999999998</v>
      </c>
      <c r="D11" s="69" t="s">
        <v>368</v>
      </c>
      <c r="E11" s="127">
        <v>1249</v>
      </c>
      <c r="F11" s="128">
        <v>1243</v>
      </c>
      <c r="G11" s="69" t="s">
        <v>368</v>
      </c>
      <c r="H11" s="119">
        <v>0.61129999999999995</v>
      </c>
      <c r="I11" s="120">
        <v>0.61539999999999995</v>
      </c>
      <c r="J11" s="69" t="s">
        <v>368</v>
      </c>
      <c r="K11" s="119">
        <v>-0.68830000000000002</v>
      </c>
      <c r="L11" s="120">
        <v>-0.60750000000000004</v>
      </c>
      <c r="M11" s="87"/>
    </row>
    <row r="12" spans="1:13" x14ac:dyDescent="0.3">
      <c r="A12" s="69" t="s">
        <v>1</v>
      </c>
      <c r="B12" s="117">
        <v>1.8610000000000002E-2</v>
      </c>
      <c r="C12" s="118">
        <v>2.4029999999999999E-2</v>
      </c>
      <c r="D12" s="69" t="s">
        <v>1</v>
      </c>
      <c r="E12" s="117">
        <v>22.22</v>
      </c>
      <c r="F12" s="118">
        <v>23.45</v>
      </c>
      <c r="G12" s="69" t="s">
        <v>1</v>
      </c>
      <c r="H12" s="119">
        <v>1.9290000000000002E-2</v>
      </c>
      <c r="I12" s="120">
        <v>2.58E-2</v>
      </c>
      <c r="J12" s="69" t="s">
        <v>1</v>
      </c>
      <c r="K12" s="119">
        <v>4.8680000000000001E-2</v>
      </c>
      <c r="L12" s="120">
        <v>5.9330000000000001E-2</v>
      </c>
      <c r="M12" s="87"/>
    </row>
    <row r="13" spans="1:13" x14ac:dyDescent="0.3">
      <c r="A13" s="103"/>
      <c r="B13" s="103"/>
      <c r="C13" s="85"/>
      <c r="D13" s="103"/>
      <c r="E13" s="103"/>
      <c r="F13" s="85"/>
      <c r="G13" s="103"/>
      <c r="H13" s="103"/>
      <c r="I13" s="85"/>
      <c r="J13" s="103"/>
      <c r="K13" s="103"/>
      <c r="L13" s="85"/>
    </row>
    <row r="14" spans="1:13" x14ac:dyDescent="0.3">
      <c r="A14" s="103" t="s">
        <v>423</v>
      </c>
      <c r="B14" s="103"/>
      <c r="C14" s="85"/>
      <c r="D14" s="103" t="s">
        <v>423</v>
      </c>
      <c r="E14" s="103"/>
      <c r="F14" s="85"/>
      <c r="G14" s="103" t="s">
        <v>423</v>
      </c>
      <c r="H14" s="103"/>
      <c r="I14" s="85"/>
      <c r="J14" s="103" t="s">
        <v>423</v>
      </c>
      <c r="K14" s="103"/>
      <c r="L14" s="85"/>
    </row>
    <row r="15" spans="1:13" x14ac:dyDescent="0.3">
      <c r="A15" s="78" t="s">
        <v>18</v>
      </c>
      <c r="B15" s="135">
        <v>3.1300000000000001E-2</v>
      </c>
      <c r="C15" s="85"/>
      <c r="D15" s="78" t="s">
        <v>18</v>
      </c>
      <c r="E15" s="135">
        <v>0.84379999999999999</v>
      </c>
      <c r="F15" s="85"/>
      <c r="G15" s="78" t="s">
        <v>18</v>
      </c>
      <c r="H15" s="135">
        <v>0.84379999999999999</v>
      </c>
      <c r="I15" s="85"/>
      <c r="J15" s="78" t="s">
        <v>18</v>
      </c>
      <c r="K15" s="135">
        <v>0.34379999999999999</v>
      </c>
      <c r="L15" s="85"/>
    </row>
    <row r="16" spans="1:13" x14ac:dyDescent="0.3">
      <c r="A16" s="103"/>
      <c r="B16" s="103"/>
      <c r="C16" s="85"/>
      <c r="D16" s="103"/>
      <c r="E16" s="103"/>
      <c r="F16" s="129"/>
      <c r="G16" s="103"/>
      <c r="H16" s="103"/>
      <c r="I16" s="129"/>
      <c r="J16" s="103"/>
      <c r="K16" s="103"/>
      <c r="L16" s="85"/>
    </row>
    <row r="17" spans="1:12" x14ac:dyDescent="0.3">
      <c r="A17" s="130" t="s">
        <v>424</v>
      </c>
      <c r="B17" s="130"/>
      <c r="C17" s="130"/>
      <c r="D17" s="130"/>
      <c r="E17" s="130"/>
      <c r="F17" s="130"/>
      <c r="G17" s="130"/>
      <c r="H17" s="130"/>
      <c r="I17" s="130"/>
      <c r="J17" s="130"/>
      <c r="K17" s="130"/>
      <c r="L17" s="131"/>
    </row>
    <row r="18" spans="1:12" x14ac:dyDescent="0.3">
      <c r="A18" s="132"/>
      <c r="B18" s="132"/>
      <c r="C18" s="133"/>
      <c r="D18" s="132"/>
      <c r="E18" s="132"/>
      <c r="F18" s="133"/>
      <c r="G18" s="132"/>
      <c r="H18" s="132"/>
      <c r="I18" s="133"/>
      <c r="J18" s="132"/>
      <c r="K18" s="132"/>
      <c r="L18" s="133"/>
    </row>
    <row r="19" spans="1:12" x14ac:dyDescent="0.3">
      <c r="A19" s="82" t="s">
        <v>425</v>
      </c>
      <c r="B19" s="107" t="s">
        <v>12</v>
      </c>
      <c r="C19" s="115" t="s">
        <v>413</v>
      </c>
      <c r="D19" s="116" t="s">
        <v>426</v>
      </c>
      <c r="E19" s="107" t="s">
        <v>12</v>
      </c>
      <c r="F19" s="115" t="s">
        <v>413</v>
      </c>
      <c r="G19" s="116" t="s">
        <v>427</v>
      </c>
      <c r="H19" s="107" t="s">
        <v>12</v>
      </c>
      <c r="I19" s="115" t="s">
        <v>413</v>
      </c>
      <c r="J19" s="116" t="s">
        <v>428</v>
      </c>
      <c r="K19" s="107" t="s">
        <v>12</v>
      </c>
      <c r="L19" s="115" t="s">
        <v>413</v>
      </c>
    </row>
    <row r="20" spans="1:12" x14ac:dyDescent="0.3">
      <c r="A20" s="82"/>
      <c r="B20" s="134">
        <v>0.44277581700000002</v>
      </c>
      <c r="C20" s="120">
        <v>0.51631115599999999</v>
      </c>
      <c r="D20" s="116"/>
      <c r="E20" s="134">
        <v>1124.324924</v>
      </c>
      <c r="F20" s="120">
        <v>1371.362396</v>
      </c>
      <c r="G20" s="116"/>
      <c r="H20" s="134">
        <v>0.68984286399999994</v>
      </c>
      <c r="I20" s="120">
        <v>0.55470467800000001</v>
      </c>
      <c r="J20" s="116"/>
      <c r="K20" s="99">
        <v>-0.77</v>
      </c>
      <c r="L20" s="70">
        <v>-0.66</v>
      </c>
    </row>
    <row r="21" spans="1:12" x14ac:dyDescent="0.3">
      <c r="A21" s="82"/>
      <c r="B21" s="134">
        <v>0.82663922199999995</v>
      </c>
      <c r="C21" s="120">
        <v>0.83738139099999997</v>
      </c>
      <c r="D21" s="116"/>
      <c r="E21" s="134">
        <v>1303.1946190000001</v>
      </c>
      <c r="F21" s="120">
        <v>1229.626205</v>
      </c>
      <c r="G21" s="116"/>
      <c r="H21" s="134">
        <v>0.64744826300000002</v>
      </c>
      <c r="I21" s="120">
        <v>0.64821352899999996</v>
      </c>
      <c r="J21" s="116"/>
      <c r="K21" s="99">
        <v>-0.83</v>
      </c>
      <c r="L21" s="70">
        <v>-0.86</v>
      </c>
    </row>
    <row r="22" spans="1:12" x14ac:dyDescent="0.3">
      <c r="A22" s="82"/>
      <c r="B22" s="134">
        <v>0.47219545600000001</v>
      </c>
      <c r="C22" s="120">
        <v>0.59967099999999995</v>
      </c>
      <c r="D22" s="116"/>
      <c r="E22" s="134">
        <v>1346.433293</v>
      </c>
      <c r="F22" s="120">
        <v>1129.4998657000001</v>
      </c>
      <c r="G22" s="116"/>
      <c r="H22" s="134">
        <v>0.53181394900000001</v>
      </c>
      <c r="I22" s="120">
        <v>0.60689610000000005</v>
      </c>
      <c r="J22" s="116"/>
      <c r="K22" s="99">
        <v>-0.45</v>
      </c>
      <c r="L22" s="70">
        <v>-0.45</v>
      </c>
    </row>
    <row r="23" spans="1:12" x14ac:dyDescent="0.3">
      <c r="A23" s="82"/>
      <c r="B23" s="134">
        <v>0.42032239999999998</v>
      </c>
      <c r="C23" s="120">
        <v>0.45289489999999999</v>
      </c>
      <c r="D23" s="116"/>
      <c r="E23" s="134">
        <v>1148.5410690000001</v>
      </c>
      <c r="F23" s="120">
        <v>1265.8998956</v>
      </c>
      <c r="G23" s="116"/>
      <c r="H23" s="134">
        <v>0.59434699999999996</v>
      </c>
      <c r="I23" s="120">
        <v>0.62264260000000005</v>
      </c>
      <c r="J23" s="116"/>
      <c r="K23" s="99">
        <v>-0.89</v>
      </c>
      <c r="L23" s="70">
        <v>-0.72499999999999998</v>
      </c>
    </row>
    <row r="24" spans="1:12" x14ac:dyDescent="0.3">
      <c r="A24" s="82"/>
      <c r="B24" s="134">
        <v>0.209759049</v>
      </c>
      <c r="C24" s="120">
        <v>0.19682814600000001</v>
      </c>
      <c r="D24" s="116"/>
      <c r="E24" s="134">
        <v>1124.63678942</v>
      </c>
      <c r="F24" s="120">
        <v>1187.5610148000001</v>
      </c>
      <c r="G24" s="116"/>
      <c r="H24" s="134">
        <v>0.65836085</v>
      </c>
      <c r="I24" s="120">
        <v>0.67170039999999998</v>
      </c>
      <c r="J24" s="116"/>
      <c r="K24" s="99">
        <v>-0.79</v>
      </c>
      <c r="L24" s="70">
        <v>-0.57999999999999996</v>
      </c>
    </row>
    <row r="25" spans="1:12" x14ac:dyDescent="0.3">
      <c r="A25" s="82"/>
      <c r="B25" s="134">
        <v>0.96664039999999996</v>
      </c>
      <c r="C25" s="120">
        <v>1.0134892980000001</v>
      </c>
      <c r="D25" s="116"/>
      <c r="E25" s="134">
        <v>1340.5436554</v>
      </c>
      <c r="F25" s="120">
        <v>1312.7234461170001</v>
      </c>
      <c r="G25" s="116"/>
      <c r="H25" s="134">
        <v>0.55294368000000005</v>
      </c>
      <c r="I25" s="120">
        <v>0.56437484199999999</v>
      </c>
      <c r="J25" s="116"/>
      <c r="K25" s="99">
        <v>-0.91</v>
      </c>
      <c r="L25" s="70">
        <v>-0.91</v>
      </c>
    </row>
    <row r="26" spans="1:12" x14ac:dyDescent="0.3">
      <c r="A26" s="87"/>
      <c r="B26" s="87"/>
      <c r="C26" s="91"/>
      <c r="D26" s="87"/>
      <c r="E26" s="87"/>
      <c r="F26" s="91"/>
      <c r="G26" s="87"/>
      <c r="H26" s="87"/>
      <c r="I26" s="91"/>
      <c r="J26" s="87"/>
      <c r="K26" s="87"/>
      <c r="L26" s="91"/>
    </row>
    <row r="27" spans="1:12" x14ac:dyDescent="0.3">
      <c r="A27" s="99" t="s">
        <v>368</v>
      </c>
      <c r="B27" s="134">
        <v>0.55640000000000001</v>
      </c>
      <c r="C27" s="120">
        <v>0.6028</v>
      </c>
      <c r="D27" s="99" t="s">
        <v>368</v>
      </c>
      <c r="E27" s="99">
        <v>1249</v>
      </c>
      <c r="F27" s="70">
        <v>1231</v>
      </c>
      <c r="G27" s="99" t="s">
        <v>368</v>
      </c>
      <c r="H27" s="134">
        <v>0.61250000000000004</v>
      </c>
      <c r="I27" s="120">
        <v>0.61140000000000005</v>
      </c>
      <c r="J27" s="99" t="s">
        <v>368</v>
      </c>
      <c r="K27" s="134">
        <v>-0.77329999999999999</v>
      </c>
      <c r="L27" s="120">
        <v>-0.69750000000000001</v>
      </c>
    </row>
    <row r="28" spans="1:12" x14ac:dyDescent="0.3">
      <c r="A28" s="99" t="s">
        <v>1</v>
      </c>
      <c r="B28" s="134">
        <v>0.11550000000000001</v>
      </c>
      <c r="C28" s="120">
        <v>0.1181</v>
      </c>
      <c r="D28" s="99" t="s">
        <v>1</v>
      </c>
      <c r="E28" s="99">
        <v>35.47</v>
      </c>
      <c r="F28" s="70">
        <v>44.73</v>
      </c>
      <c r="G28" s="99" t="s">
        <v>1</v>
      </c>
      <c r="H28" s="134">
        <v>2.562E-2</v>
      </c>
      <c r="I28" s="120">
        <v>1.8769999999999998E-2</v>
      </c>
      <c r="J28" s="99" t="s">
        <v>1</v>
      </c>
      <c r="K28" s="134">
        <v>6.8390000000000006E-2</v>
      </c>
      <c r="L28" s="120">
        <v>7.0419999999999996E-2</v>
      </c>
    </row>
    <row r="29" spans="1:12" x14ac:dyDescent="0.3">
      <c r="A29" s="87"/>
      <c r="B29" s="87"/>
      <c r="C29" s="91"/>
      <c r="D29" s="87"/>
      <c r="E29" s="87"/>
      <c r="F29" s="91"/>
      <c r="G29" s="87"/>
      <c r="H29" s="87"/>
      <c r="I29" s="91"/>
      <c r="J29" s="87"/>
      <c r="K29" s="134"/>
      <c r="L29" s="120"/>
    </row>
    <row r="30" spans="1:12" x14ac:dyDescent="0.3">
      <c r="A30" s="80" t="s">
        <v>429</v>
      </c>
      <c r="C30" s="85"/>
      <c r="D30" s="80" t="s">
        <v>429</v>
      </c>
      <c r="F30" s="85"/>
      <c r="G30" s="80" t="s">
        <v>429</v>
      </c>
      <c r="I30" s="85"/>
      <c r="J30" s="80" t="s">
        <v>429</v>
      </c>
      <c r="L30" s="85"/>
    </row>
    <row r="31" spans="1:12" x14ac:dyDescent="0.3">
      <c r="A31" s="71" t="s">
        <v>18</v>
      </c>
      <c r="B31" s="98">
        <v>9.3799999999999994E-2</v>
      </c>
      <c r="C31" s="85"/>
      <c r="D31" s="71" t="s">
        <v>18</v>
      </c>
      <c r="E31" s="98">
        <v>0.84379999999999999</v>
      </c>
      <c r="F31" s="85"/>
      <c r="G31" s="71" t="s">
        <v>18</v>
      </c>
      <c r="H31" s="98">
        <v>0.4375</v>
      </c>
      <c r="I31" s="85"/>
      <c r="J31" s="71" t="s">
        <v>18</v>
      </c>
      <c r="K31" s="98">
        <v>0.25</v>
      </c>
      <c r="L31" s="85"/>
    </row>
    <row r="33" spans="5:8" x14ac:dyDescent="0.3">
      <c r="E33" s="72"/>
      <c r="F33" s="72"/>
    </row>
    <row r="34" spans="5:8" x14ac:dyDescent="0.3">
      <c r="F34" s="72"/>
    </row>
    <row r="35" spans="5:8" x14ac:dyDescent="0.3">
      <c r="G35" s="72"/>
      <c r="H35" s="72"/>
    </row>
    <row r="36" spans="5:8" x14ac:dyDescent="0.3">
      <c r="G36" s="72"/>
    </row>
    <row r="37" spans="5:8" x14ac:dyDescent="0.3">
      <c r="G37" s="72"/>
      <c r="H37" s="7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6"/>
  <sheetViews>
    <sheetView workbookViewId="0"/>
  </sheetViews>
  <sheetFormatPr baseColWidth="10" defaultRowHeight="14.4" x14ac:dyDescent="0.3"/>
  <sheetData>
    <row r="1" spans="1:56" x14ac:dyDescent="0.3">
      <c r="B1" s="3" t="s">
        <v>12</v>
      </c>
      <c r="C1" s="3" t="s">
        <v>12</v>
      </c>
      <c r="D1" s="3" t="s">
        <v>12</v>
      </c>
      <c r="E1" s="3" t="s">
        <v>12</v>
      </c>
      <c r="F1" s="3" t="s">
        <v>12</v>
      </c>
      <c r="G1" s="3" t="s">
        <v>12</v>
      </c>
      <c r="H1" s="3"/>
      <c r="I1" s="3"/>
      <c r="J1" s="3" t="s">
        <v>113</v>
      </c>
      <c r="K1" s="3" t="s">
        <v>113</v>
      </c>
      <c r="L1" s="3" t="s">
        <v>113</v>
      </c>
      <c r="M1" s="3" t="s">
        <v>113</v>
      </c>
      <c r="N1" s="3" t="s">
        <v>113</v>
      </c>
      <c r="O1" s="3" t="s">
        <v>113</v>
      </c>
    </row>
    <row r="2" spans="1:56" x14ac:dyDescent="0.3">
      <c r="B2" t="s">
        <v>203</v>
      </c>
      <c r="C2" s="20" t="s">
        <v>203</v>
      </c>
      <c r="D2" s="20" t="s">
        <v>203</v>
      </c>
      <c r="E2" s="20" t="s">
        <v>203</v>
      </c>
      <c r="F2" s="20" t="s">
        <v>203</v>
      </c>
      <c r="G2" s="20" t="s">
        <v>203</v>
      </c>
      <c r="J2" s="20" t="s">
        <v>203</v>
      </c>
      <c r="K2" s="20" t="s">
        <v>203</v>
      </c>
      <c r="L2" s="20" t="s">
        <v>203</v>
      </c>
      <c r="M2" s="20" t="s">
        <v>203</v>
      </c>
      <c r="N2" s="20" t="s">
        <v>203</v>
      </c>
      <c r="O2" s="20" t="s">
        <v>203</v>
      </c>
    </row>
    <row r="3" spans="1:56" x14ac:dyDescent="0.3">
      <c r="A3" t="s">
        <v>202</v>
      </c>
      <c r="B3" t="s">
        <v>199</v>
      </c>
      <c r="C3" t="s">
        <v>200</v>
      </c>
      <c r="D3" t="s">
        <v>186</v>
      </c>
      <c r="E3" t="s">
        <v>187</v>
      </c>
      <c r="F3" t="s">
        <v>175</v>
      </c>
      <c r="G3" t="s">
        <v>201</v>
      </c>
      <c r="J3" t="s">
        <v>199</v>
      </c>
      <c r="K3" t="s">
        <v>200</v>
      </c>
      <c r="L3" t="s">
        <v>186</v>
      </c>
      <c r="M3" t="s">
        <v>187</v>
      </c>
      <c r="N3" t="s">
        <v>175</v>
      </c>
      <c r="O3" t="s">
        <v>201</v>
      </c>
      <c r="P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2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Y3" s="1"/>
      <c r="AZ3" s="1"/>
      <c r="BA3" s="1"/>
      <c r="BB3" s="1"/>
      <c r="BC3" s="1"/>
      <c r="BD3" s="1"/>
    </row>
    <row r="4" spans="1:56" x14ac:dyDescent="0.3">
      <c r="B4">
        <v>7.34</v>
      </c>
      <c r="C4">
        <v>40.32</v>
      </c>
      <c r="D4">
        <v>4.42</v>
      </c>
      <c r="E4">
        <v>3.2</v>
      </c>
      <c r="F4">
        <v>0.5</v>
      </c>
      <c r="G4">
        <v>1</v>
      </c>
      <c r="J4">
        <v>21.48</v>
      </c>
      <c r="K4">
        <v>56.91</v>
      </c>
      <c r="L4">
        <v>1.65</v>
      </c>
      <c r="M4">
        <v>3.32</v>
      </c>
      <c r="N4">
        <v>0.5</v>
      </c>
      <c r="O4">
        <v>1.5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2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R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3">
      <c r="B5">
        <v>40.950000000000003</v>
      </c>
      <c r="C5">
        <v>1.95</v>
      </c>
      <c r="D5">
        <v>5.31</v>
      </c>
      <c r="E5">
        <v>1.5</v>
      </c>
      <c r="F5">
        <v>0.91</v>
      </c>
      <c r="G5">
        <v>0.25</v>
      </c>
      <c r="J5">
        <v>120</v>
      </c>
      <c r="K5">
        <v>25.84</v>
      </c>
      <c r="L5">
        <v>20.59</v>
      </c>
      <c r="M5">
        <v>2.0099999999999998</v>
      </c>
      <c r="N5">
        <v>1.87</v>
      </c>
      <c r="O5">
        <v>0.25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E5" s="2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BB5" s="1"/>
      <c r="BC5" s="1"/>
      <c r="BD5" s="1"/>
    </row>
    <row r="6" spans="1:56" x14ac:dyDescent="0.3">
      <c r="B6">
        <v>120</v>
      </c>
      <c r="C6">
        <v>40.880000000000003</v>
      </c>
      <c r="D6">
        <v>8.11</v>
      </c>
      <c r="E6">
        <v>1.71</v>
      </c>
      <c r="F6">
        <v>0.55000000000000004</v>
      </c>
      <c r="G6">
        <v>0.25</v>
      </c>
      <c r="J6">
        <v>120</v>
      </c>
      <c r="K6">
        <v>29.82</v>
      </c>
      <c r="L6">
        <v>5.81</v>
      </c>
      <c r="M6">
        <v>3.75</v>
      </c>
      <c r="N6">
        <v>2.15</v>
      </c>
      <c r="O6">
        <v>1</v>
      </c>
      <c r="P6" s="1"/>
      <c r="Q6" s="1"/>
      <c r="R6" s="1"/>
      <c r="S6" s="1"/>
      <c r="T6" s="1"/>
      <c r="U6" s="1"/>
      <c r="X6" s="1"/>
      <c r="Y6" s="1"/>
      <c r="Z6" s="1"/>
      <c r="AA6" s="1"/>
      <c r="AB6" s="1"/>
      <c r="AC6" s="1"/>
      <c r="AD6" s="1"/>
      <c r="AE6" s="2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W6" s="1"/>
      <c r="AX6" s="1"/>
      <c r="AY6" s="1"/>
      <c r="AZ6" s="1"/>
      <c r="BA6" s="1"/>
      <c r="BB6" s="1"/>
      <c r="BC6" s="1"/>
      <c r="BD6" s="1"/>
    </row>
    <row r="7" spans="1:56" x14ac:dyDescent="0.3">
      <c r="B7">
        <v>5.68</v>
      </c>
      <c r="C7">
        <v>41.9</v>
      </c>
      <c r="D7">
        <v>4.2</v>
      </c>
      <c r="E7">
        <v>1.91</v>
      </c>
      <c r="F7">
        <v>0.61</v>
      </c>
      <c r="G7">
        <v>0.25</v>
      </c>
      <c r="J7">
        <v>21.62</v>
      </c>
      <c r="K7">
        <v>23.3</v>
      </c>
      <c r="L7">
        <v>31</v>
      </c>
      <c r="M7">
        <v>1.05</v>
      </c>
      <c r="N7">
        <v>1.76</v>
      </c>
      <c r="O7">
        <v>0.25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2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3">
      <c r="B8">
        <v>7.13</v>
      </c>
      <c r="C8">
        <v>1.99</v>
      </c>
      <c r="D8">
        <v>4.01</v>
      </c>
      <c r="E8">
        <v>1.47</v>
      </c>
      <c r="F8">
        <v>0.5</v>
      </c>
      <c r="G8">
        <v>0.25</v>
      </c>
      <c r="J8">
        <v>30.15</v>
      </c>
      <c r="K8">
        <v>35.049999999999997</v>
      </c>
      <c r="L8">
        <v>60</v>
      </c>
      <c r="M8">
        <v>3.44</v>
      </c>
      <c r="N8">
        <v>0.5</v>
      </c>
      <c r="O8">
        <v>0.75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2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3">
      <c r="B9">
        <v>42.43</v>
      </c>
      <c r="C9">
        <v>4.68</v>
      </c>
      <c r="D9">
        <v>3.91</v>
      </c>
      <c r="E9">
        <v>0.96</v>
      </c>
      <c r="F9">
        <v>0.5</v>
      </c>
      <c r="G9">
        <v>0.25</v>
      </c>
      <c r="J9">
        <v>42.67</v>
      </c>
      <c r="K9">
        <v>28.42</v>
      </c>
      <c r="L9">
        <v>9</v>
      </c>
      <c r="M9">
        <v>2.74</v>
      </c>
      <c r="N9">
        <v>1.84</v>
      </c>
      <c r="O9">
        <v>1</v>
      </c>
    </row>
    <row r="10" spans="1:56" x14ac:dyDescent="0.3">
      <c r="B10">
        <v>6.31</v>
      </c>
      <c r="C10">
        <v>45.93</v>
      </c>
      <c r="D10">
        <v>3.09</v>
      </c>
      <c r="E10">
        <v>1.92</v>
      </c>
      <c r="F10">
        <v>0.5</v>
      </c>
      <c r="G10">
        <v>0.25</v>
      </c>
      <c r="J10">
        <v>120</v>
      </c>
      <c r="K10">
        <v>69.680000000000007</v>
      </c>
      <c r="L10">
        <v>60</v>
      </c>
      <c r="M10">
        <v>1.94</v>
      </c>
      <c r="N10">
        <v>1.7</v>
      </c>
      <c r="O10">
        <v>0.53</v>
      </c>
    </row>
    <row r="11" spans="1:56" x14ac:dyDescent="0.3">
      <c r="B11">
        <v>2.72</v>
      </c>
      <c r="C11">
        <v>3.91</v>
      </c>
      <c r="D11">
        <v>3.45</v>
      </c>
      <c r="E11">
        <v>1.05</v>
      </c>
      <c r="F11">
        <v>0.95</v>
      </c>
      <c r="G11">
        <v>0.25</v>
      </c>
      <c r="J11">
        <v>120</v>
      </c>
      <c r="K11">
        <v>120</v>
      </c>
      <c r="L11">
        <v>44</v>
      </c>
      <c r="M11">
        <v>1.85</v>
      </c>
      <c r="N11">
        <v>1.05</v>
      </c>
      <c r="O11">
        <v>0.54</v>
      </c>
    </row>
    <row r="12" spans="1:56" x14ac:dyDescent="0.3">
      <c r="B12">
        <v>3.66</v>
      </c>
      <c r="C12">
        <v>7.89</v>
      </c>
      <c r="D12">
        <v>4</v>
      </c>
      <c r="E12">
        <v>0.69</v>
      </c>
      <c r="F12">
        <v>1.1000000000000001</v>
      </c>
      <c r="G12">
        <v>0.25</v>
      </c>
      <c r="J12">
        <v>62.11</v>
      </c>
      <c r="K12">
        <v>48</v>
      </c>
      <c r="L12">
        <v>120</v>
      </c>
      <c r="M12">
        <v>46.54</v>
      </c>
      <c r="N12">
        <v>1.51</v>
      </c>
      <c r="O12">
        <v>0.25</v>
      </c>
    </row>
    <row r="13" spans="1:56" x14ac:dyDescent="0.3">
      <c r="B13">
        <v>50.85</v>
      </c>
      <c r="C13">
        <v>6.01</v>
      </c>
      <c r="D13">
        <v>8</v>
      </c>
      <c r="E13">
        <v>1.1200000000000001</v>
      </c>
      <c r="F13">
        <v>0.61</v>
      </c>
      <c r="G13">
        <v>0.25</v>
      </c>
      <c r="J13">
        <v>35.369999999999997</v>
      </c>
      <c r="K13">
        <v>50</v>
      </c>
      <c r="L13">
        <v>120</v>
      </c>
      <c r="M13">
        <v>1.65</v>
      </c>
      <c r="N13">
        <v>15.95</v>
      </c>
      <c r="O13">
        <v>0.25</v>
      </c>
    </row>
    <row r="14" spans="1:56" x14ac:dyDescent="0.3">
      <c r="B14">
        <v>20.66</v>
      </c>
      <c r="C14">
        <v>4.74</v>
      </c>
      <c r="D14">
        <v>4.16</v>
      </c>
      <c r="E14">
        <v>1.1000000000000001</v>
      </c>
      <c r="F14">
        <v>0.55000000000000004</v>
      </c>
      <c r="G14">
        <v>0.25</v>
      </c>
      <c r="J14">
        <v>120</v>
      </c>
      <c r="K14">
        <v>47</v>
      </c>
      <c r="L14">
        <v>4.1749999999999998</v>
      </c>
      <c r="M14">
        <v>1.79</v>
      </c>
      <c r="N14">
        <v>2.65</v>
      </c>
      <c r="O14">
        <v>0.56000000000000005</v>
      </c>
    </row>
    <row r="15" spans="1:56" x14ac:dyDescent="0.3">
      <c r="B15">
        <v>25.565000000000001</v>
      </c>
      <c r="C15">
        <v>18.309999999999999</v>
      </c>
      <c r="D15">
        <v>4.05</v>
      </c>
      <c r="E15">
        <v>1.05</v>
      </c>
      <c r="G15">
        <v>0.25</v>
      </c>
      <c r="J15">
        <v>120</v>
      </c>
      <c r="L15">
        <v>3.84</v>
      </c>
      <c r="M15">
        <v>23.78</v>
      </c>
      <c r="N15">
        <v>1.64</v>
      </c>
    </row>
    <row r="16" spans="1:56" x14ac:dyDescent="0.3">
      <c r="B16">
        <v>6.76</v>
      </c>
      <c r="C16">
        <v>20.7</v>
      </c>
      <c r="D16">
        <v>1.99</v>
      </c>
      <c r="E16">
        <v>2.78</v>
      </c>
      <c r="J16">
        <v>120</v>
      </c>
      <c r="L16">
        <v>120</v>
      </c>
      <c r="M16">
        <v>11.16</v>
      </c>
    </row>
    <row r="17" spans="2:13" x14ac:dyDescent="0.3">
      <c r="B17">
        <v>21.585000000000001</v>
      </c>
      <c r="C17">
        <v>25.4</v>
      </c>
      <c r="D17">
        <v>2.27</v>
      </c>
      <c r="E17">
        <v>1.63</v>
      </c>
      <c r="J17">
        <v>68</v>
      </c>
      <c r="L17">
        <v>64.63</v>
      </c>
      <c r="M17">
        <v>1.07</v>
      </c>
    </row>
    <row r="18" spans="2:13" x14ac:dyDescent="0.3">
      <c r="B18">
        <v>26.015000000000001</v>
      </c>
      <c r="C18">
        <v>10.99</v>
      </c>
      <c r="D18">
        <v>17.98</v>
      </c>
      <c r="E18">
        <v>1.66</v>
      </c>
      <c r="J18">
        <v>94</v>
      </c>
      <c r="L18">
        <v>5.99</v>
      </c>
    </row>
    <row r="19" spans="2:13" x14ac:dyDescent="0.3">
      <c r="C19">
        <v>15.23</v>
      </c>
      <c r="D19">
        <v>2.57</v>
      </c>
      <c r="E19">
        <v>1.76</v>
      </c>
      <c r="J19">
        <v>120</v>
      </c>
      <c r="L19">
        <v>120</v>
      </c>
    </row>
    <row r="20" spans="2:13" x14ac:dyDescent="0.3">
      <c r="C20">
        <v>6.0750000000000002</v>
      </c>
      <c r="D20">
        <v>4.41</v>
      </c>
      <c r="E20">
        <v>5.07</v>
      </c>
      <c r="L20">
        <v>5.37</v>
      </c>
    </row>
    <row r="21" spans="2:13" x14ac:dyDescent="0.3">
      <c r="C21">
        <v>20.954999999999998</v>
      </c>
      <c r="D21">
        <v>1.02</v>
      </c>
      <c r="E21">
        <v>2.31</v>
      </c>
      <c r="L21">
        <v>4.1433333299999999</v>
      </c>
    </row>
    <row r="22" spans="2:13" x14ac:dyDescent="0.3">
      <c r="D22">
        <v>4.47</v>
      </c>
      <c r="E22">
        <v>2.14</v>
      </c>
    </row>
    <row r="23" spans="2:13" x14ac:dyDescent="0.3">
      <c r="D23">
        <v>21.43</v>
      </c>
    </row>
    <row r="24" spans="2:13" x14ac:dyDescent="0.3">
      <c r="D24">
        <v>2.4500000000000002</v>
      </c>
    </row>
    <row r="25" spans="2:13" x14ac:dyDescent="0.3">
      <c r="D25">
        <v>3.31</v>
      </c>
    </row>
    <row r="26" spans="2:13" x14ac:dyDescent="0.3">
      <c r="D26">
        <v>3.2</v>
      </c>
    </row>
    <row r="27" spans="2:13" x14ac:dyDescent="0.3">
      <c r="D27">
        <v>2.75</v>
      </c>
    </row>
    <row r="28" spans="2:13" x14ac:dyDescent="0.3">
      <c r="D28">
        <v>3.43</v>
      </c>
    </row>
    <row r="29" spans="2:13" x14ac:dyDescent="0.3">
      <c r="D29">
        <v>4.37</v>
      </c>
    </row>
    <row r="33" spans="1:15" x14ac:dyDescent="0.3">
      <c r="A33" s="3" t="s">
        <v>0</v>
      </c>
      <c r="B33" s="1">
        <v>25.84</v>
      </c>
      <c r="C33" s="1">
        <v>17.66</v>
      </c>
      <c r="D33" s="1">
        <v>5.0910000000000002</v>
      </c>
      <c r="E33" s="1">
        <v>1.8440000000000001</v>
      </c>
      <c r="F33" s="1">
        <v>0.66180000000000005</v>
      </c>
      <c r="G33" s="1">
        <v>0.3125</v>
      </c>
      <c r="H33" s="20"/>
      <c r="I33" s="20"/>
      <c r="J33" s="1">
        <v>83.46</v>
      </c>
      <c r="K33" s="1">
        <v>48.55</v>
      </c>
      <c r="L33" s="1">
        <v>44.46</v>
      </c>
      <c r="M33" s="1">
        <v>7.5780000000000003</v>
      </c>
      <c r="N33" s="1">
        <v>2.76</v>
      </c>
      <c r="O33" s="1">
        <v>0.62549999999999994</v>
      </c>
    </row>
    <row r="34" spans="1:15" x14ac:dyDescent="0.3">
      <c r="A34" s="3" t="s">
        <v>1</v>
      </c>
      <c r="B34" s="1">
        <v>7.8410000000000002</v>
      </c>
      <c r="C34" s="1">
        <v>3.5939999999999999</v>
      </c>
      <c r="D34" s="1">
        <v>0.90139999999999998</v>
      </c>
      <c r="E34" s="1">
        <v>0.23100000000000001</v>
      </c>
      <c r="F34" s="1">
        <v>6.5490000000000007E-2</v>
      </c>
      <c r="G34" s="1">
        <v>6.25E-2</v>
      </c>
      <c r="J34" s="1">
        <v>10.4</v>
      </c>
      <c r="K34" s="1">
        <v>8.3759999999999994</v>
      </c>
      <c r="L34" s="1">
        <v>10.99</v>
      </c>
      <c r="M34" s="1">
        <v>3.41</v>
      </c>
      <c r="N34" s="1">
        <v>1.2130000000000001</v>
      </c>
      <c r="O34" s="1">
        <v>0.12230000000000001</v>
      </c>
    </row>
    <row r="37" spans="1:15" x14ac:dyDescent="0.3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5" x14ac:dyDescent="0.3">
      <c r="A38" s="5" t="s">
        <v>204</v>
      </c>
      <c r="B38" s="4" t="s">
        <v>84</v>
      </c>
      <c r="C38" s="24" t="s">
        <v>85</v>
      </c>
      <c r="D38" s="4"/>
      <c r="G38" s="1"/>
      <c r="H38" s="1"/>
      <c r="I38" s="1"/>
      <c r="J38" s="1"/>
      <c r="K38" s="1"/>
      <c r="L38" s="1"/>
      <c r="M38" s="1"/>
    </row>
    <row r="39" spans="1:15" x14ac:dyDescent="0.3">
      <c r="A39" s="5" t="s">
        <v>205</v>
      </c>
      <c r="B39" s="4"/>
      <c r="C39" s="4"/>
      <c r="D39" s="4"/>
    </row>
    <row r="40" spans="1:15" x14ac:dyDescent="0.3">
      <c r="A40" s="5" t="s">
        <v>199</v>
      </c>
      <c r="B40" s="4" t="s">
        <v>88</v>
      </c>
      <c r="C40" s="24">
        <v>8.0000000000000004E-4</v>
      </c>
      <c r="D40" s="4"/>
    </row>
    <row r="41" spans="1:15" x14ac:dyDescent="0.3">
      <c r="A41" s="5" t="s">
        <v>200</v>
      </c>
      <c r="B41" s="4" t="s">
        <v>206</v>
      </c>
      <c r="C41" s="24">
        <v>2.6800000000000001E-2</v>
      </c>
      <c r="D41" s="4"/>
    </row>
    <row r="42" spans="1:15" x14ac:dyDescent="0.3">
      <c r="A42" s="5" t="s">
        <v>186</v>
      </c>
      <c r="B42" s="4" t="s">
        <v>206</v>
      </c>
      <c r="C42" s="24">
        <v>1.38E-2</v>
      </c>
      <c r="D42" s="4"/>
    </row>
    <row r="43" spans="1:15" x14ac:dyDescent="0.3">
      <c r="A43" s="5" t="s">
        <v>187</v>
      </c>
      <c r="B43" s="4" t="s">
        <v>86</v>
      </c>
      <c r="C43" s="24">
        <v>0.52610000000000001</v>
      </c>
      <c r="D43" s="4"/>
    </row>
    <row r="44" spans="1:15" x14ac:dyDescent="0.3">
      <c r="A44" s="5" t="s">
        <v>175</v>
      </c>
      <c r="B44" s="4" t="s">
        <v>86</v>
      </c>
      <c r="C44" s="24">
        <v>0.50900000000000001</v>
      </c>
      <c r="D44" s="4"/>
    </row>
    <row r="45" spans="1:15" x14ac:dyDescent="0.3">
      <c r="A45" s="5" t="s">
        <v>201</v>
      </c>
      <c r="B45" s="4" t="s">
        <v>86</v>
      </c>
      <c r="C45" s="24">
        <v>0.20630000000000001</v>
      </c>
      <c r="D45" s="4"/>
    </row>
    <row r="46" spans="1:15" x14ac:dyDescent="0.3">
      <c r="D46" s="4"/>
    </row>
  </sheetData>
  <pageMargins left="0.7" right="0.7" top="0.75" bottom="0.75" header="0.3" footer="0.3"/>
  <pageSetup paperSize="9" orientation="portrait" horizontalDpi="300" verticalDpi="3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C28" sqref="C28"/>
    </sheetView>
  </sheetViews>
  <sheetFormatPr baseColWidth="10" defaultRowHeight="14.4" x14ac:dyDescent="0.3"/>
  <sheetData>
    <row r="1" spans="1:21" x14ac:dyDescent="0.3">
      <c r="B1" s="3" t="s">
        <v>12</v>
      </c>
      <c r="C1" s="3" t="s">
        <v>12</v>
      </c>
      <c r="D1" s="3" t="s">
        <v>12</v>
      </c>
      <c r="E1" s="3" t="s">
        <v>12</v>
      </c>
      <c r="F1" s="3"/>
      <c r="I1" s="3" t="s">
        <v>151</v>
      </c>
      <c r="J1" s="3" t="s">
        <v>151</v>
      </c>
      <c r="K1" s="3" t="s">
        <v>151</v>
      </c>
      <c r="L1" s="3" t="s">
        <v>151</v>
      </c>
      <c r="N1" s="3"/>
    </row>
    <row r="2" spans="1:21" x14ac:dyDescent="0.3">
      <c r="B2" s="20" t="s">
        <v>212</v>
      </c>
      <c r="C2" s="20" t="s">
        <v>212</v>
      </c>
      <c r="D2" s="20" t="s">
        <v>212</v>
      </c>
      <c r="E2" s="20" t="s">
        <v>212</v>
      </c>
      <c r="F2" s="20"/>
      <c r="G2" s="20"/>
      <c r="I2" s="20" t="s">
        <v>212</v>
      </c>
      <c r="J2" s="20" t="s">
        <v>212</v>
      </c>
      <c r="K2" s="20" t="s">
        <v>212</v>
      </c>
      <c r="L2" s="20" t="s">
        <v>212</v>
      </c>
      <c r="N2" s="20"/>
    </row>
    <row r="3" spans="1:21" x14ac:dyDescent="0.3">
      <c r="A3" s="20" t="s">
        <v>202</v>
      </c>
      <c r="B3" t="s">
        <v>201</v>
      </c>
      <c r="C3" t="s">
        <v>208</v>
      </c>
      <c r="D3" t="s">
        <v>209</v>
      </c>
      <c r="E3" t="s">
        <v>210</v>
      </c>
      <c r="G3" s="20"/>
      <c r="H3" s="20" t="s">
        <v>202</v>
      </c>
      <c r="I3" s="20" t="s">
        <v>201</v>
      </c>
      <c r="J3" s="20" t="s">
        <v>208</v>
      </c>
      <c r="K3" s="20" t="s">
        <v>209</v>
      </c>
      <c r="L3" s="20" t="s">
        <v>210</v>
      </c>
      <c r="N3" s="20"/>
      <c r="O3" s="4"/>
    </row>
    <row r="4" spans="1:21" x14ac:dyDescent="0.3">
      <c r="B4">
        <v>1.36</v>
      </c>
      <c r="C4">
        <v>1.57292722</v>
      </c>
      <c r="D4">
        <v>1.918874459</v>
      </c>
      <c r="E4">
        <v>2.1422468100000001</v>
      </c>
      <c r="G4" s="4"/>
      <c r="H4" s="4"/>
      <c r="I4">
        <v>2.4</v>
      </c>
      <c r="J4">
        <v>2.2058333000000001</v>
      </c>
      <c r="K4">
        <v>2.0005291000000001</v>
      </c>
      <c r="L4">
        <v>1.7301767699999999</v>
      </c>
      <c r="P4" s="4"/>
      <c r="Q4" s="4"/>
      <c r="R4" s="4"/>
      <c r="S4" s="4"/>
      <c r="T4" s="4"/>
      <c r="U4" s="4"/>
    </row>
    <row r="5" spans="1:21" x14ac:dyDescent="0.3">
      <c r="B5">
        <v>1.43</v>
      </c>
      <c r="C5">
        <v>1.5807594899999999</v>
      </c>
      <c r="D5">
        <v>1.9483920800000001</v>
      </c>
      <c r="E5">
        <v>1.8491549300000001</v>
      </c>
      <c r="G5" s="4"/>
      <c r="H5" s="4"/>
      <c r="I5">
        <v>2.27</v>
      </c>
      <c r="J5">
        <v>2.31844231</v>
      </c>
      <c r="K5">
        <v>2.2078703700000002</v>
      </c>
      <c r="L5">
        <v>1.8180303</v>
      </c>
      <c r="P5" s="4"/>
      <c r="Q5" s="4"/>
      <c r="R5" s="4"/>
      <c r="S5" s="4"/>
      <c r="T5" s="4"/>
      <c r="U5" s="4"/>
    </row>
    <row r="6" spans="1:21" x14ac:dyDescent="0.3">
      <c r="B6">
        <v>2.2999999999999998</v>
      </c>
      <c r="C6">
        <v>1.5805854399999999</v>
      </c>
      <c r="D6">
        <v>1.8483982699999999</v>
      </c>
      <c r="E6">
        <v>1.9698412700000001</v>
      </c>
      <c r="G6" s="4"/>
      <c r="H6" s="4"/>
      <c r="I6">
        <v>2.46</v>
      </c>
      <c r="J6">
        <v>2.2776153799999999</v>
      </c>
      <c r="K6">
        <v>1.8648148099999999</v>
      </c>
      <c r="L6">
        <v>1.89691919</v>
      </c>
      <c r="P6" s="4"/>
      <c r="Q6" s="4"/>
      <c r="R6" s="4"/>
      <c r="S6" s="4"/>
      <c r="T6" s="4"/>
      <c r="U6" s="4"/>
    </row>
    <row r="7" spans="1:21" x14ac:dyDescent="0.3">
      <c r="B7">
        <v>1.9</v>
      </c>
      <c r="C7">
        <v>1.6253164600000001</v>
      </c>
      <c r="D7">
        <v>1.65207174</v>
      </c>
      <c r="E7">
        <v>2.0262626300000002</v>
      </c>
      <c r="G7" s="4"/>
      <c r="H7" s="4"/>
      <c r="I7">
        <v>2.02</v>
      </c>
      <c r="J7">
        <v>2.2879807699999999</v>
      </c>
      <c r="K7">
        <v>2.0495370400000001</v>
      </c>
      <c r="L7">
        <v>2.2822709200000002</v>
      </c>
      <c r="P7" s="4"/>
      <c r="Q7" s="4"/>
      <c r="R7" s="4"/>
      <c r="S7" s="4"/>
      <c r="T7" s="4"/>
      <c r="U7" s="4"/>
    </row>
    <row r="8" spans="1:21" x14ac:dyDescent="0.3">
      <c r="B8">
        <v>2.5</v>
      </c>
      <c r="C8">
        <v>2.1187499999999999</v>
      </c>
      <c r="D8">
        <v>1.7298701299999999</v>
      </c>
      <c r="E8">
        <v>1.8390909099999999</v>
      </c>
      <c r="I8">
        <v>3.1</v>
      </c>
      <c r="J8">
        <v>2.25096154</v>
      </c>
      <c r="K8">
        <v>2.05833333</v>
      </c>
      <c r="L8">
        <v>2.2447474700000001</v>
      </c>
      <c r="P8" s="4"/>
      <c r="Q8" s="4"/>
      <c r="R8" s="4"/>
      <c r="S8" s="4"/>
      <c r="T8" s="4"/>
      <c r="U8" s="4"/>
    </row>
    <row r="9" spans="1:21" x14ac:dyDescent="0.3">
      <c r="B9">
        <v>1.8</v>
      </c>
      <c r="C9">
        <v>2.15330128</v>
      </c>
      <c r="D9">
        <v>1.89</v>
      </c>
      <c r="E9">
        <v>1.9245201999999999</v>
      </c>
      <c r="I9">
        <v>2.6</v>
      </c>
      <c r="J9">
        <v>2.15344231</v>
      </c>
      <c r="K9">
        <v>2.3260563400000001</v>
      </c>
      <c r="L9">
        <v>1.90137741</v>
      </c>
    </row>
    <row r="10" spans="1:21" x14ac:dyDescent="0.3">
      <c r="B10">
        <v>2.6</v>
      </c>
      <c r="D10">
        <v>1.8507042300000001</v>
      </c>
      <c r="I10">
        <v>2.6</v>
      </c>
      <c r="K10">
        <v>2.0619718300000001</v>
      </c>
      <c r="L10">
        <v>1.7592424200000001</v>
      </c>
    </row>
    <row r="11" spans="1:21" x14ac:dyDescent="0.3">
      <c r="B11">
        <v>2.2999999999999998</v>
      </c>
      <c r="I11">
        <v>2.3759999999999999</v>
      </c>
      <c r="L11">
        <v>1.8936111099999999</v>
      </c>
    </row>
    <row r="12" spans="1:21" x14ac:dyDescent="0.3">
      <c r="B12">
        <v>1.8711116299999999</v>
      </c>
      <c r="I12">
        <v>2.4975000000000001</v>
      </c>
      <c r="L12">
        <v>2.0039393900000002</v>
      </c>
    </row>
    <row r="13" spans="1:21" x14ac:dyDescent="0.3">
      <c r="B13">
        <v>1.7928191499999999</v>
      </c>
      <c r="I13">
        <v>2.5125000000000002</v>
      </c>
    </row>
    <row r="14" spans="1:21" x14ac:dyDescent="0.3">
      <c r="B14">
        <v>1.6730853699999999</v>
      </c>
      <c r="I14">
        <v>2.5499999999999998</v>
      </c>
    </row>
    <row r="15" spans="1:21" x14ac:dyDescent="0.3">
      <c r="I15">
        <v>2.2349999999999999</v>
      </c>
    </row>
    <row r="16" spans="1:21" x14ac:dyDescent="0.3">
      <c r="I16">
        <v>2.6</v>
      </c>
    </row>
    <row r="18" spans="1:14" x14ac:dyDescent="0.3">
      <c r="A18" t="s">
        <v>0</v>
      </c>
      <c r="B18">
        <f>AVERAGE(B4:B16)</f>
        <v>1.9570014681818184</v>
      </c>
      <c r="C18" s="20">
        <f t="shared" ref="C18:E18" si="0">AVERAGE(C4:C16)</f>
        <v>1.7719399816666666</v>
      </c>
      <c r="D18" s="20">
        <f t="shared" si="0"/>
        <v>1.8340444155714286</v>
      </c>
      <c r="E18" s="20">
        <f t="shared" si="0"/>
        <v>1.9585194583333332</v>
      </c>
      <c r="F18" s="20"/>
      <c r="H18" s="20" t="s">
        <v>0</v>
      </c>
      <c r="I18" s="20">
        <f>AVERAGE(I4:I16)</f>
        <v>2.4785384615384611</v>
      </c>
      <c r="J18" s="20">
        <f>AVERAGE(J4:J16)</f>
        <v>2.2490459350000003</v>
      </c>
      <c r="K18" s="20">
        <f>AVERAGE(K4:K16)</f>
        <v>2.0813018314285716</v>
      </c>
      <c r="L18" s="20">
        <f>AVERAGE(L4:L16)</f>
        <v>1.9478127755555557</v>
      </c>
      <c r="N18" s="20"/>
    </row>
    <row r="19" spans="1:14" x14ac:dyDescent="0.3">
      <c r="A19" t="s">
        <v>1</v>
      </c>
      <c r="B19">
        <f>STDEVA(B4:B16)/SQRT(11)</f>
        <v>0.12506622539178253</v>
      </c>
      <c r="C19" s="20">
        <f>STDEVA(C4:C16)/SQRT(6)</f>
        <v>0.11546784633327585</v>
      </c>
      <c r="D19" s="20">
        <f>STDEVA(D4:D16)/SQRT(7)</f>
        <v>4.0193718722669927E-2</v>
      </c>
      <c r="E19" s="20">
        <f>STDEVA(E4:E16)/SQRT(6)</f>
        <v>4.6851818982517834E-2</v>
      </c>
      <c r="F19" s="20"/>
      <c r="H19" s="20" t="s">
        <v>1</v>
      </c>
      <c r="I19" s="20">
        <f>STDEVA(I4:I16)/SQRT(13)</f>
        <v>7.0126978731131787E-2</v>
      </c>
      <c r="J19" s="20">
        <f>STDEVA(J4:J16)/SQRT(6)</f>
        <v>2.4602876462266041E-2</v>
      </c>
      <c r="K19" s="20">
        <f>STDEVA(K4:K16)/SQRT(7)</f>
        <v>5.589646721931521E-2</v>
      </c>
      <c r="L19" s="20">
        <f>STDEVA(L4:L16)/SQRT(9)</f>
        <v>6.5683857906522161E-2</v>
      </c>
    </row>
    <row r="20" spans="1:14" x14ac:dyDescent="0.3">
      <c r="D20" s="4"/>
    </row>
    <row r="21" spans="1:14" x14ac:dyDescent="0.3">
      <c r="D21" s="4"/>
    </row>
    <row r="22" spans="1:14" x14ac:dyDescent="0.3">
      <c r="A22" s="5" t="s">
        <v>204</v>
      </c>
      <c r="B22" s="4" t="s">
        <v>84</v>
      </c>
      <c r="C22" s="24" t="s">
        <v>85</v>
      </c>
      <c r="D22" s="4"/>
    </row>
    <row r="23" spans="1:14" x14ac:dyDescent="0.3">
      <c r="A23" s="5"/>
      <c r="B23" s="4"/>
      <c r="C23" s="4"/>
      <c r="D23" s="4"/>
    </row>
    <row r="24" spans="1:14" x14ac:dyDescent="0.3">
      <c r="A24" s="5" t="s">
        <v>213</v>
      </c>
      <c r="B24" s="4"/>
      <c r="C24" s="4"/>
      <c r="D24" s="4"/>
    </row>
    <row r="25" spans="1:14" x14ac:dyDescent="0.3">
      <c r="A25" s="5" t="s">
        <v>201</v>
      </c>
      <c r="B25" s="4" t="s">
        <v>206</v>
      </c>
      <c r="C25" s="24">
        <v>1.11E-2</v>
      </c>
      <c r="D25" s="4"/>
    </row>
    <row r="26" spans="1:14" x14ac:dyDescent="0.3">
      <c r="A26" s="5" t="s">
        <v>208</v>
      </c>
      <c r="B26" s="4" t="s">
        <v>206</v>
      </c>
      <c r="C26" s="24">
        <v>4.07E-2</v>
      </c>
      <c r="D26" s="4"/>
    </row>
    <row r="27" spans="1:14" x14ac:dyDescent="0.3">
      <c r="A27" s="5" t="s">
        <v>209</v>
      </c>
      <c r="B27" s="4" t="s">
        <v>206</v>
      </c>
      <c r="C27" s="24">
        <v>2.1299999999999999E-2</v>
      </c>
    </row>
    <row r="28" spans="1:14" x14ac:dyDescent="0.3">
      <c r="A28" s="5" t="s">
        <v>210</v>
      </c>
      <c r="B28" s="4" t="s">
        <v>86</v>
      </c>
      <c r="C28" s="24" t="s">
        <v>10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/>
  </sheetViews>
  <sheetFormatPr baseColWidth="10" defaultRowHeight="14.4" x14ac:dyDescent="0.3"/>
  <cols>
    <col min="1" max="5" width="11.5546875" style="20"/>
  </cols>
  <sheetData>
    <row r="1" spans="1:15" x14ac:dyDescent="0.3">
      <c r="B1" s="55" t="s">
        <v>222</v>
      </c>
      <c r="C1" s="55"/>
      <c r="D1" s="55"/>
      <c r="E1" s="55"/>
    </row>
    <row r="2" spans="1:15" x14ac:dyDescent="0.3">
      <c r="B2" s="55" t="s">
        <v>12</v>
      </c>
      <c r="C2" s="55"/>
      <c r="D2" s="55" t="s">
        <v>220</v>
      </c>
      <c r="E2" s="55"/>
    </row>
    <row r="3" spans="1:15" x14ac:dyDescent="0.3">
      <c r="A3" s="23" t="s">
        <v>217</v>
      </c>
      <c r="B3" s="34" t="s">
        <v>226</v>
      </c>
      <c r="C3" s="34" t="s">
        <v>227</v>
      </c>
      <c r="D3" s="34" t="s">
        <v>226</v>
      </c>
      <c r="E3" s="34" t="s">
        <v>227</v>
      </c>
    </row>
    <row r="4" spans="1:15" x14ac:dyDescent="0.3">
      <c r="B4" s="26">
        <v>78</v>
      </c>
      <c r="C4" s="26">
        <v>86.5</v>
      </c>
      <c r="D4" s="4">
        <v>107</v>
      </c>
      <c r="E4" s="26">
        <v>97.5</v>
      </c>
    </row>
    <row r="5" spans="1:15" x14ac:dyDescent="0.3">
      <c r="B5" s="27">
        <v>106.5</v>
      </c>
      <c r="C5" s="27">
        <v>68</v>
      </c>
      <c r="D5" s="4">
        <v>92.5</v>
      </c>
      <c r="E5" s="27">
        <v>69.5</v>
      </c>
      <c r="G5" s="37"/>
      <c r="H5" s="38"/>
      <c r="I5" s="38"/>
      <c r="J5" s="38"/>
      <c r="M5" s="38"/>
      <c r="N5" s="38"/>
      <c r="O5" s="38"/>
    </row>
    <row r="6" spans="1:15" x14ac:dyDescent="0.3">
      <c r="B6" s="27">
        <v>76</v>
      </c>
      <c r="C6" s="27">
        <v>109</v>
      </c>
      <c r="D6" s="4">
        <v>159.5</v>
      </c>
      <c r="E6" s="27">
        <v>151</v>
      </c>
      <c r="G6" s="37"/>
      <c r="H6" s="38"/>
      <c r="I6" s="38"/>
      <c r="J6" s="38"/>
      <c r="M6" s="38"/>
      <c r="N6" s="38"/>
      <c r="O6" s="38"/>
    </row>
    <row r="7" spans="1:15" x14ac:dyDescent="0.3">
      <c r="B7" s="27">
        <v>111.5</v>
      </c>
      <c r="C7" s="27">
        <v>167</v>
      </c>
      <c r="D7" s="4">
        <v>115</v>
      </c>
      <c r="E7" s="27">
        <v>134.5</v>
      </c>
      <c r="G7" s="37"/>
      <c r="H7" s="38"/>
      <c r="I7" s="38"/>
      <c r="J7" s="38"/>
      <c r="M7" s="38"/>
      <c r="N7" s="38"/>
      <c r="O7" s="38"/>
    </row>
    <row r="8" spans="1:15" x14ac:dyDescent="0.3">
      <c r="B8" s="27">
        <v>130</v>
      </c>
      <c r="C8" s="27">
        <v>89</v>
      </c>
      <c r="D8" s="4">
        <v>94</v>
      </c>
      <c r="E8" s="27">
        <v>86</v>
      </c>
      <c r="G8" s="37"/>
      <c r="H8" s="38"/>
      <c r="I8" s="38"/>
      <c r="J8" s="38"/>
      <c r="M8" s="38"/>
      <c r="N8" s="38"/>
      <c r="O8" s="38"/>
    </row>
    <row r="9" spans="1:15" x14ac:dyDescent="0.3">
      <c r="B9" s="27">
        <v>72.5</v>
      </c>
      <c r="C9" s="27">
        <v>70</v>
      </c>
      <c r="D9" s="4">
        <v>40</v>
      </c>
      <c r="E9" s="27">
        <v>96</v>
      </c>
      <c r="M9" s="38"/>
      <c r="N9" s="38"/>
      <c r="O9" s="38"/>
    </row>
    <row r="10" spans="1:15" x14ac:dyDescent="0.3">
      <c r="B10" s="27">
        <v>100.5</v>
      </c>
      <c r="C10" s="27">
        <v>112</v>
      </c>
      <c r="D10" s="4">
        <v>29.5</v>
      </c>
      <c r="E10" s="27">
        <v>69</v>
      </c>
      <c r="G10" s="37"/>
      <c r="H10" s="38"/>
      <c r="I10" s="38"/>
    </row>
    <row r="11" spans="1:15" x14ac:dyDescent="0.3">
      <c r="B11" s="27">
        <v>88.5</v>
      </c>
      <c r="C11" s="27">
        <v>147</v>
      </c>
      <c r="D11" s="4">
        <v>51.5</v>
      </c>
      <c r="E11" s="27">
        <v>97.5</v>
      </c>
    </row>
    <row r="12" spans="1:15" x14ac:dyDescent="0.3">
      <c r="B12" s="27">
        <v>108.5</v>
      </c>
      <c r="C12" s="27">
        <v>60</v>
      </c>
      <c r="D12" s="4">
        <v>33</v>
      </c>
      <c r="E12" s="27">
        <v>71.5</v>
      </c>
    </row>
    <row r="13" spans="1:15" x14ac:dyDescent="0.3">
      <c r="B13" s="27">
        <v>127.5</v>
      </c>
      <c r="C13" s="27">
        <v>64.5</v>
      </c>
      <c r="D13" s="4">
        <v>80.5</v>
      </c>
      <c r="E13" s="27">
        <v>45</v>
      </c>
      <c r="G13" s="5" t="s">
        <v>204</v>
      </c>
      <c r="H13" s="4" t="s">
        <v>84</v>
      </c>
      <c r="I13" s="24" t="s">
        <v>85</v>
      </c>
    </row>
    <row r="14" spans="1:15" x14ac:dyDescent="0.3">
      <c r="B14" s="27">
        <v>76</v>
      </c>
      <c r="C14" s="27">
        <v>85</v>
      </c>
      <c r="D14" s="4">
        <v>43.5</v>
      </c>
      <c r="E14" s="27">
        <v>66.5</v>
      </c>
      <c r="G14" s="5" t="s">
        <v>213</v>
      </c>
      <c r="I14" s="44"/>
    </row>
    <row r="15" spans="1:15" x14ac:dyDescent="0.3">
      <c r="B15" s="27">
        <v>87.5</v>
      </c>
      <c r="C15" s="27">
        <v>118.5</v>
      </c>
      <c r="D15" s="4">
        <v>63</v>
      </c>
      <c r="E15" s="27">
        <v>54</v>
      </c>
      <c r="G15" s="37" t="s">
        <v>209</v>
      </c>
      <c r="H15" s="38" t="s">
        <v>206</v>
      </c>
      <c r="I15" s="141">
        <v>1.03E-2</v>
      </c>
    </row>
    <row r="16" spans="1:15" x14ac:dyDescent="0.3">
      <c r="B16" s="27">
        <v>169</v>
      </c>
      <c r="C16" s="27">
        <v>94</v>
      </c>
      <c r="D16" s="4">
        <v>58</v>
      </c>
      <c r="E16" s="27">
        <v>102.5</v>
      </c>
      <c r="G16" s="37" t="s">
        <v>210</v>
      </c>
      <c r="H16" s="38" t="s">
        <v>86</v>
      </c>
      <c r="I16" s="141">
        <v>0.39789999999999998</v>
      </c>
    </row>
    <row r="17" spans="2:5" x14ac:dyDescent="0.3">
      <c r="B17" s="27">
        <v>128</v>
      </c>
      <c r="C17" s="27">
        <v>107</v>
      </c>
      <c r="D17" s="4">
        <v>75</v>
      </c>
      <c r="E17" s="27">
        <v>87</v>
      </c>
    </row>
    <row r="18" spans="2:5" x14ac:dyDescent="0.3">
      <c r="B18" s="27">
        <v>127.5</v>
      </c>
      <c r="C18" s="27">
        <v>96.5</v>
      </c>
      <c r="D18" s="4">
        <v>63</v>
      </c>
      <c r="E18" s="27">
        <v>85.5</v>
      </c>
    </row>
    <row r="19" spans="2:5" x14ac:dyDescent="0.3">
      <c r="B19" s="27">
        <v>107</v>
      </c>
      <c r="C19" s="27">
        <v>107</v>
      </c>
      <c r="D19" s="4">
        <v>74.5</v>
      </c>
      <c r="E19" s="27">
        <v>110</v>
      </c>
    </row>
    <row r="20" spans="2:5" x14ac:dyDescent="0.3">
      <c r="B20" s="27">
        <v>87.5</v>
      </c>
      <c r="C20" s="27">
        <v>97</v>
      </c>
      <c r="D20" s="4">
        <v>76</v>
      </c>
      <c r="E20" s="27">
        <v>93.5</v>
      </c>
    </row>
    <row r="21" spans="2:5" x14ac:dyDescent="0.3">
      <c r="B21" s="27">
        <v>103.5</v>
      </c>
      <c r="C21" s="27">
        <v>163.5</v>
      </c>
      <c r="D21" s="4">
        <v>42</v>
      </c>
      <c r="E21" s="27">
        <v>55</v>
      </c>
    </row>
    <row r="22" spans="2:5" x14ac:dyDescent="0.3">
      <c r="B22" s="27">
        <v>97</v>
      </c>
      <c r="C22" s="27">
        <v>114</v>
      </c>
      <c r="D22" s="4">
        <v>47.5</v>
      </c>
      <c r="E22" s="27">
        <v>55</v>
      </c>
    </row>
    <row r="23" spans="2:5" x14ac:dyDescent="0.3">
      <c r="B23" s="27">
        <v>72.5</v>
      </c>
      <c r="C23" s="27">
        <v>113.5</v>
      </c>
      <c r="D23" s="4">
        <v>153.5</v>
      </c>
      <c r="E23" s="27">
        <v>76.5</v>
      </c>
    </row>
    <row r="24" spans="2:5" x14ac:dyDescent="0.3">
      <c r="B24" s="27">
        <v>94</v>
      </c>
      <c r="C24" s="27">
        <v>87.5</v>
      </c>
      <c r="D24" s="4">
        <v>46.5</v>
      </c>
      <c r="E24" s="27">
        <v>143</v>
      </c>
    </row>
    <row r="25" spans="2:5" x14ac:dyDescent="0.3">
      <c r="B25" s="27">
        <v>77</v>
      </c>
      <c r="C25" s="27">
        <v>108.5</v>
      </c>
      <c r="D25" s="4">
        <v>45.5</v>
      </c>
      <c r="E25" s="27">
        <v>111</v>
      </c>
    </row>
    <row r="26" spans="2:5" x14ac:dyDescent="0.3">
      <c r="B26" s="28"/>
      <c r="C26" s="27">
        <v>117</v>
      </c>
      <c r="D26" s="4">
        <v>132</v>
      </c>
      <c r="E26" s="27">
        <v>159.5</v>
      </c>
    </row>
    <row r="27" spans="2:5" x14ac:dyDescent="0.3">
      <c r="B27" s="28"/>
      <c r="C27" s="27">
        <v>110</v>
      </c>
      <c r="D27" s="35"/>
      <c r="E27" s="28"/>
    </row>
    <row r="28" spans="2:5" x14ac:dyDescent="0.3">
      <c r="B28" s="28"/>
      <c r="C28" s="27">
        <v>150.5</v>
      </c>
      <c r="D28" s="35"/>
      <c r="E28" s="28"/>
    </row>
    <row r="29" spans="2:5" x14ac:dyDescent="0.3">
      <c r="B29" s="28"/>
      <c r="C29" s="27">
        <v>76.5</v>
      </c>
      <c r="D29" s="35"/>
      <c r="E29" s="28"/>
    </row>
    <row r="30" spans="2:5" x14ac:dyDescent="0.3">
      <c r="B30" s="28"/>
      <c r="C30" s="27">
        <v>132.5</v>
      </c>
      <c r="D30" s="35"/>
      <c r="E30" s="28"/>
    </row>
    <row r="31" spans="2:5" x14ac:dyDescent="0.3">
      <c r="B31" s="28"/>
      <c r="C31" s="27">
        <v>98</v>
      </c>
      <c r="D31" s="35"/>
      <c r="E31" s="28"/>
    </row>
    <row r="32" spans="2:5" x14ac:dyDescent="0.3">
      <c r="B32" s="28"/>
      <c r="C32" s="27">
        <v>68.5</v>
      </c>
      <c r="D32" s="35"/>
      <c r="E32" s="28"/>
    </row>
    <row r="33" spans="2:5" x14ac:dyDescent="0.3">
      <c r="B33" s="28"/>
      <c r="C33" s="27">
        <v>138</v>
      </c>
      <c r="D33" s="35"/>
      <c r="E33" s="28"/>
    </row>
    <row r="34" spans="2:5" x14ac:dyDescent="0.3">
      <c r="B34" s="28"/>
      <c r="C34" s="27">
        <v>70</v>
      </c>
      <c r="D34" s="35"/>
      <c r="E34" s="28"/>
    </row>
    <row r="35" spans="2:5" x14ac:dyDescent="0.3">
      <c r="B35" s="28"/>
      <c r="C35" s="27">
        <v>84</v>
      </c>
      <c r="D35" s="35"/>
      <c r="E35" s="28"/>
    </row>
    <row r="36" spans="2:5" x14ac:dyDescent="0.3">
      <c r="B36" s="31"/>
      <c r="C36" s="32">
        <v>64</v>
      </c>
      <c r="D36" s="36"/>
      <c r="E36" s="31"/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workbookViewId="0"/>
  </sheetViews>
  <sheetFormatPr baseColWidth="10" defaultRowHeight="14.4" x14ac:dyDescent="0.3"/>
  <cols>
    <col min="1" max="20" width="11.5546875" style="20"/>
  </cols>
  <sheetData>
    <row r="1" spans="1:20" x14ac:dyDescent="0.3">
      <c r="A1" s="23" t="s">
        <v>217</v>
      </c>
      <c r="B1" s="58" t="s">
        <v>218</v>
      </c>
      <c r="C1" s="59"/>
      <c r="D1" s="59"/>
      <c r="E1" s="59"/>
      <c r="F1" s="59"/>
      <c r="G1" s="59"/>
      <c r="H1" s="59"/>
      <c r="I1" s="59"/>
      <c r="J1" s="60"/>
      <c r="K1" s="3"/>
      <c r="L1" s="58" t="s">
        <v>219</v>
      </c>
      <c r="M1" s="59"/>
      <c r="N1" s="59"/>
      <c r="O1" s="59"/>
      <c r="P1" s="59"/>
      <c r="Q1" s="59"/>
      <c r="R1" s="59"/>
      <c r="S1" s="59"/>
      <c r="T1" s="60"/>
    </row>
    <row r="2" spans="1:20" x14ac:dyDescent="0.3">
      <c r="B2" s="61" t="s">
        <v>12</v>
      </c>
      <c r="C2" s="62"/>
      <c r="D2" s="62"/>
      <c r="E2" s="63"/>
      <c r="F2" s="4"/>
      <c r="G2" s="61" t="s">
        <v>220</v>
      </c>
      <c r="H2" s="62"/>
      <c r="I2" s="62"/>
      <c r="J2" s="63"/>
      <c r="K2" s="4"/>
      <c r="L2" s="61" t="s">
        <v>12</v>
      </c>
      <c r="M2" s="62"/>
      <c r="N2" s="62"/>
      <c r="O2" s="63"/>
      <c r="P2" s="24"/>
      <c r="Q2" s="61" t="s">
        <v>220</v>
      </c>
      <c r="R2" s="62"/>
      <c r="S2" s="62"/>
      <c r="T2" s="63"/>
    </row>
    <row r="3" spans="1:20" x14ac:dyDescent="0.3">
      <c r="A3" s="23" t="s">
        <v>221</v>
      </c>
      <c r="B3" s="23">
        <v>5</v>
      </c>
      <c r="C3" s="23">
        <v>10</v>
      </c>
      <c r="D3" s="23">
        <v>15</v>
      </c>
      <c r="E3" s="23">
        <v>20</v>
      </c>
      <c r="G3" s="23">
        <v>5</v>
      </c>
      <c r="H3" s="23">
        <v>10</v>
      </c>
      <c r="I3" s="23">
        <v>15</v>
      </c>
      <c r="J3" s="23">
        <v>20</v>
      </c>
      <c r="L3" s="23">
        <v>5</v>
      </c>
      <c r="M3" s="23">
        <v>10</v>
      </c>
      <c r="N3" s="23">
        <v>15</v>
      </c>
      <c r="O3" s="23">
        <v>20</v>
      </c>
      <c r="P3" s="3"/>
      <c r="Q3" s="23">
        <v>5</v>
      </c>
      <c r="R3" s="23">
        <v>10</v>
      </c>
      <c r="S3" s="23">
        <v>15</v>
      </c>
      <c r="T3" s="23">
        <v>20</v>
      </c>
    </row>
    <row r="4" spans="1:20" x14ac:dyDescent="0.3">
      <c r="A4" s="56" t="s">
        <v>222</v>
      </c>
      <c r="B4" s="25"/>
      <c r="C4" s="25"/>
      <c r="D4" s="25"/>
      <c r="E4" s="25"/>
      <c r="G4" s="25"/>
      <c r="H4" s="25"/>
      <c r="I4" s="25"/>
      <c r="J4" s="25"/>
      <c r="L4" s="26">
        <v>60</v>
      </c>
      <c r="M4" s="26">
        <v>60</v>
      </c>
      <c r="N4" s="26">
        <v>54</v>
      </c>
      <c r="O4" s="26">
        <v>31</v>
      </c>
      <c r="Q4" s="26">
        <v>60</v>
      </c>
      <c r="R4" s="26">
        <v>60</v>
      </c>
      <c r="S4" s="26">
        <v>60</v>
      </c>
      <c r="T4" s="26">
        <v>60</v>
      </c>
    </row>
    <row r="5" spans="1:20" x14ac:dyDescent="0.3">
      <c r="A5" s="57"/>
      <c r="B5" s="27">
        <v>60</v>
      </c>
      <c r="C5" s="27">
        <v>60</v>
      </c>
      <c r="D5" s="27">
        <v>32</v>
      </c>
      <c r="E5" s="27">
        <v>11</v>
      </c>
      <c r="G5" s="27">
        <v>60</v>
      </c>
      <c r="H5" s="27">
        <v>60</v>
      </c>
      <c r="I5" s="27">
        <v>12</v>
      </c>
      <c r="J5" s="27">
        <v>55</v>
      </c>
      <c r="L5" s="27">
        <v>60</v>
      </c>
      <c r="M5" s="27">
        <v>43</v>
      </c>
      <c r="N5" s="27">
        <v>57</v>
      </c>
      <c r="O5" s="27">
        <v>15</v>
      </c>
      <c r="Q5" s="27">
        <v>60</v>
      </c>
      <c r="R5" s="27">
        <v>60</v>
      </c>
      <c r="S5" s="27">
        <v>12</v>
      </c>
      <c r="T5" s="27">
        <v>2</v>
      </c>
    </row>
    <row r="6" spans="1:20" x14ac:dyDescent="0.3">
      <c r="A6" s="57"/>
      <c r="B6" s="27">
        <v>60</v>
      </c>
      <c r="C6" s="27">
        <v>60</v>
      </c>
      <c r="D6" s="27">
        <v>34</v>
      </c>
      <c r="E6" s="27">
        <v>16</v>
      </c>
      <c r="G6" s="27">
        <v>26</v>
      </c>
      <c r="H6" s="27">
        <v>3</v>
      </c>
      <c r="I6" s="27">
        <v>1</v>
      </c>
      <c r="J6" s="27">
        <v>1</v>
      </c>
      <c r="L6" s="27">
        <v>60</v>
      </c>
      <c r="M6" s="27">
        <v>60</v>
      </c>
      <c r="N6" s="27">
        <v>26</v>
      </c>
      <c r="O6" s="27">
        <v>26</v>
      </c>
      <c r="Q6" s="27">
        <v>60</v>
      </c>
      <c r="R6" s="27">
        <v>60</v>
      </c>
      <c r="S6" s="27">
        <v>37</v>
      </c>
      <c r="T6" s="27">
        <v>4</v>
      </c>
    </row>
    <row r="7" spans="1:20" x14ac:dyDescent="0.3">
      <c r="A7" s="57"/>
      <c r="B7" s="27">
        <v>60</v>
      </c>
      <c r="C7" s="27">
        <v>35</v>
      </c>
      <c r="D7" s="27">
        <v>18</v>
      </c>
      <c r="E7" s="27">
        <v>35</v>
      </c>
      <c r="G7" s="27">
        <v>26</v>
      </c>
      <c r="H7" s="27">
        <v>36</v>
      </c>
      <c r="I7" s="27">
        <v>2</v>
      </c>
      <c r="J7" s="27">
        <v>1</v>
      </c>
      <c r="L7" s="27">
        <v>51</v>
      </c>
      <c r="M7" s="27">
        <v>60</v>
      </c>
      <c r="N7" s="27">
        <v>60</v>
      </c>
      <c r="O7" s="27">
        <v>55</v>
      </c>
      <c r="Q7" s="27">
        <v>60</v>
      </c>
      <c r="R7" s="27">
        <v>60</v>
      </c>
      <c r="S7" s="27">
        <v>15</v>
      </c>
      <c r="T7" s="27">
        <v>11</v>
      </c>
    </row>
    <row r="8" spans="1:20" x14ac:dyDescent="0.3">
      <c r="A8" s="57"/>
      <c r="B8" s="27">
        <v>49</v>
      </c>
      <c r="C8" s="27">
        <v>14</v>
      </c>
      <c r="D8" s="27">
        <v>14</v>
      </c>
      <c r="E8" s="27">
        <v>8</v>
      </c>
      <c r="G8" s="27">
        <v>60</v>
      </c>
      <c r="H8" s="27">
        <v>8</v>
      </c>
      <c r="I8" s="27">
        <v>5</v>
      </c>
      <c r="J8" s="27">
        <v>8</v>
      </c>
      <c r="L8" s="27">
        <v>60</v>
      </c>
      <c r="M8" s="27">
        <v>60</v>
      </c>
      <c r="N8" s="27">
        <v>16</v>
      </c>
      <c r="O8" s="27">
        <v>22</v>
      </c>
      <c r="Q8" s="27">
        <v>60</v>
      </c>
      <c r="R8" s="27">
        <v>60</v>
      </c>
      <c r="S8" s="27">
        <v>60</v>
      </c>
      <c r="T8" s="27">
        <v>20</v>
      </c>
    </row>
    <row r="9" spans="1:20" x14ac:dyDescent="0.3">
      <c r="A9" s="57"/>
      <c r="B9" s="27">
        <v>38</v>
      </c>
      <c r="C9" s="27">
        <v>60</v>
      </c>
      <c r="D9" s="27">
        <v>28</v>
      </c>
      <c r="E9" s="27">
        <v>16</v>
      </c>
      <c r="G9" s="27">
        <v>25</v>
      </c>
      <c r="H9" s="27">
        <v>16</v>
      </c>
      <c r="I9" s="27">
        <v>37</v>
      </c>
      <c r="J9" s="27">
        <v>8</v>
      </c>
      <c r="L9" s="27">
        <v>60</v>
      </c>
      <c r="M9" s="27">
        <v>23</v>
      </c>
      <c r="N9" s="27">
        <v>9</v>
      </c>
      <c r="O9" s="27">
        <v>2</v>
      </c>
      <c r="Q9" s="27">
        <v>60</v>
      </c>
      <c r="R9" s="27">
        <v>60</v>
      </c>
      <c r="S9" s="27">
        <v>13</v>
      </c>
      <c r="T9" s="27">
        <v>1</v>
      </c>
    </row>
    <row r="10" spans="1:20" x14ac:dyDescent="0.3">
      <c r="A10" s="57"/>
      <c r="B10" s="27">
        <v>60</v>
      </c>
      <c r="C10" s="27">
        <v>60</v>
      </c>
      <c r="D10" s="27">
        <v>60</v>
      </c>
      <c r="E10" s="27">
        <v>6</v>
      </c>
      <c r="G10" s="27">
        <v>47</v>
      </c>
      <c r="H10" s="27">
        <v>11</v>
      </c>
      <c r="I10" s="27">
        <v>2</v>
      </c>
      <c r="J10" s="27">
        <v>1</v>
      </c>
      <c r="L10" s="27">
        <v>60</v>
      </c>
      <c r="M10" s="27">
        <v>60</v>
      </c>
      <c r="N10" s="27">
        <v>60</v>
      </c>
      <c r="O10" s="27">
        <v>12</v>
      </c>
      <c r="Q10" s="27">
        <v>60</v>
      </c>
      <c r="R10" s="27">
        <v>8</v>
      </c>
      <c r="S10" s="27">
        <v>9</v>
      </c>
      <c r="T10" s="27">
        <v>8</v>
      </c>
    </row>
    <row r="11" spans="1:20" x14ac:dyDescent="0.3">
      <c r="A11" s="57"/>
      <c r="B11" s="27">
        <v>60</v>
      </c>
      <c r="C11" s="27">
        <v>60</v>
      </c>
      <c r="D11" s="27">
        <v>19</v>
      </c>
      <c r="E11" s="27">
        <v>16</v>
      </c>
      <c r="G11" s="27">
        <v>60</v>
      </c>
      <c r="H11" s="27">
        <v>16</v>
      </c>
      <c r="I11" s="27">
        <v>10</v>
      </c>
      <c r="J11" s="27">
        <v>6</v>
      </c>
      <c r="L11" s="27">
        <v>60</v>
      </c>
      <c r="M11" s="27">
        <v>60</v>
      </c>
      <c r="N11" s="27">
        <v>60</v>
      </c>
      <c r="O11" s="27">
        <v>10</v>
      </c>
      <c r="Q11" s="27">
        <v>60</v>
      </c>
      <c r="R11" s="27">
        <v>60</v>
      </c>
      <c r="S11" s="27">
        <v>60</v>
      </c>
      <c r="T11" s="27">
        <v>12</v>
      </c>
    </row>
    <row r="12" spans="1:20" x14ac:dyDescent="0.3">
      <c r="A12" s="57"/>
      <c r="B12" s="27">
        <v>44</v>
      </c>
      <c r="C12" s="27">
        <v>45</v>
      </c>
      <c r="D12" s="27">
        <v>8</v>
      </c>
      <c r="E12" s="27">
        <v>7</v>
      </c>
      <c r="G12" s="27">
        <v>60</v>
      </c>
      <c r="H12" s="27">
        <v>4</v>
      </c>
      <c r="I12" s="27">
        <v>3</v>
      </c>
      <c r="J12" s="27">
        <v>5</v>
      </c>
      <c r="L12" s="27">
        <v>60</v>
      </c>
      <c r="M12" s="27">
        <v>6</v>
      </c>
      <c r="N12" s="27">
        <v>5</v>
      </c>
      <c r="O12" s="27">
        <v>2</v>
      </c>
      <c r="Q12" s="27">
        <v>52</v>
      </c>
      <c r="R12" s="27">
        <v>3</v>
      </c>
      <c r="S12" s="27">
        <v>2</v>
      </c>
      <c r="T12" s="27">
        <v>1</v>
      </c>
    </row>
    <row r="13" spans="1:20" x14ac:dyDescent="0.3">
      <c r="A13" s="57"/>
      <c r="B13" s="27">
        <v>60</v>
      </c>
      <c r="C13" s="27">
        <v>48</v>
      </c>
      <c r="D13" s="27">
        <v>3</v>
      </c>
      <c r="E13" s="27">
        <v>1</v>
      </c>
      <c r="G13" s="27">
        <v>60</v>
      </c>
      <c r="H13" s="27">
        <v>14</v>
      </c>
      <c r="I13" s="27">
        <v>10</v>
      </c>
      <c r="J13" s="27">
        <v>4</v>
      </c>
      <c r="L13" s="27">
        <v>28</v>
      </c>
      <c r="M13" s="27">
        <v>7</v>
      </c>
      <c r="N13" s="27">
        <v>4</v>
      </c>
      <c r="O13" s="27">
        <v>2</v>
      </c>
      <c r="Q13" s="27">
        <v>60</v>
      </c>
      <c r="R13" s="27">
        <v>37</v>
      </c>
      <c r="S13" s="27">
        <v>4</v>
      </c>
      <c r="T13" s="27">
        <v>2</v>
      </c>
    </row>
    <row r="14" spans="1:20" x14ac:dyDescent="0.3">
      <c r="A14" s="57"/>
      <c r="B14" s="27">
        <v>60</v>
      </c>
      <c r="C14" s="27">
        <v>60</v>
      </c>
      <c r="D14" s="27">
        <v>60</v>
      </c>
      <c r="E14" s="27">
        <v>18</v>
      </c>
      <c r="G14" s="27">
        <v>5</v>
      </c>
      <c r="H14" s="27">
        <v>4</v>
      </c>
      <c r="I14" s="27">
        <v>6</v>
      </c>
      <c r="J14" s="27">
        <v>6</v>
      </c>
      <c r="L14" s="27">
        <v>60</v>
      </c>
      <c r="M14" s="27">
        <v>60</v>
      </c>
      <c r="N14" s="27">
        <v>23</v>
      </c>
      <c r="O14" s="27">
        <v>21</v>
      </c>
      <c r="Q14" s="27">
        <v>60</v>
      </c>
      <c r="R14" s="27">
        <v>60</v>
      </c>
      <c r="S14" s="27">
        <v>13</v>
      </c>
      <c r="T14" s="27">
        <v>4</v>
      </c>
    </row>
    <row r="15" spans="1:20" x14ac:dyDescent="0.3">
      <c r="A15" s="57"/>
      <c r="B15" s="27">
        <v>60</v>
      </c>
      <c r="C15" s="27">
        <v>60</v>
      </c>
      <c r="D15" s="27">
        <v>14</v>
      </c>
      <c r="E15" s="27">
        <v>8</v>
      </c>
      <c r="G15" s="27">
        <v>15</v>
      </c>
      <c r="H15" s="27">
        <v>21</v>
      </c>
      <c r="I15" s="27">
        <v>3</v>
      </c>
      <c r="J15" s="27">
        <v>4</v>
      </c>
      <c r="L15" s="27">
        <v>60</v>
      </c>
      <c r="M15" s="27">
        <v>60</v>
      </c>
      <c r="N15" s="27">
        <v>24</v>
      </c>
      <c r="O15" s="27">
        <v>50</v>
      </c>
      <c r="Q15" s="27">
        <v>60</v>
      </c>
      <c r="R15" s="27">
        <v>29</v>
      </c>
      <c r="S15" s="27">
        <v>7</v>
      </c>
      <c r="T15" s="27">
        <v>1</v>
      </c>
    </row>
    <row r="16" spans="1:20" x14ac:dyDescent="0.3">
      <c r="A16" s="57"/>
      <c r="B16" s="27">
        <v>60</v>
      </c>
      <c r="C16" s="27">
        <v>60</v>
      </c>
      <c r="D16" s="27">
        <v>47</v>
      </c>
      <c r="E16" s="27">
        <v>16</v>
      </c>
      <c r="G16" s="27">
        <v>60</v>
      </c>
      <c r="H16" s="27">
        <v>5</v>
      </c>
      <c r="I16" s="27">
        <v>4</v>
      </c>
      <c r="J16" s="27">
        <v>2</v>
      </c>
      <c r="L16" s="27">
        <v>60</v>
      </c>
      <c r="M16" s="27">
        <v>60</v>
      </c>
      <c r="N16" s="27">
        <v>60</v>
      </c>
      <c r="O16" s="27">
        <v>18</v>
      </c>
      <c r="Q16" s="27">
        <v>60</v>
      </c>
      <c r="R16" s="27">
        <v>33</v>
      </c>
      <c r="S16" s="27">
        <v>11</v>
      </c>
      <c r="T16" s="27">
        <v>4</v>
      </c>
    </row>
    <row r="17" spans="1:20" x14ac:dyDescent="0.3">
      <c r="A17" s="57"/>
      <c r="B17" s="27">
        <v>60</v>
      </c>
      <c r="C17" s="27">
        <v>60</v>
      </c>
      <c r="D17" s="27">
        <v>60</v>
      </c>
      <c r="E17" s="27">
        <v>60</v>
      </c>
      <c r="G17" s="27">
        <v>60</v>
      </c>
      <c r="H17" s="27">
        <v>7</v>
      </c>
      <c r="I17" s="27">
        <v>6</v>
      </c>
      <c r="J17" s="27">
        <v>2</v>
      </c>
      <c r="L17" s="27">
        <v>60</v>
      </c>
      <c r="M17" s="27">
        <v>60</v>
      </c>
      <c r="N17" s="27">
        <v>60</v>
      </c>
      <c r="O17" s="27">
        <v>10</v>
      </c>
      <c r="Q17" s="27">
        <v>60</v>
      </c>
      <c r="R17" s="27">
        <v>60</v>
      </c>
      <c r="S17" s="27">
        <v>35</v>
      </c>
      <c r="T17" s="27">
        <v>4</v>
      </c>
    </row>
    <row r="18" spans="1:20" x14ac:dyDescent="0.3">
      <c r="A18" s="57"/>
      <c r="B18" s="27">
        <v>60</v>
      </c>
      <c r="C18" s="27">
        <v>60</v>
      </c>
      <c r="D18" s="27">
        <v>60</v>
      </c>
      <c r="E18" s="27">
        <v>42</v>
      </c>
      <c r="G18" s="27">
        <v>40</v>
      </c>
      <c r="H18" s="27">
        <v>8</v>
      </c>
      <c r="I18" s="27">
        <v>1</v>
      </c>
      <c r="J18" s="27">
        <v>2</v>
      </c>
      <c r="L18" s="27">
        <v>60</v>
      </c>
      <c r="M18" s="27">
        <v>60</v>
      </c>
      <c r="N18" s="27">
        <v>31</v>
      </c>
      <c r="O18" s="27">
        <v>11</v>
      </c>
      <c r="Q18" s="27">
        <v>60</v>
      </c>
      <c r="R18" s="27">
        <v>34</v>
      </c>
      <c r="S18" s="27">
        <v>2</v>
      </c>
      <c r="T18" s="27">
        <v>3</v>
      </c>
    </row>
    <row r="19" spans="1:20" x14ac:dyDescent="0.3">
      <c r="A19" s="57"/>
      <c r="B19" s="27">
        <v>60</v>
      </c>
      <c r="C19" s="27">
        <v>60</v>
      </c>
      <c r="D19" s="27">
        <v>60</v>
      </c>
      <c r="E19" s="27">
        <v>6</v>
      </c>
      <c r="G19" s="27">
        <v>60</v>
      </c>
      <c r="H19" s="27">
        <v>9</v>
      </c>
      <c r="I19" s="27">
        <v>1</v>
      </c>
      <c r="J19" s="27">
        <v>7</v>
      </c>
      <c r="L19" s="27">
        <v>60</v>
      </c>
      <c r="M19" s="27">
        <v>60</v>
      </c>
      <c r="N19" s="27">
        <v>22</v>
      </c>
      <c r="O19" s="27">
        <v>13</v>
      </c>
      <c r="Q19" s="27">
        <v>60</v>
      </c>
      <c r="R19" s="27">
        <v>60</v>
      </c>
      <c r="S19" s="27">
        <v>13</v>
      </c>
      <c r="T19" s="27">
        <v>1</v>
      </c>
    </row>
    <row r="20" spans="1:20" x14ac:dyDescent="0.3">
      <c r="A20" s="57"/>
      <c r="B20" s="27">
        <v>60</v>
      </c>
      <c r="C20" s="27">
        <v>46</v>
      </c>
      <c r="D20" s="27">
        <v>48</v>
      </c>
      <c r="E20" s="27">
        <v>22</v>
      </c>
      <c r="G20" s="27">
        <v>46</v>
      </c>
      <c r="H20" s="27">
        <v>7</v>
      </c>
      <c r="I20" s="27">
        <v>10</v>
      </c>
      <c r="J20" s="27">
        <v>4</v>
      </c>
      <c r="L20" s="27">
        <v>60</v>
      </c>
      <c r="M20" s="27">
        <v>60</v>
      </c>
      <c r="N20" s="27">
        <v>31</v>
      </c>
      <c r="O20" s="27">
        <v>13</v>
      </c>
      <c r="Q20" s="27">
        <v>60</v>
      </c>
      <c r="R20" s="27">
        <v>60</v>
      </c>
      <c r="S20" s="27">
        <v>24</v>
      </c>
      <c r="T20" s="27">
        <v>12</v>
      </c>
    </row>
    <row r="21" spans="1:20" x14ac:dyDescent="0.3">
      <c r="A21" s="57"/>
      <c r="B21" s="27">
        <v>60</v>
      </c>
      <c r="C21" s="27">
        <v>60</v>
      </c>
      <c r="D21" s="27">
        <v>15</v>
      </c>
      <c r="E21" s="27">
        <v>17</v>
      </c>
      <c r="G21" s="27">
        <v>23</v>
      </c>
      <c r="H21" s="27">
        <v>46</v>
      </c>
      <c r="I21" s="27">
        <v>15</v>
      </c>
      <c r="J21" s="27">
        <v>24</v>
      </c>
      <c r="L21" s="27">
        <v>60</v>
      </c>
      <c r="M21" s="27">
        <v>60</v>
      </c>
      <c r="N21" s="27">
        <v>20</v>
      </c>
      <c r="O21" s="27">
        <v>15</v>
      </c>
      <c r="Q21" s="27">
        <v>60</v>
      </c>
      <c r="R21" s="27">
        <v>14</v>
      </c>
      <c r="S21" s="27">
        <v>2</v>
      </c>
      <c r="T21" s="27">
        <v>2</v>
      </c>
    </row>
    <row r="22" spans="1:20" x14ac:dyDescent="0.3">
      <c r="A22" s="57"/>
      <c r="B22" s="27">
        <v>16</v>
      </c>
      <c r="C22" s="27">
        <v>16</v>
      </c>
      <c r="D22" s="27">
        <v>7</v>
      </c>
      <c r="E22" s="27">
        <v>7</v>
      </c>
      <c r="G22" s="27">
        <v>60</v>
      </c>
      <c r="H22" s="27">
        <v>4</v>
      </c>
      <c r="I22" s="27">
        <v>12</v>
      </c>
      <c r="J22" s="27">
        <v>2</v>
      </c>
      <c r="L22" s="27">
        <v>60</v>
      </c>
      <c r="M22" s="27">
        <v>60</v>
      </c>
      <c r="N22" s="27">
        <v>16</v>
      </c>
      <c r="O22" s="27">
        <v>54</v>
      </c>
      <c r="Q22" s="27">
        <v>60</v>
      </c>
      <c r="R22" s="27">
        <v>2</v>
      </c>
      <c r="S22" s="27">
        <v>2</v>
      </c>
      <c r="T22" s="27">
        <v>2</v>
      </c>
    </row>
    <row r="23" spans="1:20" x14ac:dyDescent="0.3">
      <c r="A23" s="57"/>
      <c r="B23" s="27">
        <v>60</v>
      </c>
      <c r="C23" s="27">
        <v>60</v>
      </c>
      <c r="D23" s="27">
        <v>14</v>
      </c>
      <c r="E23" s="27">
        <v>27</v>
      </c>
      <c r="G23" s="27">
        <v>57</v>
      </c>
      <c r="H23" s="27">
        <v>1</v>
      </c>
      <c r="I23" s="27">
        <v>1</v>
      </c>
      <c r="J23" s="27">
        <v>1</v>
      </c>
      <c r="L23" s="27">
        <v>26</v>
      </c>
      <c r="M23" s="27">
        <v>3</v>
      </c>
      <c r="N23" s="27">
        <v>1</v>
      </c>
      <c r="O23" s="27">
        <v>1</v>
      </c>
      <c r="Q23" s="27">
        <v>60</v>
      </c>
      <c r="R23" s="27">
        <v>23</v>
      </c>
      <c r="S23" s="27">
        <v>15</v>
      </c>
      <c r="T23" s="27">
        <v>16</v>
      </c>
    </row>
    <row r="24" spans="1:20" x14ac:dyDescent="0.3">
      <c r="A24" s="57"/>
      <c r="B24" s="27">
        <v>60</v>
      </c>
      <c r="C24" s="27">
        <v>60</v>
      </c>
      <c r="D24" s="27">
        <v>19</v>
      </c>
      <c r="E24" s="27">
        <v>13</v>
      </c>
      <c r="G24" s="27">
        <v>60</v>
      </c>
      <c r="H24" s="27">
        <v>60</v>
      </c>
      <c r="I24" s="27">
        <v>40</v>
      </c>
      <c r="J24" s="27">
        <v>14</v>
      </c>
      <c r="L24" s="27">
        <v>60</v>
      </c>
      <c r="M24" s="27">
        <v>60</v>
      </c>
      <c r="N24" s="27">
        <v>43</v>
      </c>
      <c r="O24" s="27">
        <v>10</v>
      </c>
      <c r="Q24" s="27">
        <v>60</v>
      </c>
      <c r="R24" s="27">
        <v>60</v>
      </c>
      <c r="S24" s="27">
        <v>60</v>
      </c>
      <c r="T24" s="27">
        <v>22</v>
      </c>
    </row>
    <row r="25" spans="1:20" x14ac:dyDescent="0.3">
      <c r="A25" s="57"/>
      <c r="B25" s="27">
        <v>60</v>
      </c>
      <c r="C25" s="27">
        <v>60</v>
      </c>
      <c r="D25" s="27">
        <v>27</v>
      </c>
      <c r="E25" s="27">
        <v>16</v>
      </c>
      <c r="G25" s="27">
        <v>4</v>
      </c>
      <c r="H25" s="27">
        <v>6</v>
      </c>
      <c r="I25" s="27">
        <v>2</v>
      </c>
      <c r="J25" s="27">
        <v>2</v>
      </c>
      <c r="L25" s="27">
        <v>60</v>
      </c>
      <c r="M25" s="27">
        <v>60</v>
      </c>
      <c r="N25" s="27">
        <v>14</v>
      </c>
      <c r="O25" s="27">
        <v>10</v>
      </c>
      <c r="Q25" s="27">
        <v>60</v>
      </c>
      <c r="R25" s="27">
        <v>60</v>
      </c>
      <c r="S25" s="27">
        <v>28</v>
      </c>
      <c r="T25" s="27">
        <v>7</v>
      </c>
    </row>
    <row r="26" spans="1:20" x14ac:dyDescent="0.3">
      <c r="A26" s="57"/>
      <c r="B26" s="27">
        <v>50</v>
      </c>
      <c r="C26" s="27">
        <v>60</v>
      </c>
      <c r="D26" s="27">
        <v>19</v>
      </c>
      <c r="E26" s="27">
        <v>14</v>
      </c>
      <c r="G26" s="27">
        <v>10</v>
      </c>
      <c r="H26" s="27">
        <v>28</v>
      </c>
      <c r="I26" s="27">
        <v>37</v>
      </c>
      <c r="J26" s="27">
        <v>3</v>
      </c>
      <c r="L26" s="27">
        <v>60</v>
      </c>
      <c r="M26" s="27">
        <v>60</v>
      </c>
      <c r="N26" s="27">
        <v>14</v>
      </c>
      <c r="O26" s="27">
        <v>4</v>
      </c>
      <c r="Q26" s="27">
        <v>60</v>
      </c>
      <c r="R26" s="27">
        <v>60</v>
      </c>
      <c r="S26" s="27">
        <v>9</v>
      </c>
      <c r="T26" s="27">
        <v>14</v>
      </c>
    </row>
    <row r="27" spans="1:20" x14ac:dyDescent="0.3">
      <c r="A27" s="57"/>
      <c r="B27" s="28"/>
      <c r="C27" s="28"/>
      <c r="D27" s="28"/>
      <c r="E27" s="28"/>
      <c r="F27" s="29"/>
      <c r="G27" s="27">
        <v>60</v>
      </c>
      <c r="H27" s="27">
        <v>60</v>
      </c>
      <c r="I27" s="27">
        <v>32</v>
      </c>
      <c r="J27" s="27">
        <v>4</v>
      </c>
      <c r="L27" s="27">
        <v>60</v>
      </c>
      <c r="M27" s="27">
        <v>60</v>
      </c>
      <c r="N27" s="27">
        <v>11</v>
      </c>
      <c r="O27" s="27">
        <v>5</v>
      </c>
      <c r="Q27" s="27"/>
      <c r="R27" s="27"/>
      <c r="S27" s="27"/>
      <c r="T27" s="27"/>
    </row>
    <row r="28" spans="1:20" x14ac:dyDescent="0.3">
      <c r="A28" s="57"/>
      <c r="B28" s="28"/>
      <c r="C28" s="28"/>
      <c r="D28" s="28"/>
      <c r="E28" s="28"/>
      <c r="G28" s="28"/>
      <c r="H28" s="28"/>
      <c r="I28" s="28"/>
      <c r="J28" s="28"/>
      <c r="L28" s="27">
        <v>60</v>
      </c>
      <c r="M28" s="27">
        <v>60</v>
      </c>
      <c r="N28" s="27">
        <v>60</v>
      </c>
      <c r="O28" s="27">
        <v>10</v>
      </c>
      <c r="Q28" s="28"/>
      <c r="R28" s="28"/>
      <c r="S28" s="28"/>
      <c r="T28" s="28"/>
    </row>
    <row r="29" spans="1:20" x14ac:dyDescent="0.3">
      <c r="A29" s="57"/>
      <c r="B29" s="28"/>
      <c r="C29" s="28"/>
      <c r="D29" s="28"/>
      <c r="E29" s="28"/>
      <c r="G29" s="28"/>
      <c r="H29" s="28"/>
      <c r="I29" s="28"/>
      <c r="J29" s="28"/>
      <c r="L29" s="27">
        <v>60</v>
      </c>
      <c r="M29" s="27">
        <v>60</v>
      </c>
      <c r="N29" s="27">
        <v>60</v>
      </c>
      <c r="O29" s="27">
        <v>16</v>
      </c>
      <c r="Q29" s="28"/>
      <c r="R29" s="28"/>
      <c r="S29" s="28"/>
      <c r="T29" s="28"/>
    </row>
    <row r="30" spans="1:20" x14ac:dyDescent="0.3">
      <c r="A30" s="57"/>
      <c r="B30" s="30"/>
      <c r="C30" s="27"/>
      <c r="D30" s="27"/>
      <c r="E30" s="28"/>
      <c r="G30" s="28"/>
      <c r="H30" s="28"/>
      <c r="I30" s="28"/>
      <c r="J30" s="28"/>
      <c r="L30" s="27">
        <v>60</v>
      </c>
      <c r="M30" s="27">
        <v>30</v>
      </c>
      <c r="N30" s="27">
        <v>26</v>
      </c>
      <c r="O30" s="27">
        <v>1</v>
      </c>
      <c r="Q30" s="28"/>
      <c r="R30" s="28"/>
      <c r="S30" s="28"/>
      <c r="T30" s="28"/>
    </row>
    <row r="31" spans="1:20" x14ac:dyDescent="0.3">
      <c r="A31" s="57"/>
      <c r="B31" s="30"/>
      <c r="C31" s="27"/>
      <c r="D31" s="27"/>
      <c r="E31" s="28"/>
      <c r="G31" s="28"/>
      <c r="H31" s="28"/>
      <c r="I31" s="28"/>
      <c r="J31" s="27"/>
      <c r="K31" s="4"/>
      <c r="L31" s="27">
        <v>60</v>
      </c>
      <c r="M31" s="27">
        <v>60</v>
      </c>
      <c r="N31" s="27">
        <v>21</v>
      </c>
      <c r="O31" s="27">
        <v>7</v>
      </c>
      <c r="P31" s="4"/>
      <c r="Q31" s="27"/>
      <c r="R31" s="27"/>
      <c r="S31" s="27"/>
      <c r="T31" s="27"/>
    </row>
    <row r="32" spans="1:20" x14ac:dyDescent="0.3">
      <c r="A32" s="57"/>
      <c r="B32" s="30"/>
      <c r="C32" s="27"/>
      <c r="D32" s="27"/>
      <c r="E32" s="28"/>
      <c r="G32" s="28"/>
      <c r="H32" s="28"/>
      <c r="I32" s="28"/>
      <c r="J32" s="27"/>
      <c r="K32" s="4"/>
      <c r="L32" s="27">
        <v>60</v>
      </c>
      <c r="M32" s="27">
        <v>60</v>
      </c>
      <c r="N32" s="27">
        <v>25</v>
      </c>
      <c r="O32" s="27">
        <v>15</v>
      </c>
      <c r="P32" s="4"/>
      <c r="Q32" s="27"/>
      <c r="R32" s="27"/>
      <c r="S32" s="27"/>
      <c r="T32" s="27"/>
    </row>
    <row r="33" spans="1:20" x14ac:dyDescent="0.3">
      <c r="A33" s="57"/>
      <c r="B33" s="30"/>
      <c r="C33" s="27"/>
      <c r="D33" s="27"/>
      <c r="E33" s="28"/>
      <c r="G33" s="28"/>
      <c r="H33" s="28"/>
      <c r="I33" s="28"/>
      <c r="J33" s="27"/>
      <c r="K33" s="4"/>
      <c r="L33" s="27">
        <v>37</v>
      </c>
      <c r="M33" s="27">
        <v>25</v>
      </c>
      <c r="N33" s="27">
        <v>16</v>
      </c>
      <c r="O33" s="27">
        <v>13</v>
      </c>
      <c r="P33" s="4"/>
      <c r="Q33" s="27"/>
      <c r="R33" s="27"/>
      <c r="S33" s="27"/>
      <c r="T33" s="27"/>
    </row>
    <row r="34" spans="1:20" x14ac:dyDescent="0.3">
      <c r="A34" s="57"/>
      <c r="B34" s="30"/>
      <c r="C34" s="27"/>
      <c r="D34" s="27"/>
      <c r="E34" s="28"/>
      <c r="G34" s="28"/>
      <c r="H34" s="28"/>
      <c r="I34" s="28"/>
      <c r="J34" s="27"/>
      <c r="K34" s="4"/>
      <c r="L34" s="27">
        <v>60</v>
      </c>
      <c r="M34" s="27">
        <v>60</v>
      </c>
      <c r="N34" s="27">
        <v>40</v>
      </c>
      <c r="O34" s="27">
        <v>14</v>
      </c>
      <c r="P34" s="4"/>
      <c r="Q34" s="27"/>
      <c r="R34" s="27"/>
      <c r="S34" s="27"/>
      <c r="T34" s="27"/>
    </row>
    <row r="35" spans="1:20" x14ac:dyDescent="0.3">
      <c r="A35" s="57"/>
      <c r="B35" s="30"/>
      <c r="C35" s="27"/>
      <c r="D35" s="27"/>
      <c r="E35" s="28"/>
      <c r="G35" s="28"/>
      <c r="H35" s="28"/>
      <c r="I35" s="28"/>
      <c r="J35" s="28"/>
      <c r="L35" s="27">
        <v>60</v>
      </c>
      <c r="M35" s="27">
        <v>50</v>
      </c>
      <c r="N35" s="27">
        <v>11</v>
      </c>
      <c r="O35" s="27">
        <v>5</v>
      </c>
      <c r="Q35" s="28"/>
      <c r="R35" s="28"/>
      <c r="S35" s="28"/>
      <c r="T35" s="28"/>
    </row>
    <row r="36" spans="1:20" x14ac:dyDescent="0.3">
      <c r="A36" s="57"/>
      <c r="B36" s="30"/>
      <c r="C36" s="27"/>
      <c r="D36" s="27"/>
      <c r="E36" s="28"/>
      <c r="G36" s="28"/>
      <c r="H36" s="28"/>
      <c r="I36" s="28"/>
      <c r="J36" s="28"/>
      <c r="L36" s="27">
        <v>60</v>
      </c>
      <c r="M36" s="27">
        <v>60</v>
      </c>
      <c r="N36" s="27">
        <v>22</v>
      </c>
      <c r="O36" s="27">
        <v>7</v>
      </c>
      <c r="Q36" s="28"/>
      <c r="R36" s="28"/>
      <c r="S36" s="28"/>
      <c r="T36" s="28"/>
    </row>
    <row r="37" spans="1:20" x14ac:dyDescent="0.3">
      <c r="A37" s="57"/>
      <c r="B37" s="31"/>
      <c r="C37" s="31"/>
      <c r="D37" s="31"/>
      <c r="E37" s="31"/>
      <c r="G37" s="31"/>
      <c r="H37" s="31"/>
      <c r="I37" s="31"/>
      <c r="J37" s="31"/>
      <c r="L37" s="32">
        <v>60</v>
      </c>
      <c r="M37" s="32">
        <v>60</v>
      </c>
      <c r="N37" s="32">
        <v>14</v>
      </c>
      <c r="O37" s="32">
        <v>7</v>
      </c>
      <c r="Q37" s="31"/>
      <c r="R37" s="31"/>
      <c r="S37" s="31"/>
      <c r="T37" s="31"/>
    </row>
    <row r="40" spans="1:20" x14ac:dyDescent="0.3">
      <c r="B40" s="37"/>
      <c r="C40" s="38"/>
      <c r="D40" s="38"/>
      <c r="E40" s="38"/>
      <c r="F40" s="38"/>
      <c r="G40" s="38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1:20" x14ac:dyDescent="0.3">
      <c r="B41" s="5" t="s">
        <v>204</v>
      </c>
      <c r="C41" s="4" t="s">
        <v>84</v>
      </c>
      <c r="D41" s="24" t="s">
        <v>85</v>
      </c>
      <c r="E41" s="38"/>
      <c r="G41" s="5" t="s">
        <v>204</v>
      </c>
      <c r="H41" s="4" t="s">
        <v>84</v>
      </c>
      <c r="I41" s="24" t="s">
        <v>85</v>
      </c>
      <c r="J41" s="38"/>
      <c r="L41" s="38"/>
      <c r="M41" s="4"/>
      <c r="N41" s="4"/>
      <c r="O41" s="4"/>
      <c r="P41" s="4"/>
      <c r="Q41" s="4"/>
      <c r="R41" s="4"/>
      <c r="S41" s="4"/>
      <c r="T41" s="4"/>
    </row>
    <row r="42" spans="1:20" x14ac:dyDescent="0.3">
      <c r="A42" s="44" t="s">
        <v>233</v>
      </c>
      <c r="B42" s="5" t="s">
        <v>213</v>
      </c>
      <c r="C42" s="38"/>
      <c r="D42" s="141"/>
      <c r="E42" s="38"/>
      <c r="F42" s="44" t="s">
        <v>234</v>
      </c>
      <c r="G42" s="5" t="s">
        <v>213</v>
      </c>
      <c r="H42" s="38"/>
      <c r="I42" s="141"/>
      <c r="J42" s="38"/>
      <c r="L42" s="38"/>
      <c r="M42" s="4"/>
      <c r="N42" s="4"/>
      <c r="O42" s="4"/>
      <c r="P42" s="4"/>
      <c r="Q42" s="4"/>
      <c r="R42" s="4"/>
      <c r="S42" s="4"/>
      <c r="T42" s="4"/>
    </row>
    <row r="43" spans="1:20" ht="28.8" x14ac:dyDescent="0.3">
      <c r="B43" s="37" t="s">
        <v>229</v>
      </c>
      <c r="C43" s="38" t="s">
        <v>86</v>
      </c>
      <c r="D43" s="141">
        <v>6.0299999999999999E-2</v>
      </c>
      <c r="E43" s="38"/>
      <c r="G43" s="37" t="s">
        <v>228</v>
      </c>
      <c r="H43" s="38"/>
      <c r="I43" s="141"/>
      <c r="J43" s="38"/>
      <c r="K43" s="38"/>
      <c r="L43" s="38"/>
      <c r="M43" s="4"/>
      <c r="N43" s="4"/>
      <c r="O43" s="4"/>
      <c r="P43" s="4"/>
      <c r="Q43" s="4"/>
      <c r="R43" s="4"/>
      <c r="S43" s="4"/>
      <c r="T43" s="4"/>
    </row>
    <row r="44" spans="1:20" x14ac:dyDescent="0.3">
      <c r="B44" s="37" t="s">
        <v>230</v>
      </c>
      <c r="C44" s="38" t="s">
        <v>89</v>
      </c>
      <c r="D44" s="141" t="s">
        <v>26</v>
      </c>
      <c r="E44" s="38"/>
      <c r="G44" s="37" t="s">
        <v>229</v>
      </c>
      <c r="H44" s="38" t="s">
        <v>86</v>
      </c>
      <c r="I44" s="141">
        <v>0.36480000000000001</v>
      </c>
      <c r="J44" s="38"/>
    </row>
    <row r="45" spans="1:20" x14ac:dyDescent="0.3">
      <c r="B45" s="37" t="s">
        <v>231</v>
      </c>
      <c r="C45" s="38" t="s">
        <v>87</v>
      </c>
      <c r="D45" s="141">
        <v>1.9E-3</v>
      </c>
      <c r="E45" s="38"/>
      <c r="G45" s="37" t="s">
        <v>230</v>
      </c>
      <c r="H45" s="38" t="s">
        <v>86</v>
      </c>
      <c r="I45" s="141">
        <v>0.60880000000000001</v>
      </c>
      <c r="J45" s="38"/>
    </row>
    <row r="46" spans="1:20" x14ac:dyDescent="0.3">
      <c r="B46" s="37" t="s">
        <v>232</v>
      </c>
      <c r="C46" s="38" t="s">
        <v>206</v>
      </c>
      <c r="D46" s="141">
        <v>4.0099999999999997E-2</v>
      </c>
      <c r="E46" s="38"/>
      <c r="G46" s="37" t="s">
        <v>231</v>
      </c>
      <c r="H46" s="38" t="s">
        <v>86</v>
      </c>
      <c r="I46" s="141">
        <v>0.42430000000000001</v>
      </c>
      <c r="J46" s="38"/>
    </row>
    <row r="47" spans="1:20" x14ac:dyDescent="0.3">
      <c r="G47" s="37" t="s">
        <v>232</v>
      </c>
      <c r="H47" s="38" t="s">
        <v>86</v>
      </c>
      <c r="I47" s="44">
        <v>0.40060000000000001</v>
      </c>
      <c r="J47" s="38"/>
    </row>
  </sheetData>
  <mergeCells count="7">
    <mergeCell ref="A4:A37"/>
    <mergeCell ref="B1:J1"/>
    <mergeCell ref="L1:T1"/>
    <mergeCell ref="B2:E2"/>
    <mergeCell ref="G2:J2"/>
    <mergeCell ref="L2:O2"/>
    <mergeCell ref="Q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baseColWidth="10" defaultRowHeight="14.4" x14ac:dyDescent="0.3"/>
  <sheetData>
    <row r="1" spans="1:6" x14ac:dyDescent="0.3">
      <c r="C1" s="3" t="s">
        <v>12</v>
      </c>
      <c r="D1" s="3" t="s">
        <v>14</v>
      </c>
    </row>
    <row r="2" spans="1:6" x14ac:dyDescent="0.3">
      <c r="C2" s="43" t="s">
        <v>191</v>
      </c>
      <c r="D2" s="43" t="s">
        <v>191</v>
      </c>
    </row>
    <row r="3" spans="1:6" x14ac:dyDescent="0.3">
      <c r="A3" t="s">
        <v>161</v>
      </c>
      <c r="B3" t="s">
        <v>2</v>
      </c>
      <c r="C3" s="1">
        <v>25.05</v>
      </c>
      <c r="D3" s="1">
        <v>8.4499999999999993</v>
      </c>
      <c r="F3" s="7"/>
    </row>
    <row r="4" spans="1:6" x14ac:dyDescent="0.3">
      <c r="A4" t="s">
        <v>161</v>
      </c>
      <c r="B4" t="s">
        <v>3</v>
      </c>
      <c r="C4" s="1">
        <v>17.89</v>
      </c>
      <c r="D4" s="1">
        <v>9.06</v>
      </c>
      <c r="F4" s="7"/>
    </row>
    <row r="5" spans="1:6" x14ac:dyDescent="0.3">
      <c r="A5" t="s">
        <v>161</v>
      </c>
      <c r="B5" t="s">
        <v>4</v>
      </c>
      <c r="C5" s="1">
        <v>13.06</v>
      </c>
      <c r="D5" s="1">
        <v>5.31</v>
      </c>
      <c r="F5" s="7"/>
    </row>
    <row r="6" spans="1:6" x14ac:dyDescent="0.3">
      <c r="A6" t="s">
        <v>162</v>
      </c>
      <c r="B6" t="s">
        <v>5</v>
      </c>
      <c r="C6" s="1">
        <v>8.15</v>
      </c>
      <c r="D6" s="1">
        <v>1.35</v>
      </c>
      <c r="F6" s="7"/>
    </row>
    <row r="7" spans="1:6" x14ac:dyDescent="0.3">
      <c r="A7" t="s">
        <v>162</v>
      </c>
      <c r="B7" t="s">
        <v>6</v>
      </c>
      <c r="C7" s="1">
        <v>10.62</v>
      </c>
      <c r="D7" s="1">
        <v>4.12</v>
      </c>
      <c r="F7" s="7"/>
    </row>
    <row r="8" spans="1:6" x14ac:dyDescent="0.3">
      <c r="A8" t="s">
        <v>162</v>
      </c>
      <c r="B8" t="s">
        <v>7</v>
      </c>
      <c r="C8" s="1">
        <v>10.56</v>
      </c>
      <c r="D8" s="1">
        <v>1.89</v>
      </c>
      <c r="F8" s="7"/>
    </row>
    <row r="9" spans="1:6" x14ac:dyDescent="0.3">
      <c r="A9" t="s">
        <v>162</v>
      </c>
      <c r="B9" t="s">
        <v>8</v>
      </c>
      <c r="C9" s="1">
        <v>7.71</v>
      </c>
      <c r="D9" s="1">
        <v>4.21</v>
      </c>
      <c r="F9" s="7"/>
    </row>
    <row r="10" spans="1:6" x14ac:dyDescent="0.3">
      <c r="A10" t="s">
        <v>162</v>
      </c>
      <c r="B10" t="s">
        <v>9</v>
      </c>
      <c r="C10" s="1">
        <v>8.7899999999999991</v>
      </c>
      <c r="D10" s="1">
        <v>2.2599999999999998</v>
      </c>
      <c r="F10" s="7"/>
    </row>
    <row r="12" spans="1:6" x14ac:dyDescent="0.3">
      <c r="B12" t="s">
        <v>0</v>
      </c>
      <c r="C12" s="1">
        <v>12.73</v>
      </c>
      <c r="D12" s="1">
        <v>4.5810000000000004</v>
      </c>
    </row>
    <row r="13" spans="1:6" x14ac:dyDescent="0.3">
      <c r="B13" t="s">
        <v>1</v>
      </c>
      <c r="C13" s="1">
        <v>2.11</v>
      </c>
      <c r="D13" s="1">
        <v>1.026</v>
      </c>
    </row>
    <row r="15" spans="1:6" x14ac:dyDescent="0.3">
      <c r="B15" s="2" t="s">
        <v>17</v>
      </c>
    </row>
    <row r="16" spans="1:6" x14ac:dyDescent="0.3">
      <c r="B16" s="44" t="s">
        <v>18</v>
      </c>
      <c r="C16" s="24">
        <v>7.7999999999999996E-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workbookViewId="0"/>
  </sheetViews>
  <sheetFormatPr baseColWidth="10" defaultRowHeight="14.4" x14ac:dyDescent="0.3"/>
  <sheetData>
    <row r="1" spans="1:12" x14ac:dyDescent="0.3">
      <c r="B1" s="44" t="s">
        <v>12</v>
      </c>
      <c r="C1" s="44" t="s">
        <v>214</v>
      </c>
      <c r="D1" s="44"/>
      <c r="E1" s="44"/>
      <c r="F1" s="44" t="s">
        <v>12</v>
      </c>
      <c r="G1" s="44" t="s">
        <v>214</v>
      </c>
    </row>
    <row r="2" spans="1:12" x14ac:dyDescent="0.3">
      <c r="B2" s="8" t="s">
        <v>215</v>
      </c>
      <c r="C2" s="8" t="s">
        <v>215</v>
      </c>
      <c r="D2" s="8"/>
      <c r="E2" s="8"/>
      <c r="F2" s="8" t="s">
        <v>216</v>
      </c>
      <c r="G2" s="8" t="s">
        <v>216</v>
      </c>
    </row>
    <row r="3" spans="1:12" x14ac:dyDescent="0.3">
      <c r="A3" t="s">
        <v>202</v>
      </c>
      <c r="B3" s="20" t="s">
        <v>186</v>
      </c>
      <c r="C3" s="20" t="s">
        <v>186</v>
      </c>
      <c r="D3" s="20"/>
      <c r="E3" s="20"/>
      <c r="F3" s="20" t="s">
        <v>186</v>
      </c>
      <c r="G3" s="20" t="s">
        <v>186</v>
      </c>
    </row>
    <row r="4" spans="1:12" x14ac:dyDescent="0.3">
      <c r="B4" s="20">
        <v>37.203000000000003</v>
      </c>
      <c r="C4" s="20">
        <v>30.922699999999995</v>
      </c>
      <c r="D4" s="20"/>
      <c r="E4" s="20"/>
      <c r="F4" s="20">
        <v>3.0583436666666661</v>
      </c>
      <c r="G4" s="20">
        <v>2.058343666666667</v>
      </c>
    </row>
    <row r="5" spans="1:12" x14ac:dyDescent="0.3">
      <c r="B5" s="20">
        <v>39.805343333333333</v>
      </c>
      <c r="C5" s="20">
        <v>28.908133333333335</v>
      </c>
      <c r="D5" s="20"/>
      <c r="E5" s="20"/>
      <c r="F5" s="20">
        <v>3.1506373333333335</v>
      </c>
      <c r="G5" s="20">
        <v>2.0593966666666668</v>
      </c>
      <c r="J5" s="5" t="s">
        <v>204</v>
      </c>
      <c r="K5" s="4" t="s">
        <v>84</v>
      </c>
      <c r="L5" s="24" t="s">
        <v>85</v>
      </c>
    </row>
    <row r="6" spans="1:12" x14ac:dyDescent="0.3">
      <c r="B6" s="20">
        <v>39.529266666666665</v>
      </c>
      <c r="C6" s="20">
        <v>27.535733333333337</v>
      </c>
      <c r="D6" s="20"/>
      <c r="E6" s="20"/>
      <c r="F6" s="20">
        <v>2.882096666666667</v>
      </c>
      <c r="G6" s="20">
        <v>1.9121999999999997</v>
      </c>
      <c r="J6" s="5"/>
      <c r="K6" s="4"/>
      <c r="L6" s="24"/>
    </row>
    <row r="7" spans="1:12" x14ac:dyDescent="0.3">
      <c r="B7" s="20">
        <v>38.035299999999999</v>
      </c>
      <c r="C7" s="20">
        <v>34.795866666666669</v>
      </c>
      <c r="D7" s="20"/>
      <c r="E7" s="20"/>
      <c r="F7" s="20">
        <v>2.7588566666666665</v>
      </c>
      <c r="G7" s="20">
        <v>2.3597399999999999</v>
      </c>
      <c r="J7" s="5" t="s">
        <v>213</v>
      </c>
      <c r="K7" s="4"/>
      <c r="L7" s="24"/>
    </row>
    <row r="8" spans="1:12" x14ac:dyDescent="0.3">
      <c r="B8" s="20">
        <v>59.842266666666667</v>
      </c>
      <c r="C8" s="20">
        <v>27.222166666666666</v>
      </c>
      <c r="D8" s="20"/>
      <c r="E8" s="20"/>
      <c r="F8" s="20">
        <v>4.2258299999999993</v>
      </c>
      <c r="G8" s="20">
        <v>2.0580700000000003</v>
      </c>
      <c r="J8" s="5" t="s">
        <v>186</v>
      </c>
      <c r="K8" s="4" t="s">
        <v>88</v>
      </c>
      <c r="L8" s="24">
        <v>5.9999999999999995E-4</v>
      </c>
    </row>
    <row r="9" spans="1:12" x14ac:dyDescent="0.3">
      <c r="B9" s="20">
        <v>40.654899999999998</v>
      </c>
      <c r="C9" s="20">
        <v>21.778833333333335</v>
      </c>
      <c r="D9" s="20"/>
      <c r="E9" s="20"/>
      <c r="F9" s="20">
        <v>2.8333600000000003</v>
      </c>
      <c r="G9" s="20">
        <v>1.6554663333333333</v>
      </c>
      <c r="J9" s="5" t="s">
        <v>175</v>
      </c>
      <c r="K9" s="4" t="s">
        <v>87</v>
      </c>
      <c r="L9" s="24">
        <v>3.0999999999999999E-3</v>
      </c>
    </row>
    <row r="10" spans="1:12" x14ac:dyDescent="0.3">
      <c r="B10" s="20">
        <v>62.020366666666668</v>
      </c>
      <c r="C10" s="20">
        <v>30.467599999999994</v>
      </c>
      <c r="D10" s="20"/>
      <c r="E10" s="20"/>
      <c r="F10" s="20">
        <v>3.8367766666666667</v>
      </c>
      <c r="G10" s="20">
        <v>2.3536833333333331</v>
      </c>
      <c r="J10" s="5" t="s">
        <v>201</v>
      </c>
      <c r="K10" s="4" t="s">
        <v>88</v>
      </c>
      <c r="L10" s="24">
        <v>2.9999999999999997E-4</v>
      </c>
    </row>
    <row r="11" spans="1:12" x14ac:dyDescent="0.3">
      <c r="B11" s="20">
        <v>48.980833333333329</v>
      </c>
      <c r="C11" s="20">
        <v>31.935666666666666</v>
      </c>
      <c r="D11" s="20"/>
      <c r="E11" s="20"/>
      <c r="F11" s="20">
        <v>3.4456033333333331</v>
      </c>
      <c r="G11" s="20">
        <v>2.4341766666666667</v>
      </c>
      <c r="J11" s="5" t="s">
        <v>211</v>
      </c>
      <c r="K11" s="4" t="s">
        <v>86</v>
      </c>
      <c r="L11" s="24">
        <v>0.61439999999999995</v>
      </c>
    </row>
    <row r="12" spans="1:12" x14ac:dyDescent="0.3">
      <c r="B12" s="20">
        <v>37.324866666666665</v>
      </c>
      <c r="C12" s="20">
        <v>16.5107</v>
      </c>
      <c r="D12" s="20"/>
      <c r="E12" s="20"/>
      <c r="F12" s="20">
        <v>3.4456033333333331</v>
      </c>
      <c r="G12" s="20">
        <v>1.2702609999999999</v>
      </c>
      <c r="L12" s="44"/>
    </row>
    <row r="13" spans="1:12" x14ac:dyDescent="0.3">
      <c r="B13" s="20">
        <v>51.533999999999999</v>
      </c>
      <c r="C13" s="20"/>
      <c r="D13" s="20"/>
      <c r="E13" s="20"/>
      <c r="F13" s="20">
        <v>3.4456033333333331</v>
      </c>
      <c r="G13" s="20"/>
      <c r="L13" s="44"/>
    </row>
    <row r="14" spans="1:12" x14ac:dyDescent="0.3">
      <c r="D14" s="20"/>
      <c r="E14" s="20"/>
      <c r="J14" s="5" t="s">
        <v>204</v>
      </c>
      <c r="K14" s="4" t="s">
        <v>84</v>
      </c>
      <c r="L14" s="24" t="s">
        <v>85</v>
      </c>
    </row>
    <row r="15" spans="1:12" x14ac:dyDescent="0.3">
      <c r="A15" t="s">
        <v>0</v>
      </c>
      <c r="B15">
        <f>AVERAGE(B4:B13)</f>
        <v>45.493014333333335</v>
      </c>
      <c r="C15" s="20">
        <f>AVERAGE(C4:C13)</f>
        <v>27.78637777777778</v>
      </c>
      <c r="D15" s="20"/>
      <c r="E15" s="20" t="s">
        <v>0</v>
      </c>
      <c r="F15" s="20">
        <f>AVERAGE(F4:F13)</f>
        <v>3.3082710999999998</v>
      </c>
      <c r="G15" s="20">
        <f>AVERAGE(G4:G13)</f>
        <v>2.0179264074074075</v>
      </c>
      <c r="J15" s="5"/>
      <c r="K15" s="4"/>
      <c r="L15" s="24"/>
    </row>
    <row r="16" spans="1:12" x14ac:dyDescent="0.3">
      <c r="A16" t="s">
        <v>1</v>
      </c>
      <c r="B16">
        <f>STDEVA(B4:B13)/SQRT(10)</f>
        <v>3.0001787388322803</v>
      </c>
      <c r="C16" s="20">
        <f>STDEVA(C4:C13)/SQRT(9)</f>
        <v>1.8568416823390239</v>
      </c>
      <c r="D16" s="20"/>
      <c r="E16" s="20" t="s">
        <v>1</v>
      </c>
      <c r="F16" s="20">
        <f>STDEVA(F4:F13)/SQRT(10)</f>
        <v>0.14810455924841737</v>
      </c>
      <c r="G16" s="20">
        <f>STDEVA(G4:G13)/SQRT(9)</f>
        <v>0.1241279195109108</v>
      </c>
      <c r="J16" s="5" t="s">
        <v>213</v>
      </c>
      <c r="K16" s="4"/>
      <c r="L16" s="24"/>
    </row>
    <row r="17" spans="1:12" x14ac:dyDescent="0.3">
      <c r="J17" s="5" t="s">
        <v>186</v>
      </c>
      <c r="K17" s="4" t="s">
        <v>89</v>
      </c>
      <c r="L17" s="24" t="s">
        <v>26</v>
      </c>
    </row>
    <row r="18" spans="1:12" x14ac:dyDescent="0.3">
      <c r="J18" s="5" t="s">
        <v>175</v>
      </c>
      <c r="K18" s="4" t="s">
        <v>87</v>
      </c>
      <c r="L18" s="24">
        <v>1.5E-3</v>
      </c>
    </row>
    <row r="19" spans="1:12" x14ac:dyDescent="0.3">
      <c r="B19" s="44" t="s">
        <v>12</v>
      </c>
      <c r="C19" s="44" t="s">
        <v>214</v>
      </c>
      <c r="D19" s="44"/>
      <c r="E19" s="44"/>
      <c r="F19" s="44" t="s">
        <v>12</v>
      </c>
      <c r="G19" s="44" t="s">
        <v>214</v>
      </c>
      <c r="J19" s="5" t="s">
        <v>201</v>
      </c>
      <c r="K19" s="4" t="s">
        <v>87</v>
      </c>
      <c r="L19" s="24">
        <v>5.8999999999999999E-3</v>
      </c>
    </row>
    <row r="20" spans="1:12" x14ac:dyDescent="0.3">
      <c r="B20" s="8" t="s">
        <v>215</v>
      </c>
      <c r="C20" s="8" t="s">
        <v>215</v>
      </c>
      <c r="D20" s="8"/>
      <c r="E20" s="8"/>
      <c r="F20" s="8" t="s">
        <v>216</v>
      </c>
      <c r="G20" s="8" t="s">
        <v>216</v>
      </c>
      <c r="J20" s="5" t="s">
        <v>211</v>
      </c>
      <c r="K20" s="4" t="s">
        <v>86</v>
      </c>
      <c r="L20" s="24">
        <v>0.54120000000000001</v>
      </c>
    </row>
    <row r="21" spans="1:12" x14ac:dyDescent="0.3">
      <c r="A21" s="20" t="s">
        <v>202</v>
      </c>
      <c r="B21" s="20" t="s">
        <v>175</v>
      </c>
      <c r="C21" s="20" t="s">
        <v>175</v>
      </c>
      <c r="D21" s="20"/>
      <c r="E21" s="20" t="s">
        <v>202</v>
      </c>
      <c r="F21" s="20" t="s">
        <v>175</v>
      </c>
      <c r="G21" s="20" t="s">
        <v>175</v>
      </c>
    </row>
    <row r="22" spans="1:12" x14ac:dyDescent="0.3">
      <c r="B22" s="20">
        <v>96.480533333333298</v>
      </c>
      <c r="C22" s="20">
        <v>126.23016666666668</v>
      </c>
      <c r="D22" s="20"/>
      <c r="E22" s="20"/>
      <c r="F22" s="20">
        <v>3.9382866666666665</v>
      </c>
      <c r="G22" s="20">
        <v>4.3316466666666669</v>
      </c>
    </row>
    <row r="23" spans="1:12" x14ac:dyDescent="0.3">
      <c r="B23" s="20">
        <v>141.99</v>
      </c>
      <c r="C23" s="20">
        <v>129.56899999999999</v>
      </c>
      <c r="D23" s="20"/>
      <c r="E23" s="20"/>
      <c r="F23" s="20">
        <v>5.1849966666666667</v>
      </c>
      <c r="G23" s="20">
        <v>5.187853333333333</v>
      </c>
    </row>
    <row r="24" spans="1:12" x14ac:dyDescent="0.3">
      <c r="B24" s="20">
        <v>179.82299999999998</v>
      </c>
      <c r="C24" s="20">
        <v>133.58855733333334</v>
      </c>
      <c r="D24" s="20"/>
      <c r="E24" s="20"/>
      <c r="F24" s="20">
        <v>6.763136666666667</v>
      </c>
      <c r="G24" s="20">
        <v>4.7144025980392161</v>
      </c>
    </row>
    <row r="25" spans="1:12" x14ac:dyDescent="0.3">
      <c r="B25" s="20">
        <v>203.63266666666667</v>
      </c>
      <c r="C25" s="20">
        <v>121.24923333333334</v>
      </c>
      <c r="D25" s="20"/>
      <c r="E25" s="20"/>
      <c r="F25" s="20">
        <v>6.9749000000000008</v>
      </c>
      <c r="G25" s="20">
        <v>4.2099433333333343</v>
      </c>
    </row>
    <row r="26" spans="1:12" x14ac:dyDescent="0.3">
      <c r="B26" s="20">
        <v>179.00033333333332</v>
      </c>
      <c r="C26" s="20">
        <v>123.78083333333332</v>
      </c>
      <c r="D26" s="20"/>
      <c r="E26" s="20"/>
      <c r="F26" s="20">
        <v>6.1410300000000007</v>
      </c>
      <c r="G26" s="20">
        <v>4.3248933333333337</v>
      </c>
    </row>
    <row r="27" spans="1:12" x14ac:dyDescent="0.3">
      <c r="B27" s="20">
        <v>206.38266666666667</v>
      </c>
      <c r="C27" s="20">
        <v>137.7774</v>
      </c>
      <c r="D27" s="20"/>
      <c r="E27" s="20"/>
      <c r="F27" s="20">
        <v>7.1347200000000006</v>
      </c>
      <c r="G27" s="20">
        <v>4.741293333333334</v>
      </c>
    </row>
    <row r="28" spans="1:12" x14ac:dyDescent="0.3">
      <c r="B28" s="20">
        <v>186.68466666666666</v>
      </c>
      <c r="C28" s="20">
        <v>146.45633333333333</v>
      </c>
      <c r="D28" s="20"/>
      <c r="E28" s="20"/>
      <c r="F28" s="20">
        <v>6.3251366666666664</v>
      </c>
      <c r="G28" s="20">
        <v>4.9654999999999996</v>
      </c>
    </row>
    <row r="29" spans="1:12" x14ac:dyDescent="0.3">
      <c r="B29" s="20">
        <v>182.01900000000001</v>
      </c>
      <c r="C29" s="20">
        <v>146.53433333333334</v>
      </c>
      <c r="D29" s="20"/>
      <c r="E29" s="20"/>
      <c r="F29" s="20">
        <v>6.3251366666666664</v>
      </c>
      <c r="G29" s="20">
        <v>4.9905499999999998</v>
      </c>
    </row>
    <row r="30" spans="1:12" x14ac:dyDescent="0.3">
      <c r="B30" s="20">
        <v>229.47799999999998</v>
      </c>
      <c r="C30" s="20">
        <v>127.02850000000001</v>
      </c>
      <c r="D30" s="20"/>
      <c r="E30" s="20"/>
      <c r="F30" s="20">
        <v>8.1670099999999994</v>
      </c>
      <c r="G30" s="20">
        <v>4.36083</v>
      </c>
    </row>
    <row r="31" spans="1:12" x14ac:dyDescent="0.3">
      <c r="B31" s="20">
        <v>178.73633333333336</v>
      </c>
      <c r="C31" s="20">
        <v>124.25046666666667</v>
      </c>
      <c r="D31" s="20"/>
      <c r="E31" s="20"/>
      <c r="F31" s="20">
        <v>6.5531100000000002</v>
      </c>
      <c r="G31" s="20">
        <v>5.9195199999999994</v>
      </c>
    </row>
    <row r="32" spans="1:12" x14ac:dyDescent="0.3">
      <c r="B32" s="20">
        <v>180.67200000000003</v>
      </c>
      <c r="C32" s="20">
        <v>107.61056666666667</v>
      </c>
      <c r="D32" s="20"/>
      <c r="E32" s="20"/>
      <c r="F32" s="20">
        <v>6.4661</v>
      </c>
      <c r="G32" s="20">
        <v>3.7146399999999997</v>
      </c>
    </row>
    <row r="33" spans="1:7" x14ac:dyDescent="0.3">
      <c r="D33" s="20"/>
      <c r="E33" s="20"/>
    </row>
    <row r="34" spans="1:7" x14ac:dyDescent="0.3">
      <c r="A34" s="20" t="s">
        <v>0</v>
      </c>
      <c r="B34" s="20">
        <f>AVERAGE(B22:B32)</f>
        <v>178.62720000000002</v>
      </c>
      <c r="C34" s="20">
        <f>AVERAGE(C22:C32)</f>
        <v>129.46139915151514</v>
      </c>
      <c r="D34" s="20"/>
      <c r="E34" s="20" t="s">
        <v>0</v>
      </c>
      <c r="F34" s="20">
        <f>AVERAGE(F22:F32)</f>
        <v>6.3612330303030298</v>
      </c>
      <c r="G34" s="20">
        <f>AVERAGE(G22:G32)</f>
        <v>4.6782793270944749</v>
      </c>
    </row>
    <row r="35" spans="1:7" x14ac:dyDescent="0.3">
      <c r="A35" s="20" t="s">
        <v>1</v>
      </c>
      <c r="B35" s="20">
        <f>STDEVA(B22:B32)/SQRT(11)</f>
        <v>10.511462047602192</v>
      </c>
      <c r="C35" s="20">
        <f>STDEVA(C22:C32)/SQRT(11)</f>
        <v>3.4207851396327182</v>
      </c>
      <c r="D35" s="20"/>
      <c r="E35" s="20" t="s">
        <v>1</v>
      </c>
      <c r="F35" s="20">
        <f>STDEVA(F22:F32)/SQRT(11)</f>
        <v>0.3268351881817958</v>
      </c>
      <c r="G35" s="20">
        <f>STDEVA(G22:G32)/SQRT(11)</f>
        <v>0.17785023609272857</v>
      </c>
    </row>
    <row r="38" spans="1:7" x14ac:dyDescent="0.3">
      <c r="B38" s="44" t="s">
        <v>12</v>
      </c>
      <c r="C38" s="44" t="s">
        <v>214</v>
      </c>
      <c r="D38" s="44"/>
      <c r="E38" s="44"/>
      <c r="F38" s="44" t="s">
        <v>12</v>
      </c>
      <c r="G38" s="44" t="s">
        <v>214</v>
      </c>
    </row>
    <row r="39" spans="1:7" x14ac:dyDescent="0.3">
      <c r="B39" s="8" t="s">
        <v>215</v>
      </c>
      <c r="C39" s="8" t="s">
        <v>215</v>
      </c>
      <c r="D39" s="8"/>
      <c r="E39" s="8"/>
      <c r="F39" s="8" t="s">
        <v>216</v>
      </c>
      <c r="G39" s="8" t="s">
        <v>216</v>
      </c>
    </row>
    <row r="40" spans="1:7" x14ac:dyDescent="0.3">
      <c r="A40" s="20" t="s">
        <v>202</v>
      </c>
      <c r="B40" s="20" t="s">
        <v>201</v>
      </c>
      <c r="C40" s="20" t="s">
        <v>201</v>
      </c>
      <c r="E40" s="20" t="s">
        <v>202</v>
      </c>
      <c r="F40" s="20" t="s">
        <v>201</v>
      </c>
      <c r="G40" s="20" t="s">
        <v>201</v>
      </c>
    </row>
    <row r="41" spans="1:7" x14ac:dyDescent="0.3">
      <c r="B41" s="20">
        <v>537.75199999999995</v>
      </c>
      <c r="C41" s="20">
        <v>340.91033333333331</v>
      </c>
      <c r="F41" s="20">
        <v>5.4705266666666672</v>
      </c>
      <c r="G41" s="20">
        <v>5.4705266666666672</v>
      </c>
    </row>
    <row r="42" spans="1:7" x14ac:dyDescent="0.3">
      <c r="B42" s="20">
        <v>515.93133333333333</v>
      </c>
      <c r="C42" s="20">
        <v>454.5626666666667</v>
      </c>
      <c r="F42" s="20">
        <v>5.4105333333333334</v>
      </c>
      <c r="G42" s="20">
        <v>4.6338133333333333</v>
      </c>
    </row>
    <row r="43" spans="1:7" x14ac:dyDescent="0.3">
      <c r="B43" s="20">
        <v>579.71633333333341</v>
      </c>
      <c r="C43" s="20">
        <v>338.11099999999999</v>
      </c>
      <c r="F43" s="20">
        <v>5.8756433333333336</v>
      </c>
      <c r="G43" s="20">
        <v>3.7989999999999999</v>
      </c>
    </row>
    <row r="44" spans="1:7" x14ac:dyDescent="0.3">
      <c r="B44" s="20">
        <v>463.19533333333334</v>
      </c>
      <c r="C44" s="20">
        <v>334.82133333333337</v>
      </c>
      <c r="F44" s="20">
        <v>5.3264066666666663</v>
      </c>
      <c r="G44" s="20">
        <v>3.4003177063862915</v>
      </c>
    </row>
    <row r="45" spans="1:7" x14ac:dyDescent="0.3">
      <c r="B45" s="20">
        <v>512.00200000000007</v>
      </c>
      <c r="C45" s="20">
        <v>382.04733333333326</v>
      </c>
      <c r="F45" s="20">
        <v>5.8017800000000008</v>
      </c>
      <c r="G45" s="20">
        <v>4.2895499999999993</v>
      </c>
    </row>
    <row r="46" spans="1:7" x14ac:dyDescent="0.3">
      <c r="B46" s="20">
        <v>512.03399999999999</v>
      </c>
      <c r="C46" s="20">
        <v>440.70399999999995</v>
      </c>
      <c r="F46" s="20">
        <v>5.8080266666666667</v>
      </c>
      <c r="G46" s="20">
        <v>4.9636666666666658</v>
      </c>
    </row>
    <row r="47" spans="1:7" x14ac:dyDescent="0.3">
      <c r="B47" s="20">
        <v>510.142</v>
      </c>
      <c r="C47" s="20">
        <v>360.41</v>
      </c>
      <c r="F47" s="20">
        <v>5.7785666666666664</v>
      </c>
      <c r="G47" s="20">
        <v>4.1490866666666664</v>
      </c>
    </row>
    <row r="48" spans="1:7" x14ac:dyDescent="0.3">
      <c r="B48" s="20">
        <v>507.64366666666666</v>
      </c>
      <c r="C48" s="20">
        <v>449.44374819999985</v>
      </c>
      <c r="F48" s="20">
        <v>5.8298733333333344</v>
      </c>
      <c r="G48" s="20">
        <v>5.1822213804012351</v>
      </c>
    </row>
    <row r="49" spans="1:15" x14ac:dyDescent="0.3">
      <c r="B49" s="20">
        <v>482.55233333333337</v>
      </c>
      <c r="C49" s="20">
        <v>329.97136886666658</v>
      </c>
      <c r="F49" s="20">
        <v>5.4803033333333344</v>
      </c>
      <c r="G49" s="20">
        <v>3.9570595609548165</v>
      </c>
    </row>
    <row r="50" spans="1:15" x14ac:dyDescent="0.3">
      <c r="B50" s="20">
        <v>501.55866666666662</v>
      </c>
      <c r="C50" s="20">
        <v>495.67982293333336</v>
      </c>
      <c r="F50" s="20">
        <v>5.7528899999999998</v>
      </c>
      <c r="G50" s="20">
        <v>5.9176479407948088</v>
      </c>
    </row>
    <row r="51" spans="1:15" x14ac:dyDescent="0.3">
      <c r="B51" s="20">
        <v>540.53733333333332</v>
      </c>
      <c r="C51" s="20"/>
      <c r="F51" s="20">
        <v>6.1594600000000002</v>
      </c>
      <c r="G51" s="20"/>
    </row>
    <row r="53" spans="1:15" x14ac:dyDescent="0.3">
      <c r="A53" s="20" t="s">
        <v>0</v>
      </c>
      <c r="B53" s="20">
        <f>AVERAGE(B41:B51)</f>
        <v>514.82409090909096</v>
      </c>
      <c r="C53" s="20">
        <f>AVERAGE(C41:C51)</f>
        <v>392.6661606666666</v>
      </c>
      <c r="D53" s="20"/>
      <c r="E53" s="20" t="s">
        <v>0</v>
      </c>
      <c r="F53" s="20">
        <f>AVERAGE(F41:F51)</f>
        <v>5.699455454545455</v>
      </c>
      <c r="G53" s="20">
        <f>AVERAGE(G41:G51)</f>
        <v>4.576288992187048</v>
      </c>
    </row>
    <row r="54" spans="1:15" x14ac:dyDescent="0.3">
      <c r="A54" s="20" t="s">
        <v>1</v>
      </c>
      <c r="B54" s="20">
        <f>STDEVA(B41:B51)/SQRT(11)</f>
        <v>9.2300323362086019</v>
      </c>
      <c r="C54" s="20">
        <f>STDEVA(C41:C51)/SQRT(10)</f>
        <v>19.453400760621314</v>
      </c>
      <c r="D54" s="20"/>
      <c r="E54" s="20" t="s">
        <v>1</v>
      </c>
      <c r="F54" s="20">
        <f>STDEVA(F41:F51)/SQRT(11)</f>
        <v>7.4717921741360202E-2</v>
      </c>
      <c r="G54" s="20">
        <f>STDEVA(G41:G51)/SQRT(10)</f>
        <v>0.25286540615168407</v>
      </c>
    </row>
    <row r="57" spans="1:15" x14ac:dyDescent="0.3">
      <c r="B57" s="44" t="s">
        <v>12</v>
      </c>
      <c r="C57" s="44" t="s">
        <v>214</v>
      </c>
      <c r="D57" s="44"/>
      <c r="E57" s="44"/>
      <c r="F57" s="44" t="s">
        <v>12</v>
      </c>
      <c r="G57" s="44" t="s">
        <v>214</v>
      </c>
    </row>
    <row r="58" spans="1:15" x14ac:dyDescent="0.3">
      <c r="B58" s="8" t="s">
        <v>215</v>
      </c>
      <c r="C58" s="8" t="s">
        <v>215</v>
      </c>
      <c r="D58" s="8"/>
      <c r="E58" s="8"/>
      <c r="F58" s="8" t="s">
        <v>216</v>
      </c>
      <c r="G58" s="8" t="s">
        <v>216</v>
      </c>
      <c r="H58" s="4"/>
      <c r="I58" s="4"/>
      <c r="J58" s="4"/>
    </row>
    <row r="59" spans="1:15" x14ac:dyDescent="0.3">
      <c r="B59" t="s">
        <v>211</v>
      </c>
      <c r="C59" s="20" t="s">
        <v>211</v>
      </c>
      <c r="D59" s="4"/>
      <c r="E59" s="4"/>
      <c r="F59" s="20" t="s">
        <v>211</v>
      </c>
      <c r="G59" s="20" t="s">
        <v>211</v>
      </c>
      <c r="H59" s="4"/>
      <c r="I59" s="4"/>
      <c r="J59" s="4"/>
      <c r="K59" s="4"/>
      <c r="L59" s="4"/>
      <c r="M59" s="4"/>
      <c r="N59" s="4"/>
      <c r="O59" s="4"/>
    </row>
    <row r="60" spans="1:15" x14ac:dyDescent="0.3">
      <c r="B60">
        <v>965.32230000000004</v>
      </c>
      <c r="C60">
        <v>1137.643</v>
      </c>
      <c r="F60">
        <v>8.0497266669999998</v>
      </c>
      <c r="G60">
        <v>10.04923</v>
      </c>
      <c r="H60" s="4"/>
      <c r="I60" s="4"/>
      <c r="J60" s="4"/>
      <c r="K60" s="4"/>
      <c r="L60" s="4"/>
      <c r="M60" s="4"/>
      <c r="N60" s="4"/>
      <c r="O60" s="4"/>
    </row>
    <row r="61" spans="1:15" x14ac:dyDescent="0.3">
      <c r="B61">
        <v>1424.2670000000001</v>
      </c>
      <c r="C61">
        <v>1557.5730000000001</v>
      </c>
      <c r="F61">
        <v>11.915366669999999</v>
      </c>
      <c r="G61">
        <v>12.988433329999999</v>
      </c>
    </row>
    <row r="62" spans="1:15" x14ac:dyDescent="0.3">
      <c r="B62">
        <v>1355.056</v>
      </c>
      <c r="C62">
        <v>1415.287</v>
      </c>
      <c r="F62">
        <v>11.364459999999999</v>
      </c>
      <c r="G62">
        <v>11.810930000000001</v>
      </c>
    </row>
    <row r="63" spans="1:15" x14ac:dyDescent="0.3">
      <c r="B63">
        <v>1374.94</v>
      </c>
      <c r="C63">
        <v>1323.5219999999999</v>
      </c>
      <c r="F63">
        <v>11.465486670000001</v>
      </c>
      <c r="G63">
        <v>11.039583329999999</v>
      </c>
    </row>
    <row r="64" spans="1:15" x14ac:dyDescent="0.3">
      <c r="B64">
        <v>1068.644</v>
      </c>
      <c r="C64">
        <v>1077.107</v>
      </c>
      <c r="F64">
        <v>8.9292133329999999</v>
      </c>
      <c r="G64">
        <v>8.9818999999999996</v>
      </c>
    </row>
    <row r="65" spans="1:7" x14ac:dyDescent="0.3">
      <c r="B65">
        <v>1147.172</v>
      </c>
      <c r="C65">
        <v>1351.009</v>
      </c>
      <c r="F65">
        <v>9.5822566669999993</v>
      </c>
      <c r="G65">
        <v>11.265926670000001</v>
      </c>
    </row>
    <row r="66" spans="1:7" x14ac:dyDescent="0.3">
      <c r="B66">
        <v>1212.9549999999999</v>
      </c>
      <c r="C66">
        <v>1497.3530000000001</v>
      </c>
      <c r="F66">
        <v>10.11780667</v>
      </c>
      <c r="G66">
        <v>12.493130000000001</v>
      </c>
    </row>
    <row r="67" spans="1:7" x14ac:dyDescent="0.3">
      <c r="B67">
        <v>1252.4090000000001</v>
      </c>
      <c r="C67">
        <v>1289.615</v>
      </c>
      <c r="F67">
        <v>10.46635</v>
      </c>
      <c r="G67">
        <v>10.753956670000001</v>
      </c>
    </row>
    <row r="69" spans="1:7" x14ac:dyDescent="0.3">
      <c r="A69" s="20" t="s">
        <v>0</v>
      </c>
      <c r="B69" s="20">
        <f>AVERAGE(B60:B67)</f>
        <v>1225.0956625000001</v>
      </c>
      <c r="C69" s="20">
        <f>AVERAGE(C60:C67)</f>
        <v>1331.138625</v>
      </c>
      <c r="D69" s="20"/>
      <c r="E69" s="20" t="s">
        <v>0</v>
      </c>
      <c r="F69" s="20">
        <f>AVERAGE(F60:F67)</f>
        <v>10.236333334625002</v>
      </c>
      <c r="G69" s="20">
        <f>AVERAGE(G60:G67)</f>
        <v>11.172886250000001</v>
      </c>
    </row>
    <row r="70" spans="1:7" x14ac:dyDescent="0.3">
      <c r="A70" s="20" t="s">
        <v>1</v>
      </c>
      <c r="B70" s="20">
        <f>STDEVA(B60:B67)/SQRT(8)</f>
        <v>56.368853848965635</v>
      </c>
      <c r="C70" s="20">
        <f>STDEVA(C60:C67)/SQRT(8)</f>
        <v>58.26821806768676</v>
      </c>
      <c r="D70" s="20"/>
      <c r="E70" s="20" t="s">
        <v>1</v>
      </c>
      <c r="F70" s="20">
        <f>STDEVA(F60:F67)/SQRT(8)</f>
        <v>0.4741011152236404</v>
      </c>
      <c r="G70" s="20">
        <f>STDEVA(G60:G67)/SQRT(8)</f>
        <v>0.4573078613533263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opLeftCell="A17" workbookViewId="0"/>
  </sheetViews>
  <sheetFormatPr baseColWidth="10" defaultRowHeight="14.4" x14ac:dyDescent="0.3"/>
  <sheetData>
    <row r="1" spans="1:15" x14ac:dyDescent="0.3">
      <c r="B1" s="33" t="s">
        <v>223</v>
      </c>
      <c r="C1" s="33" t="s">
        <v>224</v>
      </c>
      <c r="D1" s="33"/>
      <c r="E1" s="33" t="s">
        <v>223</v>
      </c>
      <c r="F1" s="33" t="s">
        <v>224</v>
      </c>
      <c r="G1" s="33"/>
      <c r="H1" s="33" t="s">
        <v>223</v>
      </c>
      <c r="I1" s="33" t="s">
        <v>224</v>
      </c>
      <c r="J1" s="33"/>
      <c r="K1" s="33" t="s">
        <v>223</v>
      </c>
      <c r="L1" s="33" t="s">
        <v>224</v>
      </c>
      <c r="M1" s="33"/>
      <c r="N1" s="33" t="s">
        <v>223</v>
      </c>
      <c r="O1" s="33" t="s">
        <v>224</v>
      </c>
    </row>
    <row r="2" spans="1:15" x14ac:dyDescent="0.3">
      <c r="B2" s="20" t="s">
        <v>203</v>
      </c>
      <c r="C2" s="20" t="s">
        <v>203</v>
      </c>
      <c r="E2" s="20" t="s">
        <v>203</v>
      </c>
      <c r="F2" s="20" t="s">
        <v>203</v>
      </c>
      <c r="H2" s="20" t="s">
        <v>203</v>
      </c>
      <c r="I2" s="20" t="s">
        <v>203</v>
      </c>
      <c r="K2" s="20" t="s">
        <v>203</v>
      </c>
      <c r="L2" s="20" t="s">
        <v>203</v>
      </c>
      <c r="N2" s="20" t="s">
        <v>203</v>
      </c>
      <c r="O2" s="20" t="s">
        <v>203</v>
      </c>
    </row>
    <row r="3" spans="1:15" x14ac:dyDescent="0.3">
      <c r="A3" t="s">
        <v>202</v>
      </c>
      <c r="B3" t="s">
        <v>187</v>
      </c>
      <c r="C3" t="s">
        <v>187</v>
      </c>
      <c r="E3" t="s">
        <v>174</v>
      </c>
      <c r="F3" s="20" t="s">
        <v>174</v>
      </c>
      <c r="H3" t="s">
        <v>175</v>
      </c>
      <c r="I3" s="20" t="s">
        <v>175</v>
      </c>
      <c r="K3" t="s">
        <v>176</v>
      </c>
      <c r="L3" s="20" t="s">
        <v>176</v>
      </c>
      <c r="N3" t="s">
        <v>201</v>
      </c>
      <c r="O3" s="20" t="s">
        <v>201</v>
      </c>
    </row>
    <row r="4" spans="1:15" x14ac:dyDescent="0.3">
      <c r="B4" s="4">
        <v>3.8733333299999999</v>
      </c>
      <c r="C4" s="4">
        <v>38.215000000000003</v>
      </c>
      <c r="D4" s="4"/>
      <c r="E4" s="4">
        <v>15.55</v>
      </c>
      <c r="F4" s="4">
        <v>120</v>
      </c>
      <c r="G4" s="4"/>
      <c r="H4" s="4">
        <v>12.115</v>
      </c>
      <c r="I4" s="4">
        <v>45.72</v>
      </c>
      <c r="J4" s="4"/>
      <c r="K4" s="4">
        <v>5.68</v>
      </c>
      <c r="L4" s="4">
        <v>102.1</v>
      </c>
      <c r="M4" s="4"/>
      <c r="N4" s="4">
        <v>3.72</v>
      </c>
      <c r="O4" s="4">
        <v>120</v>
      </c>
    </row>
    <row r="5" spans="1:15" x14ac:dyDescent="0.3">
      <c r="B5" s="4">
        <v>4.2966666699999996</v>
      </c>
      <c r="C5" s="4">
        <v>120</v>
      </c>
      <c r="D5" s="4"/>
      <c r="E5" s="4">
        <v>4.2699999999999996</v>
      </c>
      <c r="F5" s="4">
        <v>71</v>
      </c>
      <c r="G5" s="4"/>
      <c r="H5" s="4">
        <v>11.505000000000001</v>
      </c>
      <c r="I5" s="4">
        <v>120</v>
      </c>
      <c r="J5" s="4"/>
      <c r="K5" s="4">
        <v>6.77</v>
      </c>
      <c r="L5" s="4">
        <v>8.6349999999999998</v>
      </c>
      <c r="M5" s="4"/>
      <c r="N5" s="4">
        <v>11</v>
      </c>
      <c r="O5" s="4">
        <v>120</v>
      </c>
    </row>
    <row r="6" spans="1:15" x14ac:dyDescent="0.3">
      <c r="B6" s="4">
        <v>15.23</v>
      </c>
      <c r="C6" s="4">
        <v>120</v>
      </c>
      <c r="D6" s="4"/>
      <c r="E6" s="4">
        <v>15.23</v>
      </c>
      <c r="F6" s="4">
        <v>45.726666700000003</v>
      </c>
      <c r="G6" s="4"/>
      <c r="H6" s="4">
        <v>14.12</v>
      </c>
      <c r="I6" s="4">
        <v>120</v>
      </c>
      <c r="J6" s="4"/>
      <c r="K6" s="4">
        <v>6.93</v>
      </c>
      <c r="L6" s="4">
        <v>69.484999999999999</v>
      </c>
      <c r="M6" s="4"/>
      <c r="N6" s="4">
        <v>1.595</v>
      </c>
      <c r="O6" s="4">
        <v>120</v>
      </c>
    </row>
    <row r="7" spans="1:15" x14ac:dyDescent="0.3">
      <c r="B7" s="4">
        <v>2.4</v>
      </c>
      <c r="C7" s="4">
        <v>120</v>
      </c>
      <c r="D7" s="4"/>
      <c r="E7" s="4">
        <v>2.96</v>
      </c>
      <c r="F7" s="4">
        <v>120</v>
      </c>
      <c r="G7" s="4"/>
      <c r="H7" s="4">
        <v>4.05</v>
      </c>
      <c r="I7" s="4">
        <v>9.6</v>
      </c>
      <c r="J7" s="4"/>
      <c r="K7" s="4">
        <v>6.6749999999999998</v>
      </c>
      <c r="L7" s="4">
        <v>120</v>
      </c>
      <c r="M7" s="4"/>
      <c r="N7" s="4">
        <v>5.96</v>
      </c>
      <c r="O7" s="4">
        <v>5.1766666700000004</v>
      </c>
    </row>
    <row r="8" spans="1:15" x14ac:dyDescent="0.3">
      <c r="B8" s="4">
        <v>20.22</v>
      </c>
      <c r="C8" s="4">
        <v>63.045000000000002</v>
      </c>
      <c r="D8" s="4"/>
      <c r="E8" s="4">
        <v>18</v>
      </c>
      <c r="F8" s="4">
        <v>120</v>
      </c>
      <c r="G8" s="4"/>
      <c r="H8" s="4">
        <v>6.06</v>
      </c>
      <c r="I8" s="4">
        <v>120</v>
      </c>
      <c r="J8" s="4"/>
      <c r="K8" s="4">
        <v>0.77500000000000002</v>
      </c>
      <c r="L8" s="4">
        <v>18.065000000000001</v>
      </c>
      <c r="M8" s="4"/>
      <c r="N8" s="4">
        <v>1.45</v>
      </c>
      <c r="O8" s="4">
        <v>4.5999999999999996</v>
      </c>
    </row>
    <row r="9" spans="1:15" x14ac:dyDescent="0.3">
      <c r="B9" s="4">
        <v>120</v>
      </c>
      <c r="C9" s="4">
        <v>120</v>
      </c>
      <c r="D9" s="4"/>
      <c r="E9" s="4">
        <v>120</v>
      </c>
      <c r="F9" s="4">
        <v>25.24</v>
      </c>
      <c r="G9" s="4"/>
      <c r="H9" s="4">
        <v>13.29</v>
      </c>
      <c r="I9" s="4">
        <v>70.965000000000003</v>
      </c>
      <c r="J9" s="4"/>
      <c r="K9" s="4">
        <v>1.67</v>
      </c>
      <c r="L9" s="4">
        <v>23.16</v>
      </c>
      <c r="M9" s="4"/>
      <c r="N9" s="4">
        <v>1.0449999999999999</v>
      </c>
      <c r="O9" s="4">
        <v>7.1749999999999998</v>
      </c>
    </row>
    <row r="10" spans="1:15" x14ac:dyDescent="0.3">
      <c r="B10" s="4">
        <v>31.184999999999999</v>
      </c>
      <c r="C10" s="4">
        <v>7.06</v>
      </c>
      <c r="D10" s="4"/>
      <c r="E10" s="4">
        <v>15.63</v>
      </c>
      <c r="F10" s="4">
        <v>120</v>
      </c>
      <c r="G10" s="4"/>
      <c r="H10" s="4">
        <v>18.984999999999999</v>
      </c>
      <c r="I10" s="4">
        <v>64.894999999999996</v>
      </c>
      <c r="J10" s="4"/>
      <c r="K10" s="4">
        <v>0.5</v>
      </c>
      <c r="L10" s="4">
        <v>7.77</v>
      </c>
      <c r="M10" s="4"/>
      <c r="N10" s="4">
        <v>2.33</v>
      </c>
      <c r="O10" s="4">
        <v>120</v>
      </c>
    </row>
    <row r="11" spans="1:15" x14ac:dyDescent="0.3">
      <c r="B11" s="4">
        <v>1.7050000000000001</v>
      </c>
      <c r="C11" s="4">
        <v>120</v>
      </c>
      <c r="D11" s="4"/>
      <c r="E11" s="4">
        <v>1.37</v>
      </c>
      <c r="F11" s="4">
        <v>120</v>
      </c>
      <c r="G11" s="4"/>
      <c r="H11" s="4">
        <v>4.5199999999999996</v>
      </c>
      <c r="I11" s="4">
        <v>63.715000000000003</v>
      </c>
      <c r="J11" s="4"/>
      <c r="K11" s="4">
        <v>1.96333333</v>
      </c>
      <c r="L11" s="4">
        <v>120</v>
      </c>
      <c r="M11" s="4"/>
      <c r="N11" s="4">
        <v>0.65</v>
      </c>
      <c r="O11" s="4">
        <v>120</v>
      </c>
    </row>
    <row r="12" spans="1:15" x14ac:dyDescent="0.3">
      <c r="B12" s="4">
        <v>120</v>
      </c>
      <c r="C12" s="4">
        <v>4.335</v>
      </c>
      <c r="D12" s="4"/>
      <c r="E12" s="4">
        <v>6.98</v>
      </c>
      <c r="F12" s="4">
        <v>120</v>
      </c>
      <c r="G12" s="4"/>
      <c r="H12" s="4">
        <v>2.7650000000000001</v>
      </c>
      <c r="I12" s="4">
        <v>16.984999999999999</v>
      </c>
      <c r="J12" s="4"/>
      <c r="K12" s="4">
        <v>4.9233333300000002</v>
      </c>
      <c r="L12" s="4">
        <v>43.11</v>
      </c>
      <c r="M12" s="4"/>
      <c r="N12" s="4">
        <v>1.04</v>
      </c>
      <c r="O12" s="4">
        <v>44.766666700000002</v>
      </c>
    </row>
    <row r="13" spans="1:15" x14ac:dyDescent="0.3">
      <c r="B13" s="4">
        <v>5.92</v>
      </c>
      <c r="C13" s="4">
        <v>11.22</v>
      </c>
      <c r="D13" s="4"/>
      <c r="E13" s="4">
        <v>3.79</v>
      </c>
      <c r="F13" s="4">
        <v>5.4950000000000001</v>
      </c>
      <c r="G13" s="4"/>
      <c r="H13" s="4">
        <v>1.59</v>
      </c>
      <c r="I13" s="4">
        <v>3.12</v>
      </c>
      <c r="J13" s="4"/>
      <c r="K13" s="4">
        <v>4.4000000000000004</v>
      </c>
      <c r="L13" s="4">
        <v>4.4800000000000004</v>
      </c>
      <c r="M13" s="4"/>
      <c r="N13" s="4">
        <v>1.8466666700000001</v>
      </c>
      <c r="O13" s="4">
        <v>34.4033333</v>
      </c>
    </row>
    <row r="14" spans="1:15" x14ac:dyDescent="0.3">
      <c r="B14" s="4">
        <v>7.8250000000000002</v>
      </c>
      <c r="C14" s="4">
        <v>120</v>
      </c>
      <c r="D14" s="4"/>
      <c r="E14" s="4">
        <v>5.26</v>
      </c>
      <c r="F14" s="4">
        <v>120</v>
      </c>
      <c r="G14" s="4"/>
      <c r="H14" s="4">
        <v>15.23</v>
      </c>
      <c r="I14" s="4">
        <v>120</v>
      </c>
      <c r="J14" s="4"/>
      <c r="K14" s="4">
        <v>4.7033333300000004</v>
      </c>
      <c r="L14" s="4">
        <v>120</v>
      </c>
      <c r="M14" s="4"/>
      <c r="N14" s="4">
        <v>1.1499999999999999</v>
      </c>
      <c r="O14" s="4">
        <v>120</v>
      </c>
    </row>
    <row r="15" spans="1:15" x14ac:dyDescent="0.3">
      <c r="B15" s="4">
        <v>1.29</v>
      </c>
      <c r="C15" s="4">
        <v>120</v>
      </c>
      <c r="D15" s="4"/>
      <c r="E15" s="4">
        <v>2.0049999999999999</v>
      </c>
      <c r="F15" s="4">
        <v>12.08</v>
      </c>
      <c r="G15" s="4"/>
      <c r="H15" s="4">
        <v>77.5</v>
      </c>
      <c r="I15" s="4">
        <v>85</v>
      </c>
      <c r="J15" s="4"/>
      <c r="K15" s="4">
        <v>1.57666667</v>
      </c>
      <c r="L15" s="4">
        <v>48.373333299999999</v>
      </c>
      <c r="M15" s="4"/>
      <c r="N15" s="4">
        <v>2.52</v>
      </c>
    </row>
    <row r="16" spans="1:15" x14ac:dyDescent="0.3">
      <c r="B16" s="4">
        <v>107.5</v>
      </c>
      <c r="C16" s="4">
        <v>120</v>
      </c>
      <c r="D16" s="4"/>
      <c r="E16" s="4">
        <v>67.674999999999997</v>
      </c>
      <c r="F16" s="4">
        <v>120</v>
      </c>
      <c r="G16" s="4"/>
      <c r="H16" s="4">
        <v>1.9950000000000001</v>
      </c>
      <c r="I16" s="4">
        <v>71.805000000000007</v>
      </c>
      <c r="J16" s="4"/>
      <c r="K16" s="4">
        <v>0.52</v>
      </c>
      <c r="L16" s="4">
        <v>44.32</v>
      </c>
      <c r="M16" s="4"/>
      <c r="N16" s="4">
        <v>1.22333333</v>
      </c>
    </row>
    <row r="17" spans="1:15" x14ac:dyDescent="0.3">
      <c r="B17" s="4">
        <v>2.2999999999999998</v>
      </c>
      <c r="C17" s="4">
        <v>120</v>
      </c>
      <c r="D17" s="4"/>
      <c r="E17" s="4">
        <v>2.4966666700000002</v>
      </c>
      <c r="F17" s="4">
        <v>120</v>
      </c>
      <c r="G17" s="4"/>
      <c r="H17" s="4">
        <v>4.165</v>
      </c>
      <c r="I17" s="4">
        <v>29</v>
      </c>
      <c r="J17" s="4"/>
      <c r="K17" s="4">
        <v>0.89</v>
      </c>
      <c r="M17" s="4"/>
      <c r="N17" s="4">
        <v>0.64666667</v>
      </c>
    </row>
    <row r="18" spans="1:15" x14ac:dyDescent="0.3">
      <c r="B18" s="4">
        <v>32.979999999999997</v>
      </c>
      <c r="C18" s="4">
        <v>65.075000000000003</v>
      </c>
      <c r="D18" s="4"/>
      <c r="E18" s="4">
        <v>4.4950000000000001</v>
      </c>
      <c r="F18" s="4">
        <v>120</v>
      </c>
      <c r="G18" s="4"/>
      <c r="H18" s="4">
        <v>2.0499999999999998</v>
      </c>
      <c r="I18" s="4">
        <v>95.5</v>
      </c>
      <c r="J18" s="4"/>
      <c r="K18" s="4">
        <v>2.71666667</v>
      </c>
      <c r="L18" s="4"/>
      <c r="M18" s="4"/>
    </row>
    <row r="19" spans="1:15" x14ac:dyDescent="0.3">
      <c r="B19" s="4">
        <v>46.45</v>
      </c>
      <c r="C19" s="4">
        <v>120</v>
      </c>
      <c r="D19" s="4"/>
      <c r="E19" s="4">
        <v>1.93</v>
      </c>
      <c r="F19" s="4">
        <v>65</v>
      </c>
      <c r="G19" s="4"/>
      <c r="H19" s="4">
        <v>2.99333333</v>
      </c>
      <c r="J19" s="4"/>
      <c r="L19" s="4"/>
      <c r="M19" s="4"/>
    </row>
    <row r="20" spans="1:15" x14ac:dyDescent="0.3">
      <c r="B20" s="4">
        <v>11.843333299999999</v>
      </c>
      <c r="C20" s="4">
        <v>120</v>
      </c>
      <c r="D20" s="4"/>
      <c r="E20" s="4">
        <v>7.23666667</v>
      </c>
      <c r="F20" s="4">
        <v>2.5</v>
      </c>
      <c r="G20" s="4"/>
      <c r="H20" s="4">
        <v>9.7466666699999998</v>
      </c>
      <c r="J20" s="4"/>
      <c r="K20" s="4"/>
      <c r="L20" s="4"/>
      <c r="M20" s="4"/>
    </row>
    <row r="21" spans="1:15" x14ac:dyDescent="0.3">
      <c r="B21" s="4">
        <v>11.65</v>
      </c>
      <c r="C21" s="4">
        <v>62</v>
      </c>
      <c r="D21" s="4"/>
      <c r="E21" s="4">
        <v>5.8333333300000003</v>
      </c>
      <c r="F21" s="4">
        <v>61.755000000000003</v>
      </c>
      <c r="G21" s="4"/>
      <c r="H21" s="4">
        <v>5.4550000000000001</v>
      </c>
      <c r="J21" s="4"/>
      <c r="M21" s="4"/>
      <c r="O21" s="4"/>
    </row>
    <row r="22" spans="1:15" x14ac:dyDescent="0.3">
      <c r="B22" s="4">
        <v>33.2233333</v>
      </c>
      <c r="D22" s="4"/>
      <c r="E22" s="4">
        <v>3.3</v>
      </c>
      <c r="F22" s="4">
        <v>15.22</v>
      </c>
      <c r="G22" s="4"/>
      <c r="H22" s="4">
        <v>4.4633333300000002</v>
      </c>
      <c r="J22" s="4"/>
      <c r="M22" s="4"/>
      <c r="N22" s="4"/>
      <c r="O22" s="4"/>
    </row>
    <row r="23" spans="1:15" x14ac:dyDescent="0.3">
      <c r="B23" s="4">
        <v>1.47333333</v>
      </c>
      <c r="D23" s="4"/>
      <c r="E23" s="4">
        <v>0.85</v>
      </c>
      <c r="F23" s="4">
        <v>61.5</v>
      </c>
      <c r="G23" s="4"/>
      <c r="H23" s="4">
        <v>6.9766666700000002</v>
      </c>
      <c r="J23" s="4"/>
      <c r="K23" s="4"/>
      <c r="L23" s="4"/>
      <c r="M23" s="4"/>
      <c r="N23" s="4"/>
      <c r="O23" s="4"/>
    </row>
    <row r="24" spans="1:15" x14ac:dyDescent="0.3">
      <c r="B24" s="4">
        <v>55.545000000000002</v>
      </c>
      <c r="C24" s="4"/>
      <c r="D24" s="4"/>
      <c r="E24" s="4">
        <v>3.3533333299999999</v>
      </c>
      <c r="G24" s="4"/>
      <c r="H24" s="4">
        <v>0.48333333000000001</v>
      </c>
      <c r="I24" s="4"/>
      <c r="J24" s="4"/>
      <c r="K24" s="4"/>
      <c r="L24" s="4"/>
      <c r="M24" s="4"/>
      <c r="N24" s="4"/>
      <c r="O24" s="4"/>
    </row>
    <row r="25" spans="1:15" x14ac:dyDescent="0.3">
      <c r="B25" s="4">
        <v>2.9133333299999999</v>
      </c>
      <c r="C25" s="4"/>
      <c r="D25" s="4"/>
      <c r="E25" s="4">
        <v>1.98</v>
      </c>
      <c r="G25" s="4"/>
      <c r="I25" s="4"/>
      <c r="J25" s="4"/>
      <c r="K25" s="4"/>
      <c r="L25" s="4"/>
      <c r="M25" s="4"/>
      <c r="N25" s="4"/>
      <c r="O25" s="4"/>
    </row>
    <row r="26" spans="1:15" x14ac:dyDescent="0.3">
      <c r="D26" s="4"/>
      <c r="G26" s="4"/>
      <c r="I26" s="4"/>
      <c r="J26" s="4"/>
      <c r="K26" s="4"/>
      <c r="L26" s="4"/>
      <c r="M26" s="4"/>
      <c r="N26" s="4"/>
      <c r="O26" s="4"/>
    </row>
    <row r="27" spans="1:15" x14ac:dyDescent="0.3">
      <c r="A27" t="s">
        <v>0</v>
      </c>
      <c r="B27" s="4">
        <v>29.08</v>
      </c>
      <c r="C27" s="4">
        <v>87.28</v>
      </c>
      <c r="D27" s="4"/>
      <c r="E27" s="4">
        <v>14.1</v>
      </c>
      <c r="F27" s="4">
        <v>78.28</v>
      </c>
      <c r="G27" s="4"/>
      <c r="H27" s="4">
        <v>10.48</v>
      </c>
      <c r="I27" s="4">
        <v>69.09</v>
      </c>
      <c r="J27" s="4"/>
      <c r="K27" s="4">
        <v>3.38</v>
      </c>
      <c r="L27" s="4">
        <v>56.12</v>
      </c>
      <c r="M27" s="4"/>
      <c r="N27" s="4">
        <v>2.5840000000000001</v>
      </c>
      <c r="O27" s="4">
        <v>74.19</v>
      </c>
    </row>
    <row r="28" spans="1:15" x14ac:dyDescent="0.3">
      <c r="A28" t="s">
        <v>1</v>
      </c>
      <c r="B28" s="4">
        <v>8.2210000000000001</v>
      </c>
      <c r="C28" s="4">
        <v>10.7</v>
      </c>
      <c r="D28" s="4"/>
      <c r="E28" s="4">
        <v>5.8689999999999998</v>
      </c>
      <c r="F28" s="4">
        <v>10.45</v>
      </c>
      <c r="G28" s="4"/>
      <c r="H28" s="4">
        <v>3.5390000000000001</v>
      </c>
      <c r="I28" s="4">
        <v>10.72</v>
      </c>
      <c r="J28" s="4"/>
      <c r="K28" s="4">
        <v>0.63060000000000005</v>
      </c>
      <c r="L28" s="4">
        <v>12.58</v>
      </c>
      <c r="M28" s="4"/>
      <c r="N28" s="4">
        <v>0.75060000000000004</v>
      </c>
      <c r="O28" s="4">
        <v>16.28</v>
      </c>
    </row>
    <row r="31" spans="1:15" x14ac:dyDescent="0.3">
      <c r="A31" s="5" t="s">
        <v>204</v>
      </c>
      <c r="B31" s="4" t="s">
        <v>84</v>
      </c>
      <c r="C31" s="24" t="s">
        <v>85</v>
      </c>
      <c r="D31" s="4"/>
    </row>
    <row r="32" spans="1:15" x14ac:dyDescent="0.3">
      <c r="A32" s="5"/>
      <c r="B32" s="4"/>
      <c r="C32" s="24"/>
      <c r="D32" s="4"/>
    </row>
    <row r="33" spans="1:4" x14ac:dyDescent="0.3">
      <c r="A33" s="5" t="s">
        <v>225</v>
      </c>
      <c r="B33" s="4"/>
      <c r="C33" s="24"/>
      <c r="D33" s="4"/>
    </row>
    <row r="34" spans="1:4" x14ac:dyDescent="0.3">
      <c r="A34" s="5" t="s">
        <v>187</v>
      </c>
      <c r="B34" s="4" t="s">
        <v>88</v>
      </c>
      <c r="C34" s="24">
        <v>6.9999999999999999E-4</v>
      </c>
      <c r="D34" s="4"/>
    </row>
    <row r="35" spans="1:4" x14ac:dyDescent="0.3">
      <c r="A35" s="5" t="s">
        <v>174</v>
      </c>
      <c r="B35" s="4" t="s">
        <v>89</v>
      </c>
      <c r="C35" s="24" t="s">
        <v>26</v>
      </c>
      <c r="D35" s="4"/>
    </row>
    <row r="36" spans="1:4" x14ac:dyDescent="0.3">
      <c r="A36" s="5" t="s">
        <v>175</v>
      </c>
      <c r="B36" s="4" t="s">
        <v>88</v>
      </c>
      <c r="C36" s="24">
        <v>4.0000000000000002E-4</v>
      </c>
      <c r="D36" s="4"/>
    </row>
    <row r="37" spans="1:4" x14ac:dyDescent="0.3">
      <c r="A37" s="5" t="s">
        <v>176</v>
      </c>
      <c r="B37" s="4" t="s">
        <v>87</v>
      </c>
      <c r="C37" s="24">
        <v>6.1999999999999998E-3</v>
      </c>
      <c r="D37" s="4"/>
    </row>
    <row r="38" spans="1:4" x14ac:dyDescent="0.3">
      <c r="A38" s="5" t="s">
        <v>201</v>
      </c>
      <c r="B38" s="4" t="s">
        <v>87</v>
      </c>
      <c r="C38" s="24">
        <v>6.6E-3</v>
      </c>
      <c r="D38" s="4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/>
  </sheetViews>
  <sheetFormatPr baseColWidth="10" defaultRowHeight="14.4" x14ac:dyDescent="0.3"/>
  <sheetData>
    <row r="1" spans="1:12" x14ac:dyDescent="0.3">
      <c r="B1" s="33" t="s">
        <v>223</v>
      </c>
      <c r="E1" s="33" t="s">
        <v>224</v>
      </c>
      <c r="I1" s="33" t="s">
        <v>223</v>
      </c>
      <c r="L1" s="33" t="s">
        <v>224</v>
      </c>
    </row>
    <row r="2" spans="1:12" x14ac:dyDescent="0.3">
      <c r="B2" s="8" t="s">
        <v>215</v>
      </c>
      <c r="E2" s="8" t="s">
        <v>215</v>
      </c>
      <c r="F2" s="8"/>
      <c r="H2" s="8"/>
      <c r="I2" s="8" t="s">
        <v>216</v>
      </c>
      <c r="L2" s="8" t="s">
        <v>216</v>
      </c>
    </row>
    <row r="3" spans="1:12" x14ac:dyDescent="0.3">
      <c r="A3" t="s">
        <v>202</v>
      </c>
      <c r="B3" t="s">
        <v>201</v>
      </c>
      <c r="E3" s="20" t="s">
        <v>201</v>
      </c>
      <c r="H3" s="20" t="s">
        <v>202</v>
      </c>
      <c r="I3" s="20" t="s">
        <v>201</v>
      </c>
      <c r="L3" s="20" t="s">
        <v>201</v>
      </c>
    </row>
    <row r="4" spans="1:12" x14ac:dyDescent="0.3">
      <c r="A4" t="s">
        <v>161</v>
      </c>
      <c r="B4" s="4">
        <v>225.492367</v>
      </c>
      <c r="D4" s="43" t="s">
        <v>161</v>
      </c>
      <c r="E4" s="4">
        <v>52.907499999999999</v>
      </c>
      <c r="H4" s="43" t="s">
        <v>161</v>
      </c>
      <c r="I4" s="4">
        <v>2.52003333</v>
      </c>
      <c r="K4" s="43" t="s">
        <v>161</v>
      </c>
      <c r="L4" s="4">
        <v>0.59127733000000005</v>
      </c>
    </row>
    <row r="5" spans="1:12" x14ac:dyDescent="0.3">
      <c r="A5" s="43" t="s">
        <v>162</v>
      </c>
      <c r="B5" s="4">
        <v>133.15033299999999</v>
      </c>
      <c r="D5" s="43" t="s">
        <v>162</v>
      </c>
      <c r="E5" s="4">
        <v>29.262499999999999</v>
      </c>
      <c r="H5" s="43" t="s">
        <v>162</v>
      </c>
      <c r="I5" s="4">
        <v>1.48256667</v>
      </c>
      <c r="K5" s="43" t="s">
        <v>162</v>
      </c>
      <c r="L5" s="4">
        <v>0.32702867000000002</v>
      </c>
    </row>
    <row r="6" spans="1:12" x14ac:dyDescent="0.3">
      <c r="A6" s="43" t="s">
        <v>163</v>
      </c>
      <c r="B6" s="4">
        <v>177.42099999999999</v>
      </c>
      <c r="D6" s="43" t="s">
        <v>163</v>
      </c>
      <c r="E6" s="4">
        <v>83.182466700000006</v>
      </c>
      <c r="H6" s="43" t="s">
        <v>163</v>
      </c>
      <c r="I6" s="4">
        <v>1.9824600000000001</v>
      </c>
      <c r="K6" s="43" t="s">
        <v>163</v>
      </c>
      <c r="L6" s="4">
        <v>0.92576400000000003</v>
      </c>
    </row>
    <row r="7" spans="1:12" x14ac:dyDescent="0.3">
      <c r="A7" s="43" t="s">
        <v>177</v>
      </c>
      <c r="B7" s="4">
        <v>73.745099999999994</v>
      </c>
      <c r="D7" s="43" t="s">
        <v>177</v>
      </c>
      <c r="E7" s="4">
        <v>47.680166700000001</v>
      </c>
      <c r="H7" s="43" t="s">
        <v>177</v>
      </c>
      <c r="I7" s="4">
        <v>0.82011900000000004</v>
      </c>
      <c r="K7" s="43" t="s">
        <v>177</v>
      </c>
      <c r="L7" s="4">
        <v>0.53051199999999998</v>
      </c>
    </row>
    <row r="8" spans="1:12" x14ac:dyDescent="0.3">
      <c r="A8" s="43" t="s">
        <v>178</v>
      </c>
      <c r="B8" s="4">
        <v>207.34105</v>
      </c>
      <c r="D8" s="43" t="s">
        <v>178</v>
      </c>
      <c r="E8" s="4">
        <v>56.185879999999997</v>
      </c>
      <c r="H8" s="43" t="s">
        <v>178</v>
      </c>
      <c r="I8" s="4">
        <v>2.3269785000000001</v>
      </c>
      <c r="K8" s="43" t="s">
        <v>178</v>
      </c>
      <c r="L8" s="4">
        <v>0.6249865</v>
      </c>
    </row>
    <row r="9" spans="1:12" x14ac:dyDescent="0.3">
      <c r="A9" s="43" t="s">
        <v>179</v>
      </c>
      <c r="B9" s="4">
        <v>221.18799999999999</v>
      </c>
      <c r="D9" s="43" t="s">
        <v>179</v>
      </c>
      <c r="E9" s="4">
        <v>194.31200000000001</v>
      </c>
      <c r="H9" s="43" t="s">
        <v>179</v>
      </c>
      <c r="I9" s="4">
        <v>2.4598300000000002</v>
      </c>
      <c r="K9" s="43" t="s">
        <v>179</v>
      </c>
      <c r="L9" s="4">
        <v>2.2111100000000001</v>
      </c>
    </row>
    <row r="10" spans="1:12" x14ac:dyDescent="0.3">
      <c r="A10" s="43" t="s">
        <v>180</v>
      </c>
      <c r="B10" s="4">
        <v>405.55</v>
      </c>
      <c r="D10" s="43" t="s">
        <v>180</v>
      </c>
      <c r="E10" s="4">
        <v>201.667</v>
      </c>
      <c r="H10" s="43" t="s">
        <v>180</v>
      </c>
      <c r="I10" s="4">
        <v>4.5546899999999999</v>
      </c>
      <c r="K10" s="43" t="s">
        <v>180</v>
      </c>
      <c r="L10" s="4">
        <v>2.3010799999999998</v>
      </c>
    </row>
    <row r="11" spans="1:12" x14ac:dyDescent="0.3">
      <c r="A11" s="43" t="s">
        <v>181</v>
      </c>
      <c r="B11" s="4">
        <v>231.36</v>
      </c>
      <c r="D11" s="43" t="s">
        <v>181</v>
      </c>
      <c r="E11" s="4">
        <v>54.351900000000001</v>
      </c>
      <c r="H11" s="43" t="s">
        <v>181</v>
      </c>
      <c r="I11" s="4">
        <v>2.5948799999999999</v>
      </c>
      <c r="K11" s="43" t="s">
        <v>181</v>
      </c>
      <c r="L11" s="4">
        <v>0.63111799999999996</v>
      </c>
    </row>
    <row r="13" spans="1:12" x14ac:dyDescent="0.3">
      <c r="A13" t="s">
        <v>0</v>
      </c>
      <c r="B13" s="4">
        <v>209.4</v>
      </c>
      <c r="D13" s="43" t="s">
        <v>0</v>
      </c>
      <c r="E13" s="4">
        <v>89.94</v>
      </c>
      <c r="H13" s="20" t="s">
        <v>0</v>
      </c>
      <c r="I13" s="4">
        <v>2.343</v>
      </c>
      <c r="K13" s="43" t="s">
        <v>0</v>
      </c>
      <c r="L13" s="4">
        <v>1.018</v>
      </c>
    </row>
    <row r="14" spans="1:12" x14ac:dyDescent="0.3">
      <c r="A14" t="s">
        <v>1</v>
      </c>
      <c r="B14" s="4">
        <v>33.96</v>
      </c>
      <c r="D14" s="43" t="s">
        <v>1</v>
      </c>
      <c r="E14" s="4">
        <v>24.15</v>
      </c>
      <c r="H14" s="20" t="s">
        <v>1</v>
      </c>
      <c r="I14" s="4">
        <v>0.38240000000000002</v>
      </c>
      <c r="K14" s="43" t="s">
        <v>1</v>
      </c>
      <c r="L14" s="4">
        <v>0.27639999999999998</v>
      </c>
    </row>
    <row r="16" spans="1:12" x14ac:dyDescent="0.3">
      <c r="A16" s="5" t="s">
        <v>146</v>
      </c>
      <c r="B16" s="4"/>
      <c r="I16" s="5" t="s">
        <v>146</v>
      </c>
      <c r="L16" s="4"/>
    </row>
    <row r="17" spans="1:12" x14ac:dyDescent="0.3">
      <c r="A17" s="39" t="s">
        <v>18</v>
      </c>
      <c r="B17" s="24">
        <v>7.0000000000000001E-3</v>
      </c>
      <c r="I17" s="39" t="s">
        <v>18</v>
      </c>
      <c r="L17" s="24">
        <v>7.0000000000000001E-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zoomScale="91" zoomScaleNormal="91" workbookViewId="0"/>
  </sheetViews>
  <sheetFormatPr baseColWidth="10" defaultRowHeight="14.4" x14ac:dyDescent="0.3"/>
  <sheetData>
    <row r="1" spans="1:16" x14ac:dyDescent="0.3">
      <c r="A1" s="20"/>
      <c r="B1" s="20"/>
      <c r="C1" s="3" t="s">
        <v>236</v>
      </c>
      <c r="G1" s="3" t="s">
        <v>235</v>
      </c>
      <c r="L1" s="3" t="s">
        <v>237</v>
      </c>
      <c r="N1" s="20"/>
      <c r="P1" s="3" t="s">
        <v>238</v>
      </c>
    </row>
    <row r="2" spans="1:16" x14ac:dyDescent="0.3">
      <c r="A2" s="20"/>
      <c r="B2" s="20"/>
      <c r="C2" s="20" t="s">
        <v>191</v>
      </c>
      <c r="G2" s="20" t="s">
        <v>191</v>
      </c>
      <c r="L2" s="43" t="s">
        <v>191</v>
      </c>
      <c r="N2" s="20"/>
      <c r="P2" s="43" t="s">
        <v>191</v>
      </c>
    </row>
    <row r="3" spans="1:16" x14ac:dyDescent="0.3">
      <c r="A3" s="43" t="s">
        <v>161</v>
      </c>
      <c r="B3" s="20" t="s">
        <v>2</v>
      </c>
      <c r="C3" s="43">
        <v>16.73469387755102</v>
      </c>
      <c r="E3" s="43" t="s">
        <v>161</v>
      </c>
      <c r="F3" s="43" t="s">
        <v>2</v>
      </c>
      <c r="G3" s="43">
        <v>19.727891156462587</v>
      </c>
      <c r="N3" s="20"/>
      <c r="P3" s="20"/>
    </row>
    <row r="4" spans="1:16" x14ac:dyDescent="0.3">
      <c r="A4" s="43" t="s">
        <v>161</v>
      </c>
      <c r="B4" s="43" t="s">
        <v>3</v>
      </c>
      <c r="C4" s="43">
        <v>12.244897959183675</v>
      </c>
      <c r="E4" s="43" t="s">
        <v>161</v>
      </c>
      <c r="F4" s="43" t="s">
        <v>3</v>
      </c>
      <c r="G4" s="43">
        <v>14.353741496598641</v>
      </c>
      <c r="J4" t="s">
        <v>161</v>
      </c>
      <c r="K4" s="20" t="s">
        <v>2</v>
      </c>
      <c r="L4" s="1">
        <v>28</v>
      </c>
      <c r="N4" s="20" t="s">
        <v>161</v>
      </c>
      <c r="O4" s="20" t="s">
        <v>2</v>
      </c>
      <c r="P4" s="11">
        <v>17</v>
      </c>
    </row>
    <row r="5" spans="1:16" x14ac:dyDescent="0.3">
      <c r="A5" s="43" t="s">
        <v>161</v>
      </c>
      <c r="B5" s="43" t="s">
        <v>4</v>
      </c>
      <c r="C5" s="43">
        <v>11.768707482993198</v>
      </c>
      <c r="E5" s="43" t="s">
        <v>161</v>
      </c>
      <c r="F5" s="43" t="s">
        <v>4</v>
      </c>
      <c r="G5" s="43">
        <v>14.421768707482993</v>
      </c>
      <c r="J5" s="20" t="s">
        <v>161</v>
      </c>
      <c r="K5" s="20" t="s">
        <v>3</v>
      </c>
      <c r="L5" s="1">
        <v>25</v>
      </c>
      <c r="N5" s="20" t="s">
        <v>162</v>
      </c>
      <c r="O5" s="20" t="s">
        <v>3</v>
      </c>
      <c r="P5" s="11">
        <v>12.5</v>
      </c>
    </row>
    <row r="6" spans="1:16" x14ac:dyDescent="0.3">
      <c r="A6" s="43" t="s">
        <v>161</v>
      </c>
      <c r="B6" s="43" t="s">
        <v>5</v>
      </c>
      <c r="C6" s="43">
        <v>19.047619047619047</v>
      </c>
      <c r="E6" s="43" t="s">
        <v>161</v>
      </c>
      <c r="F6" s="43" t="s">
        <v>5</v>
      </c>
      <c r="G6" s="43">
        <v>23.80952380952381</v>
      </c>
      <c r="J6" s="20" t="s">
        <v>161</v>
      </c>
      <c r="K6" s="20" t="s">
        <v>4</v>
      </c>
      <c r="L6" s="1">
        <v>28</v>
      </c>
      <c r="N6" s="20" t="s">
        <v>162</v>
      </c>
      <c r="O6" s="20" t="s">
        <v>4</v>
      </c>
      <c r="P6" s="11">
        <v>17</v>
      </c>
    </row>
    <row r="7" spans="1:16" x14ac:dyDescent="0.3">
      <c r="A7" s="43" t="s">
        <v>162</v>
      </c>
      <c r="B7" s="43" t="s">
        <v>6</v>
      </c>
      <c r="C7" s="43">
        <v>14.421768707482993</v>
      </c>
      <c r="E7" s="43" t="s">
        <v>162</v>
      </c>
      <c r="F7" s="43" t="s">
        <v>6</v>
      </c>
      <c r="G7" s="43">
        <v>12.108843537414966</v>
      </c>
      <c r="J7" s="20" t="s">
        <v>161</v>
      </c>
      <c r="K7" s="20" t="s">
        <v>5</v>
      </c>
      <c r="L7" s="1">
        <v>12</v>
      </c>
      <c r="N7" s="20" t="s">
        <v>162</v>
      </c>
      <c r="O7" s="20" t="s">
        <v>5</v>
      </c>
      <c r="P7" s="11">
        <v>20.5</v>
      </c>
    </row>
    <row r="8" spans="1:16" x14ac:dyDescent="0.3">
      <c r="A8" s="43" t="s">
        <v>162</v>
      </c>
      <c r="B8" s="43" t="s">
        <v>7</v>
      </c>
      <c r="C8" s="43">
        <v>15.374149659863946</v>
      </c>
      <c r="E8" s="43" t="s">
        <v>162</v>
      </c>
      <c r="F8" s="43" t="s">
        <v>7</v>
      </c>
      <c r="G8" s="43">
        <v>13.741496598639456</v>
      </c>
      <c r="J8" s="20" t="s">
        <v>161</v>
      </c>
      <c r="K8" s="20" t="s">
        <v>6</v>
      </c>
      <c r="L8" s="1">
        <v>28</v>
      </c>
      <c r="N8" s="20" t="s">
        <v>162</v>
      </c>
      <c r="O8" s="20" t="s">
        <v>6</v>
      </c>
      <c r="P8" s="11">
        <v>16</v>
      </c>
    </row>
    <row r="9" spans="1:16" x14ac:dyDescent="0.3">
      <c r="A9" s="43" t="s">
        <v>163</v>
      </c>
      <c r="B9" s="43" t="s">
        <v>8</v>
      </c>
      <c r="C9" s="43">
        <v>11.564625850340137</v>
      </c>
      <c r="E9" s="43" t="s">
        <v>163</v>
      </c>
      <c r="F9" s="43" t="s">
        <v>8</v>
      </c>
      <c r="G9" s="43">
        <v>12.108843537414966</v>
      </c>
      <c r="J9" s="20" t="s">
        <v>161</v>
      </c>
      <c r="K9" s="20" t="s">
        <v>7</v>
      </c>
      <c r="L9" s="1">
        <v>25</v>
      </c>
      <c r="N9" s="20" t="s">
        <v>162</v>
      </c>
      <c r="O9" s="20" t="s">
        <v>7</v>
      </c>
      <c r="P9" s="11">
        <v>16</v>
      </c>
    </row>
    <row r="10" spans="1:16" x14ac:dyDescent="0.3">
      <c r="A10" s="43" t="s">
        <v>163</v>
      </c>
      <c r="B10" s="43" t="s">
        <v>9</v>
      </c>
      <c r="C10" s="43">
        <v>13.197278911564627</v>
      </c>
      <c r="E10" s="43" t="s">
        <v>163</v>
      </c>
      <c r="F10" s="43" t="s">
        <v>9</v>
      </c>
      <c r="G10" s="43">
        <v>14.693877551020408</v>
      </c>
      <c r="J10" s="20" t="s">
        <v>161</v>
      </c>
      <c r="K10" s="20" t="s">
        <v>8</v>
      </c>
      <c r="L10" s="1">
        <v>16</v>
      </c>
      <c r="N10" s="20" t="s">
        <v>162</v>
      </c>
      <c r="O10" s="20" t="s">
        <v>8</v>
      </c>
      <c r="P10" s="11">
        <v>15.5</v>
      </c>
    </row>
    <row r="11" spans="1:16" x14ac:dyDescent="0.3">
      <c r="A11" s="43" t="s">
        <v>177</v>
      </c>
      <c r="B11" s="43" t="s">
        <v>10</v>
      </c>
      <c r="C11" s="43">
        <v>15.4421768707483</v>
      </c>
      <c r="E11" s="43" t="s">
        <v>177</v>
      </c>
      <c r="F11" s="43" t="s">
        <v>10</v>
      </c>
      <c r="G11" s="43">
        <v>10.884353741496598</v>
      </c>
      <c r="J11" s="20" t="s">
        <v>161</v>
      </c>
      <c r="K11" s="20" t="s">
        <v>9</v>
      </c>
      <c r="L11" s="1">
        <v>18</v>
      </c>
      <c r="N11" s="20" t="s">
        <v>162</v>
      </c>
      <c r="O11" s="20" t="s">
        <v>9</v>
      </c>
      <c r="P11" s="11">
        <v>14</v>
      </c>
    </row>
    <row r="12" spans="1:16" x14ac:dyDescent="0.3">
      <c r="A12" s="43" t="s">
        <v>177</v>
      </c>
      <c r="B12" s="43" t="s">
        <v>11</v>
      </c>
      <c r="C12" s="43">
        <v>10.612244897959185</v>
      </c>
      <c r="E12" s="43" t="s">
        <v>177</v>
      </c>
      <c r="F12" s="43" t="s">
        <v>11</v>
      </c>
      <c r="G12" s="43">
        <v>12.925170068027212</v>
      </c>
      <c r="J12" s="20" t="s">
        <v>161</v>
      </c>
      <c r="K12" s="20" t="s">
        <v>10</v>
      </c>
      <c r="L12" s="1">
        <v>21</v>
      </c>
      <c r="N12" s="20" t="s">
        <v>162</v>
      </c>
      <c r="O12" s="20" t="s">
        <v>10</v>
      </c>
      <c r="P12" s="11">
        <v>15.5</v>
      </c>
    </row>
    <row r="13" spans="1:16" x14ac:dyDescent="0.3">
      <c r="A13" s="20"/>
      <c r="D13" s="20"/>
      <c r="E13" s="20"/>
      <c r="F13" s="11"/>
      <c r="J13" s="20" t="s">
        <v>162</v>
      </c>
      <c r="K13" s="20" t="s">
        <v>11</v>
      </c>
      <c r="L13" s="1">
        <v>17</v>
      </c>
      <c r="N13" s="20" t="s">
        <v>162</v>
      </c>
      <c r="O13" s="20" t="s">
        <v>11</v>
      </c>
      <c r="P13" s="11">
        <v>25</v>
      </c>
    </row>
    <row r="14" spans="1:16" x14ac:dyDescent="0.3">
      <c r="A14" s="20"/>
      <c r="D14" s="20"/>
      <c r="E14" s="20"/>
      <c r="F14" s="20"/>
      <c r="J14" s="20" t="s">
        <v>163</v>
      </c>
      <c r="K14" s="20" t="s">
        <v>27</v>
      </c>
      <c r="L14" s="1">
        <v>17.100000000000001</v>
      </c>
      <c r="N14" s="20" t="s">
        <v>162</v>
      </c>
      <c r="O14" s="20" t="s">
        <v>27</v>
      </c>
      <c r="P14" s="11">
        <v>20</v>
      </c>
    </row>
    <row r="15" spans="1:16" x14ac:dyDescent="0.3">
      <c r="A15" s="20"/>
      <c r="D15" s="20"/>
      <c r="E15" s="20"/>
      <c r="F15" s="11"/>
      <c r="J15" s="20" t="s">
        <v>163</v>
      </c>
      <c r="K15" s="20" t="s">
        <v>28</v>
      </c>
      <c r="L15" s="1">
        <v>13.5</v>
      </c>
      <c r="N15" s="20" t="s">
        <v>163</v>
      </c>
      <c r="O15" s="20" t="s">
        <v>28</v>
      </c>
      <c r="P15" s="11">
        <v>13.5</v>
      </c>
    </row>
    <row r="16" spans="1:16" x14ac:dyDescent="0.3">
      <c r="A16" s="20"/>
      <c r="D16" s="20"/>
      <c r="E16" s="20"/>
      <c r="F16" s="11"/>
      <c r="J16" s="20" t="s">
        <v>177</v>
      </c>
      <c r="K16" s="20" t="s">
        <v>29</v>
      </c>
      <c r="L16" s="1">
        <v>16</v>
      </c>
      <c r="N16" s="20" t="s">
        <v>163</v>
      </c>
      <c r="O16" s="20" t="s">
        <v>29</v>
      </c>
      <c r="P16" s="11">
        <v>16.5</v>
      </c>
    </row>
    <row r="17" spans="2:16" x14ac:dyDescent="0.3">
      <c r="D17" s="20"/>
      <c r="E17" s="20"/>
      <c r="F17" s="11"/>
      <c r="J17" s="20" t="s">
        <v>177</v>
      </c>
      <c r="K17" s="20" t="s">
        <v>30</v>
      </c>
      <c r="L17" s="1">
        <v>24.2</v>
      </c>
      <c r="N17" s="20" t="s">
        <v>163</v>
      </c>
      <c r="O17" s="20" t="s">
        <v>30</v>
      </c>
      <c r="P17" s="11">
        <v>24</v>
      </c>
    </row>
    <row r="18" spans="2:16" x14ac:dyDescent="0.3">
      <c r="B18" s="20" t="s">
        <v>0</v>
      </c>
      <c r="C18" s="20">
        <v>14.040816326530599</v>
      </c>
      <c r="E18" s="20"/>
      <c r="F18" s="43" t="s">
        <v>0</v>
      </c>
      <c r="G18">
        <v>14.8775510204082</v>
      </c>
      <c r="J18" s="20" t="s">
        <v>177</v>
      </c>
      <c r="K18" s="20" t="s">
        <v>31</v>
      </c>
      <c r="L18" s="1">
        <v>15.5</v>
      </c>
      <c r="N18" s="20" t="s">
        <v>163</v>
      </c>
      <c r="O18" s="20" t="s">
        <v>31</v>
      </c>
      <c r="P18" s="11">
        <v>12</v>
      </c>
    </row>
    <row r="19" spans="2:16" x14ac:dyDescent="0.3">
      <c r="B19" s="20" t="s">
        <v>1</v>
      </c>
      <c r="C19" s="20">
        <v>0.83797203401828013</v>
      </c>
      <c r="E19" s="20"/>
      <c r="F19" s="43" t="s">
        <v>1</v>
      </c>
      <c r="G19">
        <v>1.2481154906133074</v>
      </c>
      <c r="J19" s="20" t="s">
        <v>177</v>
      </c>
      <c r="K19" s="20" t="s">
        <v>32</v>
      </c>
      <c r="L19" s="1">
        <v>14.5</v>
      </c>
      <c r="N19" s="20" t="s">
        <v>163</v>
      </c>
      <c r="O19" s="20" t="s">
        <v>32</v>
      </c>
      <c r="P19" s="11">
        <v>15</v>
      </c>
    </row>
    <row r="20" spans="2:16" x14ac:dyDescent="0.3">
      <c r="B20" s="20"/>
      <c r="C20" s="20"/>
      <c r="D20" s="20"/>
      <c r="E20" s="20"/>
      <c r="F20" s="11"/>
      <c r="J20" s="20" t="s">
        <v>178</v>
      </c>
      <c r="K20" s="20" t="s">
        <v>33</v>
      </c>
      <c r="L20" s="1">
        <v>19</v>
      </c>
    </row>
    <row r="21" spans="2:16" x14ac:dyDescent="0.3">
      <c r="B21" s="2" t="s">
        <v>146</v>
      </c>
      <c r="C21" s="1"/>
      <c r="D21" s="20"/>
      <c r="E21" s="20"/>
      <c r="F21" s="20"/>
      <c r="J21" s="20" t="s">
        <v>178</v>
      </c>
      <c r="K21" s="20" t="s">
        <v>34</v>
      </c>
      <c r="L21" s="1">
        <v>14</v>
      </c>
    </row>
    <row r="22" spans="2:16" x14ac:dyDescent="0.3">
      <c r="B22" s="39" t="s">
        <v>18</v>
      </c>
      <c r="C22" s="24">
        <v>0.86780000000000002</v>
      </c>
      <c r="D22" s="20"/>
      <c r="E22" s="20"/>
      <c r="F22" s="11"/>
      <c r="J22" s="20" t="s">
        <v>178</v>
      </c>
      <c r="K22" s="20" t="s">
        <v>35</v>
      </c>
      <c r="L22" s="1">
        <v>16</v>
      </c>
    </row>
    <row r="23" spans="2:16" x14ac:dyDescent="0.3">
      <c r="D23" s="20"/>
      <c r="E23" s="20"/>
      <c r="F23" s="11"/>
      <c r="J23" s="20" t="s">
        <v>178</v>
      </c>
      <c r="K23" s="20" t="s">
        <v>36</v>
      </c>
      <c r="L23" s="1">
        <v>22</v>
      </c>
    </row>
    <row r="24" spans="2:16" x14ac:dyDescent="0.3">
      <c r="D24" s="20"/>
      <c r="E24" s="20"/>
      <c r="F24" s="11"/>
      <c r="J24" s="20" t="s">
        <v>178</v>
      </c>
      <c r="K24" s="20" t="s">
        <v>37</v>
      </c>
      <c r="L24" s="1">
        <v>30</v>
      </c>
    </row>
    <row r="25" spans="2:16" x14ac:dyDescent="0.3">
      <c r="D25" s="20"/>
      <c r="E25" s="20"/>
      <c r="F25" s="11"/>
      <c r="J25" s="20" t="s">
        <v>178</v>
      </c>
      <c r="K25" s="20" t="s">
        <v>38</v>
      </c>
      <c r="L25" s="1">
        <v>19</v>
      </c>
    </row>
    <row r="26" spans="2:16" x14ac:dyDescent="0.3">
      <c r="D26" s="20"/>
      <c r="E26" s="20"/>
      <c r="F26" s="11"/>
    </row>
    <row r="27" spans="2:16" x14ac:dyDescent="0.3">
      <c r="D27" s="20"/>
      <c r="E27" s="20"/>
      <c r="F27" s="11"/>
      <c r="K27" s="20" t="s">
        <v>0</v>
      </c>
      <c r="L27">
        <f>AVERAGE(L4:L25)</f>
        <v>19.945454545454545</v>
      </c>
      <c r="O27" s="20" t="s">
        <v>0</v>
      </c>
      <c r="P27" s="20">
        <f>AVERAGE(P4:P25)</f>
        <v>16.875</v>
      </c>
    </row>
    <row r="28" spans="2:16" x14ac:dyDescent="0.3">
      <c r="K28" s="20" t="s">
        <v>1</v>
      </c>
      <c r="L28">
        <f>STDEVA(L4:L25)/SQRT(22)</f>
        <v>1.166575023105521</v>
      </c>
      <c r="O28" s="20" t="s">
        <v>1</v>
      </c>
      <c r="P28" s="20">
        <f>STDEVA(P4:P25)/SQRT(16)</f>
        <v>0.93819418743314187</v>
      </c>
    </row>
    <row r="30" spans="2:16" x14ac:dyDescent="0.3">
      <c r="J30" s="2" t="s">
        <v>146</v>
      </c>
      <c r="K30" s="1"/>
    </row>
    <row r="31" spans="2:16" x14ac:dyDescent="0.3">
      <c r="J31" s="39" t="s">
        <v>18</v>
      </c>
      <c r="K31" s="24">
        <v>6.9199999999999998E-2</v>
      </c>
    </row>
    <row r="35" spans="1:15" x14ac:dyDescent="0.3">
      <c r="B35" s="3" t="s">
        <v>236</v>
      </c>
      <c r="C35" s="3" t="s">
        <v>235</v>
      </c>
      <c r="F35" s="3" t="s">
        <v>237</v>
      </c>
      <c r="G35" s="3" t="s">
        <v>238</v>
      </c>
      <c r="I35" s="20"/>
      <c r="J35" s="3" t="s">
        <v>12</v>
      </c>
      <c r="K35" s="3" t="s">
        <v>251</v>
      </c>
      <c r="N35" s="3" t="s">
        <v>248</v>
      </c>
      <c r="O35" s="3" t="s">
        <v>246</v>
      </c>
    </row>
    <row r="36" spans="1:15" x14ac:dyDescent="0.3">
      <c r="A36" s="2" t="s">
        <v>20</v>
      </c>
      <c r="B36">
        <v>9</v>
      </c>
      <c r="C36" s="1">
        <v>9</v>
      </c>
      <c r="E36" s="2" t="s">
        <v>20</v>
      </c>
      <c r="F36">
        <v>7</v>
      </c>
      <c r="G36" s="1">
        <v>7</v>
      </c>
      <c r="I36" s="2" t="s">
        <v>20</v>
      </c>
      <c r="J36" s="20">
        <v>4</v>
      </c>
      <c r="K36" s="1">
        <v>4</v>
      </c>
      <c r="M36" s="2" t="s">
        <v>20</v>
      </c>
      <c r="N36">
        <v>11</v>
      </c>
      <c r="O36" s="1">
        <v>10</v>
      </c>
    </row>
    <row r="37" spans="1:15" x14ac:dyDescent="0.3">
      <c r="A37" s="2" t="s">
        <v>21</v>
      </c>
      <c r="B37">
        <v>1</v>
      </c>
      <c r="C37" s="1">
        <v>1</v>
      </c>
      <c r="E37" s="2" t="s">
        <v>21</v>
      </c>
      <c r="F37">
        <v>1</v>
      </c>
      <c r="G37" s="1">
        <v>1</v>
      </c>
      <c r="I37" s="2" t="s">
        <v>21</v>
      </c>
      <c r="J37" s="20">
        <v>0</v>
      </c>
      <c r="K37" s="1">
        <v>0</v>
      </c>
      <c r="M37" s="2" t="s">
        <v>21</v>
      </c>
      <c r="N37">
        <v>1</v>
      </c>
      <c r="O37" s="1">
        <v>2</v>
      </c>
    </row>
    <row r="38" spans="1:15" x14ac:dyDescent="0.3">
      <c r="I38" s="20"/>
      <c r="J38" s="20"/>
      <c r="K38" s="20"/>
    </row>
    <row r="39" spans="1:15" x14ac:dyDescent="0.3">
      <c r="A39" s="39" t="s">
        <v>245</v>
      </c>
      <c r="B39" s="3" t="s">
        <v>247</v>
      </c>
      <c r="C39" s="1"/>
      <c r="E39" s="39" t="s">
        <v>245</v>
      </c>
      <c r="F39" s="3" t="s">
        <v>249</v>
      </c>
      <c r="I39" s="39" t="s">
        <v>245</v>
      </c>
      <c r="J39" s="3" t="s">
        <v>249</v>
      </c>
      <c r="K39" s="20"/>
      <c r="M39" s="39" t="s">
        <v>245</v>
      </c>
      <c r="N39" s="3" t="s">
        <v>250</v>
      </c>
      <c r="O39" s="20"/>
    </row>
    <row r="40" spans="1:15" x14ac:dyDescent="0.3">
      <c r="A40" s="2" t="s">
        <v>239</v>
      </c>
      <c r="B40" s="1"/>
      <c r="E40" s="2" t="s">
        <v>239</v>
      </c>
      <c r="F40" s="1"/>
      <c r="I40" s="2" t="s">
        <v>239</v>
      </c>
      <c r="J40" s="1"/>
      <c r="K40" s="20"/>
      <c r="M40" s="5" t="s">
        <v>239</v>
      </c>
      <c r="N40" s="4"/>
    </row>
    <row r="41" spans="1:15" x14ac:dyDescent="0.3">
      <c r="A41" s="2" t="s">
        <v>240</v>
      </c>
      <c r="B41" s="1" t="s">
        <v>25</v>
      </c>
      <c r="E41" s="2" t="s">
        <v>240</v>
      </c>
      <c r="F41" s="1" t="s">
        <v>25</v>
      </c>
      <c r="I41" s="2" t="s">
        <v>240</v>
      </c>
      <c r="J41" s="1" t="s">
        <v>25</v>
      </c>
      <c r="K41" s="20"/>
      <c r="M41" s="5" t="s">
        <v>240</v>
      </c>
      <c r="N41" s="4" t="s">
        <v>25</v>
      </c>
    </row>
    <row r="42" spans="1:15" x14ac:dyDescent="0.3">
      <c r="A42" s="39" t="s">
        <v>18</v>
      </c>
      <c r="B42" s="24" t="s">
        <v>109</v>
      </c>
      <c r="C42" s="44"/>
      <c r="D42" s="44"/>
      <c r="E42" s="39" t="s">
        <v>18</v>
      </c>
      <c r="F42" s="24" t="s">
        <v>109</v>
      </c>
      <c r="G42" s="44"/>
      <c r="H42" s="44"/>
      <c r="I42" s="39" t="s">
        <v>18</v>
      </c>
      <c r="J42" s="24" t="s">
        <v>109</v>
      </c>
      <c r="K42" s="44"/>
      <c r="L42" s="44"/>
      <c r="M42" s="39" t="s">
        <v>18</v>
      </c>
      <c r="N42" s="24">
        <v>0.59860000000000002</v>
      </c>
    </row>
    <row r="43" spans="1:15" x14ac:dyDescent="0.3">
      <c r="A43" s="2" t="s">
        <v>241</v>
      </c>
      <c r="B43" s="1" t="s">
        <v>86</v>
      </c>
      <c r="E43" s="2" t="s">
        <v>241</v>
      </c>
      <c r="F43" s="1" t="s">
        <v>86</v>
      </c>
      <c r="I43" s="2" t="s">
        <v>241</v>
      </c>
      <c r="J43" s="1" t="s">
        <v>86</v>
      </c>
      <c r="K43" s="20"/>
      <c r="M43" s="5" t="s">
        <v>241</v>
      </c>
      <c r="N43" s="4" t="s">
        <v>86</v>
      </c>
    </row>
    <row r="44" spans="1:15" x14ac:dyDescent="0.3">
      <c r="A44" s="2" t="s">
        <v>242</v>
      </c>
      <c r="B44" s="1" t="s">
        <v>243</v>
      </c>
      <c r="E44" s="2" t="s">
        <v>242</v>
      </c>
      <c r="F44" s="1" t="s">
        <v>243</v>
      </c>
      <c r="I44" s="2" t="s">
        <v>242</v>
      </c>
      <c r="J44" s="1" t="s">
        <v>243</v>
      </c>
      <c r="K44" s="20"/>
      <c r="M44" s="5" t="s">
        <v>242</v>
      </c>
      <c r="N44" s="4" t="s">
        <v>243</v>
      </c>
    </row>
    <row r="45" spans="1:15" x14ac:dyDescent="0.3">
      <c r="A45" s="2" t="s">
        <v>244</v>
      </c>
      <c r="B45" s="1" t="s">
        <v>207</v>
      </c>
      <c r="E45" s="2" t="s">
        <v>244</v>
      </c>
      <c r="F45" s="1" t="s">
        <v>207</v>
      </c>
      <c r="I45" s="2" t="s">
        <v>244</v>
      </c>
      <c r="J45" s="1" t="s">
        <v>207</v>
      </c>
      <c r="K45" s="20"/>
      <c r="M45" s="5" t="s">
        <v>244</v>
      </c>
      <c r="N45" s="4" t="s">
        <v>20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8"/>
  <sheetViews>
    <sheetView workbookViewId="0"/>
  </sheetViews>
  <sheetFormatPr baseColWidth="10" defaultRowHeight="14.4" x14ac:dyDescent="0.3"/>
  <sheetData>
    <row r="2" spans="1:13" x14ac:dyDescent="0.3">
      <c r="C2" s="3" t="s">
        <v>253</v>
      </c>
      <c r="D2" s="3"/>
      <c r="F2" s="3"/>
      <c r="G2" s="3" t="s">
        <v>254</v>
      </c>
      <c r="L2" s="3" t="s">
        <v>252</v>
      </c>
      <c r="M2" s="3" t="s">
        <v>251</v>
      </c>
    </row>
    <row r="3" spans="1:13" x14ac:dyDescent="0.3">
      <c r="C3" s="43" t="s">
        <v>191</v>
      </c>
      <c r="G3" s="43" t="s">
        <v>191</v>
      </c>
      <c r="L3" s="43" t="s">
        <v>191</v>
      </c>
      <c r="M3" s="43" t="s">
        <v>191</v>
      </c>
    </row>
    <row r="4" spans="1:13" x14ac:dyDescent="0.3">
      <c r="A4" t="s">
        <v>161</v>
      </c>
      <c r="B4" s="20" t="s">
        <v>2</v>
      </c>
      <c r="C4" s="11">
        <v>23.5</v>
      </c>
      <c r="E4" s="20" t="s">
        <v>161</v>
      </c>
      <c r="F4" s="20" t="s">
        <v>2</v>
      </c>
      <c r="G4" s="4">
        <v>12</v>
      </c>
      <c r="J4" s="43" t="s">
        <v>161</v>
      </c>
      <c r="K4" s="20" t="s">
        <v>2</v>
      </c>
      <c r="L4" s="4">
        <v>22.25</v>
      </c>
      <c r="M4" s="4">
        <v>1.56</v>
      </c>
    </row>
    <row r="5" spans="1:13" x14ac:dyDescent="0.3">
      <c r="A5" s="20" t="s">
        <v>161</v>
      </c>
      <c r="B5" s="20" t="s">
        <v>3</v>
      </c>
      <c r="C5" s="11">
        <v>17.5</v>
      </c>
      <c r="E5" s="20" t="s">
        <v>161</v>
      </c>
      <c r="F5" s="20" t="s">
        <v>3</v>
      </c>
      <c r="G5" s="4">
        <v>11.08</v>
      </c>
      <c r="J5" s="43" t="s">
        <v>162</v>
      </c>
      <c r="K5" s="20" t="s">
        <v>3</v>
      </c>
      <c r="L5" s="4">
        <v>9.64</v>
      </c>
      <c r="M5" s="4">
        <v>2.69</v>
      </c>
    </row>
    <row r="6" spans="1:13" x14ac:dyDescent="0.3">
      <c r="A6" s="20" t="s">
        <v>162</v>
      </c>
      <c r="B6" s="20" t="s">
        <v>4</v>
      </c>
      <c r="C6" s="11">
        <v>28.62</v>
      </c>
      <c r="E6" s="20" t="s">
        <v>162</v>
      </c>
      <c r="F6" s="20" t="s">
        <v>4</v>
      </c>
      <c r="G6" s="4">
        <v>16.420000000000002</v>
      </c>
      <c r="J6" s="43" t="s">
        <v>161</v>
      </c>
      <c r="K6" s="20" t="s">
        <v>4</v>
      </c>
      <c r="L6" s="4">
        <v>8.99</v>
      </c>
      <c r="M6" s="4">
        <v>0.01</v>
      </c>
    </row>
    <row r="7" spans="1:13" x14ac:dyDescent="0.3">
      <c r="A7" s="20" t="s">
        <v>161</v>
      </c>
      <c r="B7" s="20" t="s">
        <v>5</v>
      </c>
      <c r="C7" s="11">
        <v>11.5</v>
      </c>
      <c r="E7" s="20" t="s">
        <v>161</v>
      </c>
      <c r="F7" s="20" t="s">
        <v>5</v>
      </c>
      <c r="G7" s="4">
        <v>10.07</v>
      </c>
      <c r="J7" s="43" t="s">
        <v>161</v>
      </c>
      <c r="K7" s="20" t="s">
        <v>5</v>
      </c>
      <c r="L7" s="4">
        <v>8.89</v>
      </c>
      <c r="M7" s="4">
        <v>1.71</v>
      </c>
    </row>
    <row r="8" spans="1:13" x14ac:dyDescent="0.3">
      <c r="A8" s="20" t="s">
        <v>162</v>
      </c>
      <c r="B8" s="20" t="s">
        <v>6</v>
      </c>
      <c r="C8" s="11">
        <v>13</v>
      </c>
      <c r="E8" s="20" t="s">
        <v>162</v>
      </c>
      <c r="F8" s="20" t="s">
        <v>6</v>
      </c>
      <c r="G8" s="4">
        <v>11.02</v>
      </c>
      <c r="J8" s="43" t="s">
        <v>163</v>
      </c>
      <c r="K8" s="20" t="s">
        <v>6</v>
      </c>
      <c r="L8" s="4">
        <v>9.02</v>
      </c>
      <c r="M8" s="4">
        <v>3.02</v>
      </c>
    </row>
    <row r="9" spans="1:13" x14ac:dyDescent="0.3">
      <c r="A9" s="20" t="s">
        <v>162</v>
      </c>
      <c r="B9" s="20" t="s">
        <v>7</v>
      </c>
      <c r="C9" s="11">
        <v>12.79</v>
      </c>
      <c r="E9" s="20" t="s">
        <v>162</v>
      </c>
      <c r="F9" s="20" t="s">
        <v>7</v>
      </c>
      <c r="G9" s="4">
        <v>10.1</v>
      </c>
      <c r="J9" s="43" t="s">
        <v>161</v>
      </c>
      <c r="K9" s="20" t="s">
        <v>7</v>
      </c>
      <c r="L9" s="4">
        <v>3.57</v>
      </c>
      <c r="M9" s="4">
        <v>0</v>
      </c>
    </row>
    <row r="10" spans="1:13" x14ac:dyDescent="0.3">
      <c r="A10" s="20" t="s">
        <v>162</v>
      </c>
      <c r="B10" s="20" t="s">
        <v>8</v>
      </c>
      <c r="C10" s="11">
        <v>13.55</v>
      </c>
      <c r="E10" s="20" t="s">
        <v>162</v>
      </c>
      <c r="F10" s="20" t="s">
        <v>8</v>
      </c>
      <c r="G10" s="4">
        <v>20</v>
      </c>
      <c r="J10" t="s">
        <v>177</v>
      </c>
      <c r="K10" s="20" t="s">
        <v>8</v>
      </c>
      <c r="L10" s="4">
        <v>12.18</v>
      </c>
      <c r="M10" s="4">
        <v>0.5</v>
      </c>
    </row>
    <row r="11" spans="1:13" x14ac:dyDescent="0.3">
      <c r="A11" s="20" t="s">
        <v>163</v>
      </c>
      <c r="B11" s="20" t="s">
        <v>9</v>
      </c>
      <c r="C11" s="20">
        <v>20.23</v>
      </c>
      <c r="E11" s="20" t="s">
        <v>162</v>
      </c>
      <c r="F11" s="20" t="s">
        <v>9</v>
      </c>
      <c r="G11" s="4">
        <v>19.5</v>
      </c>
      <c r="J11" s="43" t="s">
        <v>177</v>
      </c>
      <c r="K11" s="20" t="s">
        <v>9</v>
      </c>
      <c r="L11" s="4"/>
      <c r="M11" s="4">
        <v>4.9400000000000004</v>
      </c>
    </row>
    <row r="12" spans="1:13" x14ac:dyDescent="0.3">
      <c r="A12" s="20" t="s">
        <v>177</v>
      </c>
      <c r="B12" s="20" t="s">
        <v>10</v>
      </c>
      <c r="C12" s="11">
        <v>10.55</v>
      </c>
      <c r="E12" s="20" t="s">
        <v>162</v>
      </c>
      <c r="F12" s="20" t="s">
        <v>10</v>
      </c>
      <c r="G12" s="4">
        <v>5.9</v>
      </c>
      <c r="J12" t="s">
        <v>178</v>
      </c>
      <c r="K12" s="20" t="s">
        <v>10</v>
      </c>
      <c r="L12" s="4">
        <v>3.59</v>
      </c>
      <c r="M12" s="4">
        <v>0</v>
      </c>
    </row>
    <row r="13" spans="1:13" x14ac:dyDescent="0.3">
      <c r="A13" s="20" t="s">
        <v>177</v>
      </c>
      <c r="B13" s="20" t="s">
        <v>11</v>
      </c>
      <c r="C13" s="11">
        <v>15</v>
      </c>
      <c r="E13" s="20" t="s">
        <v>163</v>
      </c>
      <c r="F13" s="20" t="s">
        <v>11</v>
      </c>
      <c r="G13" s="4">
        <v>8.15</v>
      </c>
      <c r="J13" s="43" t="s">
        <v>178</v>
      </c>
      <c r="K13" s="20" t="s">
        <v>11</v>
      </c>
      <c r="L13" s="4">
        <v>15</v>
      </c>
      <c r="M13" s="4">
        <v>2.4700000000000002</v>
      </c>
    </row>
    <row r="14" spans="1:13" x14ac:dyDescent="0.3">
      <c r="A14" s="20" t="s">
        <v>178</v>
      </c>
      <c r="B14" s="20" t="s">
        <v>27</v>
      </c>
      <c r="C14" s="11">
        <v>12.03</v>
      </c>
      <c r="E14" s="20" t="s">
        <v>163</v>
      </c>
      <c r="F14" s="20" t="s">
        <v>27</v>
      </c>
      <c r="G14" s="4">
        <v>6.88</v>
      </c>
      <c r="J14" s="43" t="s">
        <v>178</v>
      </c>
      <c r="K14" s="20" t="s">
        <v>27</v>
      </c>
      <c r="L14" s="4"/>
      <c r="M14" s="4">
        <v>0.5</v>
      </c>
    </row>
    <row r="15" spans="1:13" x14ac:dyDescent="0.3">
      <c r="A15" s="20" t="s">
        <v>179</v>
      </c>
      <c r="B15" s="20" t="s">
        <v>28</v>
      </c>
      <c r="C15" s="11">
        <v>13</v>
      </c>
      <c r="E15" s="20" t="s">
        <v>163</v>
      </c>
      <c r="F15" s="20" t="s">
        <v>28</v>
      </c>
      <c r="G15" s="4">
        <v>19.2</v>
      </c>
    </row>
    <row r="16" spans="1:13" x14ac:dyDescent="0.3">
      <c r="E16" s="20" t="s">
        <v>163</v>
      </c>
      <c r="F16" s="20" t="s">
        <v>29</v>
      </c>
      <c r="G16" s="4">
        <v>14.86</v>
      </c>
      <c r="K16" s="20" t="s">
        <v>0</v>
      </c>
      <c r="L16" s="20">
        <f>AVERAGE(L4:L14)</f>
        <v>10.347777777777779</v>
      </c>
      <c r="M16" s="20">
        <f>AVERAGE(M4:M14)</f>
        <v>1.5818181818181818</v>
      </c>
    </row>
    <row r="17" spans="2:13" x14ac:dyDescent="0.3">
      <c r="K17" s="20" t="s">
        <v>1</v>
      </c>
      <c r="L17" s="20">
        <f>STDEVA(L4:L14)/SQRT(9)</f>
        <v>1.9166723027292336</v>
      </c>
      <c r="M17" s="20">
        <f>STDEVA(M4:M14)/SQRT(11)</f>
        <v>0.47858848936091275</v>
      </c>
    </row>
    <row r="18" spans="2:13" x14ac:dyDescent="0.3">
      <c r="B18" s="20" t="s">
        <v>0</v>
      </c>
      <c r="C18" s="20">
        <f>AVERAGE(C4:C16)</f>
        <v>15.939166666666667</v>
      </c>
      <c r="F18" s="20" t="s">
        <v>0</v>
      </c>
      <c r="G18" s="20">
        <f>AVERAGE(G4:G16)</f>
        <v>12.706153846153846</v>
      </c>
    </row>
    <row r="19" spans="2:13" x14ac:dyDescent="0.3">
      <c r="B19" s="20" t="s">
        <v>1</v>
      </c>
      <c r="C19" s="20">
        <f>STDEVA(C4:C16)/SQRT(12)</f>
        <v>1.5969499614242539</v>
      </c>
      <c r="F19" s="20" t="s">
        <v>1</v>
      </c>
      <c r="G19" s="20">
        <f>STDEVA(G4:G16)/SQRT(13)</f>
        <v>1.341430798726196</v>
      </c>
    </row>
    <row r="20" spans="2:13" x14ac:dyDescent="0.3">
      <c r="B20" s="20"/>
      <c r="C20" s="20"/>
      <c r="K20" s="5" t="s">
        <v>17</v>
      </c>
      <c r="L20" s="4"/>
    </row>
    <row r="21" spans="2:13" x14ac:dyDescent="0.3">
      <c r="B21" s="5" t="s">
        <v>146</v>
      </c>
      <c r="C21" s="4"/>
      <c r="K21" s="39" t="s">
        <v>18</v>
      </c>
      <c r="L21" s="24">
        <v>3.8999999999999998E-3</v>
      </c>
    </row>
    <row r="22" spans="2:13" x14ac:dyDescent="0.3">
      <c r="B22" s="39" t="s">
        <v>18</v>
      </c>
      <c r="C22" s="24">
        <v>8.4099999999999994E-2</v>
      </c>
    </row>
    <row r="23" spans="2:13" x14ac:dyDescent="0.3">
      <c r="B23" s="20"/>
      <c r="C23" s="20"/>
    </row>
    <row r="24" spans="2:13" x14ac:dyDescent="0.3">
      <c r="B24" s="20"/>
      <c r="C24" s="20"/>
    </row>
    <row r="25" spans="2:13" x14ac:dyDescent="0.3">
      <c r="B25" s="20"/>
      <c r="C25" s="20"/>
    </row>
    <row r="26" spans="2:13" x14ac:dyDescent="0.3">
      <c r="B26" s="20"/>
      <c r="C26" s="20"/>
    </row>
    <row r="27" spans="2:13" x14ac:dyDescent="0.3">
      <c r="B27" s="20"/>
      <c r="C27" s="20"/>
    </row>
    <row r="28" spans="2:13" x14ac:dyDescent="0.3">
      <c r="B28" s="20"/>
      <c r="C28" s="20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zoomScale="90" zoomScaleNormal="90" workbookViewId="0"/>
  </sheetViews>
  <sheetFormatPr baseColWidth="10" defaultRowHeight="14.4" x14ac:dyDescent="0.3"/>
  <sheetData>
    <row r="1" spans="1:13" x14ac:dyDescent="0.3">
      <c r="C1" s="3" t="s">
        <v>12</v>
      </c>
      <c r="D1" s="3" t="s">
        <v>111</v>
      </c>
      <c r="E1" s="3"/>
      <c r="F1" s="3" t="s">
        <v>12</v>
      </c>
      <c r="G1" s="3" t="s">
        <v>111</v>
      </c>
      <c r="I1" s="3" t="s">
        <v>12</v>
      </c>
      <c r="J1" s="3" t="s">
        <v>111</v>
      </c>
    </row>
    <row r="2" spans="1:13" x14ac:dyDescent="0.3">
      <c r="C2" s="20" t="s">
        <v>261</v>
      </c>
      <c r="D2" s="20" t="s">
        <v>261</v>
      </c>
      <c r="E2" s="20"/>
      <c r="F2" s="20" t="s">
        <v>259</v>
      </c>
      <c r="G2" s="20" t="s">
        <v>259</v>
      </c>
      <c r="I2" s="20" t="s">
        <v>260</v>
      </c>
      <c r="J2" s="20" t="s">
        <v>260</v>
      </c>
    </row>
    <row r="3" spans="1:13" x14ac:dyDescent="0.3">
      <c r="C3" s="20"/>
      <c r="D3" s="20"/>
      <c r="E3" s="20"/>
      <c r="F3" s="20"/>
      <c r="G3" s="20"/>
      <c r="I3" s="20"/>
      <c r="J3" s="20"/>
    </row>
    <row r="4" spans="1:13" x14ac:dyDescent="0.3">
      <c r="A4" t="s">
        <v>161</v>
      </c>
      <c r="B4" s="20" t="s">
        <v>2</v>
      </c>
      <c r="C4" s="21">
        <v>44.43</v>
      </c>
      <c r="D4" s="21">
        <v>43.18</v>
      </c>
      <c r="E4" s="20"/>
      <c r="F4" s="21">
        <v>11.562415100000001</v>
      </c>
      <c r="G4" s="21">
        <v>11.226623500000001</v>
      </c>
      <c r="I4" s="21">
        <v>22.280587000000001</v>
      </c>
      <c r="J4" s="21">
        <v>21.952402599999999</v>
      </c>
      <c r="L4" s="20"/>
      <c r="M4" s="20"/>
    </row>
    <row r="5" spans="1:13" x14ac:dyDescent="0.3">
      <c r="A5" s="20" t="s">
        <v>161</v>
      </c>
      <c r="B5" s="20" t="s">
        <v>3</v>
      </c>
      <c r="C5" s="21">
        <v>21.36</v>
      </c>
      <c r="D5" s="21">
        <v>21.74</v>
      </c>
      <c r="E5" s="20"/>
      <c r="F5" s="21">
        <v>5.8174323399999999</v>
      </c>
      <c r="G5" s="21">
        <v>5.8174323399999999</v>
      </c>
      <c r="I5" s="21">
        <v>29.885255099999998</v>
      </c>
      <c r="J5" s="21">
        <v>37.983574900000001</v>
      </c>
      <c r="L5" s="20"/>
      <c r="M5" s="20"/>
    </row>
    <row r="6" spans="1:13" x14ac:dyDescent="0.3">
      <c r="A6" s="20" t="s">
        <v>161</v>
      </c>
      <c r="B6" s="20" t="s">
        <v>4</v>
      </c>
      <c r="C6" s="21">
        <v>38.85</v>
      </c>
      <c r="D6" s="21">
        <v>39.82</v>
      </c>
      <c r="E6" s="20"/>
      <c r="F6" s="21">
        <v>14.8839618</v>
      </c>
      <c r="G6" s="21">
        <v>14.212714399999999</v>
      </c>
      <c r="I6" s="21">
        <v>25.201453000000001</v>
      </c>
      <c r="J6" s="21">
        <v>25.8354632</v>
      </c>
      <c r="L6" s="20"/>
      <c r="M6" s="20"/>
    </row>
    <row r="7" spans="1:13" x14ac:dyDescent="0.3">
      <c r="A7" s="20" t="s">
        <v>161</v>
      </c>
      <c r="B7" s="20" t="s">
        <v>5</v>
      </c>
      <c r="C7" s="21">
        <v>38.24</v>
      </c>
      <c r="D7" s="21">
        <v>38.42</v>
      </c>
      <c r="E7" s="20"/>
      <c r="F7" s="21">
        <v>7.52597045</v>
      </c>
      <c r="G7" s="21">
        <v>7.8325732500000003</v>
      </c>
      <c r="I7" s="21">
        <v>35.794065799999998</v>
      </c>
      <c r="J7" s="21">
        <v>40.810742400000002</v>
      </c>
      <c r="L7" s="20"/>
      <c r="M7" s="20"/>
    </row>
    <row r="8" spans="1:13" x14ac:dyDescent="0.3">
      <c r="A8" s="20" t="s">
        <v>162</v>
      </c>
      <c r="B8" s="20" t="s">
        <v>6</v>
      </c>
      <c r="C8" s="21">
        <v>35.4</v>
      </c>
      <c r="D8" s="21">
        <v>33.71</v>
      </c>
      <c r="E8" s="20"/>
      <c r="F8" s="21">
        <v>23.361541299999999</v>
      </c>
      <c r="G8" s="21">
        <v>21.353866100000001</v>
      </c>
      <c r="I8" s="21">
        <v>34.683768000000001</v>
      </c>
      <c r="J8" s="21">
        <v>45.618289300000001</v>
      </c>
      <c r="L8" s="20"/>
      <c r="M8" s="20"/>
    </row>
    <row r="9" spans="1:13" x14ac:dyDescent="0.3">
      <c r="A9" s="20" t="s">
        <v>162</v>
      </c>
      <c r="B9" s="20" t="s">
        <v>7</v>
      </c>
      <c r="C9" s="21">
        <v>39.06</v>
      </c>
      <c r="D9" s="21">
        <v>37.72</v>
      </c>
      <c r="E9" s="20"/>
      <c r="F9" s="21">
        <v>18.2449604</v>
      </c>
      <c r="G9" s="21">
        <v>17.8812128</v>
      </c>
      <c r="I9" s="21">
        <v>24.348208100000001</v>
      </c>
      <c r="J9" s="21">
        <v>26.822996100000001</v>
      </c>
      <c r="L9" s="20"/>
      <c r="M9" s="20"/>
    </row>
    <row r="10" spans="1:13" x14ac:dyDescent="0.3">
      <c r="A10" s="20" t="s">
        <v>163</v>
      </c>
      <c r="B10" s="20" t="s">
        <v>8</v>
      </c>
      <c r="E10" s="20"/>
      <c r="F10" s="21"/>
      <c r="G10" s="21"/>
      <c r="I10" s="21">
        <v>31.6694943</v>
      </c>
      <c r="J10" s="21">
        <v>20.071258499999999</v>
      </c>
      <c r="L10" s="20"/>
      <c r="M10" s="20"/>
    </row>
    <row r="11" spans="1:13" x14ac:dyDescent="0.3">
      <c r="M11" s="20"/>
    </row>
    <row r="12" spans="1:13" x14ac:dyDescent="0.3">
      <c r="B12" s="20" t="s">
        <v>0</v>
      </c>
      <c r="C12" s="4">
        <v>36.22</v>
      </c>
      <c r="D12" s="4">
        <v>35.770000000000003</v>
      </c>
      <c r="F12" s="4">
        <v>13.57</v>
      </c>
      <c r="G12" s="4">
        <v>13.05</v>
      </c>
      <c r="H12" s="20"/>
      <c r="I12" s="4">
        <v>29.12</v>
      </c>
      <c r="J12" s="4">
        <v>31.3</v>
      </c>
    </row>
    <row r="13" spans="1:13" x14ac:dyDescent="0.3">
      <c r="B13" s="20" t="s">
        <v>1</v>
      </c>
      <c r="C13" s="4">
        <v>3.2040000000000002</v>
      </c>
      <c r="D13" s="4">
        <v>3.073</v>
      </c>
      <c r="F13" s="4">
        <v>2.7090000000000001</v>
      </c>
      <c r="G13" s="4">
        <v>2.4260000000000002</v>
      </c>
      <c r="I13" s="4">
        <v>1.9970000000000001</v>
      </c>
      <c r="J13" s="4">
        <v>3.7909999999999999</v>
      </c>
    </row>
    <row r="16" spans="1:13" x14ac:dyDescent="0.3">
      <c r="B16" s="5" t="s">
        <v>17</v>
      </c>
      <c r="D16" s="4"/>
      <c r="F16" s="5" t="s">
        <v>17</v>
      </c>
      <c r="I16" s="5" t="s">
        <v>17</v>
      </c>
      <c r="J16" s="4"/>
    </row>
    <row r="17" spans="1:10" x14ac:dyDescent="0.3">
      <c r="B17" s="39" t="s">
        <v>18</v>
      </c>
      <c r="C17" s="24">
        <v>0.4375</v>
      </c>
      <c r="D17" s="44"/>
      <c r="E17" s="39" t="s">
        <v>18</v>
      </c>
      <c r="F17" s="24">
        <v>0.125</v>
      </c>
      <c r="G17" s="44"/>
      <c r="H17" s="44"/>
      <c r="I17" s="39" t="s">
        <v>18</v>
      </c>
      <c r="J17" s="24">
        <v>0.375</v>
      </c>
    </row>
    <row r="19" spans="1:10" x14ac:dyDescent="0.3">
      <c r="C19" s="3" t="s">
        <v>12</v>
      </c>
      <c r="D19" s="3" t="s">
        <v>110</v>
      </c>
      <c r="E19" s="3"/>
      <c r="F19" s="3" t="s">
        <v>12</v>
      </c>
      <c r="G19" s="3" t="s">
        <v>110</v>
      </c>
      <c r="I19" s="3" t="s">
        <v>12</v>
      </c>
      <c r="J19" s="3" t="s">
        <v>110</v>
      </c>
    </row>
    <row r="20" spans="1:10" x14ac:dyDescent="0.3">
      <c r="C20" s="20" t="s">
        <v>261</v>
      </c>
      <c r="D20" s="20" t="s">
        <v>261</v>
      </c>
      <c r="E20" s="20"/>
      <c r="F20" s="20" t="s">
        <v>259</v>
      </c>
      <c r="G20" s="20" t="s">
        <v>259</v>
      </c>
      <c r="I20" s="20" t="s">
        <v>260</v>
      </c>
      <c r="J20" s="20" t="s">
        <v>260</v>
      </c>
    </row>
    <row r="22" spans="1:10" x14ac:dyDescent="0.3">
      <c r="A22" s="20" t="s">
        <v>161</v>
      </c>
      <c r="B22" s="20" t="s">
        <v>2</v>
      </c>
      <c r="C22" s="1">
        <v>30</v>
      </c>
      <c r="D22" s="1">
        <v>30.5</v>
      </c>
      <c r="F22" s="1">
        <v>11.1050722</v>
      </c>
      <c r="G22" s="1">
        <v>11.701955699999999</v>
      </c>
      <c r="I22" s="1">
        <v>24.5</v>
      </c>
      <c r="J22" s="1">
        <v>34.5</v>
      </c>
    </row>
    <row r="23" spans="1:10" x14ac:dyDescent="0.3">
      <c r="A23" s="20" t="s">
        <v>162</v>
      </c>
      <c r="B23" s="20" t="s">
        <v>3</v>
      </c>
      <c r="C23" s="1">
        <v>28</v>
      </c>
      <c r="D23" s="1">
        <v>29.75</v>
      </c>
      <c r="F23" s="1">
        <v>9.8999683399999991</v>
      </c>
      <c r="G23" s="1">
        <v>9.1614525100000002</v>
      </c>
      <c r="I23" s="1">
        <v>28</v>
      </c>
      <c r="J23" s="1">
        <v>43</v>
      </c>
    </row>
    <row r="24" spans="1:10" x14ac:dyDescent="0.3">
      <c r="A24" s="20" t="s">
        <v>163</v>
      </c>
      <c r="B24" s="20" t="s">
        <v>4</v>
      </c>
      <c r="C24" s="1">
        <v>39.75</v>
      </c>
      <c r="D24" s="1">
        <v>40</v>
      </c>
      <c r="F24" s="1">
        <v>11.215199999999999</v>
      </c>
      <c r="G24" s="1">
        <v>11.910869999999999</v>
      </c>
      <c r="I24" s="1">
        <v>48</v>
      </c>
      <c r="J24" s="1">
        <v>49.5</v>
      </c>
    </row>
    <row r="25" spans="1:10" x14ac:dyDescent="0.3">
      <c r="A25" s="20" t="s">
        <v>163</v>
      </c>
      <c r="B25" s="20" t="s">
        <v>5</v>
      </c>
      <c r="C25" s="1">
        <v>32</v>
      </c>
      <c r="D25" s="1">
        <v>35</v>
      </c>
      <c r="F25" s="1">
        <v>13.28214</v>
      </c>
      <c r="G25" s="1">
        <v>10.15802</v>
      </c>
      <c r="I25" s="1">
        <v>17</v>
      </c>
      <c r="J25" s="1">
        <v>19.5</v>
      </c>
    </row>
    <row r="26" spans="1:10" x14ac:dyDescent="0.3">
      <c r="A26" s="20" t="s">
        <v>177</v>
      </c>
      <c r="B26" s="20" t="s">
        <v>6</v>
      </c>
      <c r="C26" s="1">
        <v>36</v>
      </c>
      <c r="D26" s="1">
        <v>31</v>
      </c>
      <c r="F26" s="1">
        <v>14.278230000000001</v>
      </c>
      <c r="G26" s="1">
        <v>10.83582</v>
      </c>
      <c r="I26" s="1">
        <v>31</v>
      </c>
      <c r="J26" s="1">
        <v>39.5</v>
      </c>
    </row>
    <row r="27" spans="1:10" x14ac:dyDescent="0.3">
      <c r="A27" s="20" t="s">
        <v>177</v>
      </c>
      <c r="B27" s="20" t="s">
        <v>7</v>
      </c>
      <c r="C27" s="1">
        <v>41</v>
      </c>
      <c r="D27" s="1">
        <v>40</v>
      </c>
      <c r="F27" s="1">
        <v>11.01628</v>
      </c>
      <c r="G27" s="1">
        <v>9.8644160000000003</v>
      </c>
      <c r="I27" s="1">
        <v>24</v>
      </c>
      <c r="J27" s="1">
        <v>39</v>
      </c>
    </row>
    <row r="28" spans="1:10" x14ac:dyDescent="0.3">
      <c r="A28" s="20" t="s">
        <v>177</v>
      </c>
      <c r="B28" s="20" t="s">
        <v>8</v>
      </c>
      <c r="C28" s="1">
        <v>32</v>
      </c>
      <c r="D28" s="1">
        <v>31</v>
      </c>
      <c r="F28" s="1">
        <v>11.891550000000001</v>
      </c>
      <c r="G28" s="1">
        <v>13.040900000000001</v>
      </c>
      <c r="I28" s="1">
        <v>25</v>
      </c>
      <c r="J28" s="1">
        <v>42</v>
      </c>
    </row>
    <row r="29" spans="1:10" x14ac:dyDescent="0.3">
      <c r="A29" s="20" t="s">
        <v>177</v>
      </c>
      <c r="B29" s="20" t="s">
        <v>9</v>
      </c>
      <c r="C29" s="1">
        <v>32</v>
      </c>
      <c r="D29" s="1">
        <v>41</v>
      </c>
      <c r="F29" s="1">
        <v>6.9561719999999996</v>
      </c>
      <c r="G29" s="1">
        <v>6.2218249999999999</v>
      </c>
      <c r="I29" s="1">
        <v>20.5</v>
      </c>
      <c r="J29" s="1">
        <v>30</v>
      </c>
    </row>
    <row r="31" spans="1:10" x14ac:dyDescent="0.3">
      <c r="B31" s="20" t="s">
        <v>0</v>
      </c>
      <c r="C31">
        <v>33.84375</v>
      </c>
      <c r="D31">
        <v>34.78125</v>
      </c>
      <c r="F31">
        <v>11.2055765675</v>
      </c>
      <c r="G31">
        <v>10.361907401250001</v>
      </c>
      <c r="I31">
        <v>27.25</v>
      </c>
      <c r="J31">
        <v>37.125</v>
      </c>
    </row>
    <row r="32" spans="1:10" x14ac:dyDescent="0.3">
      <c r="B32" s="20" t="s">
        <v>1</v>
      </c>
      <c r="C32">
        <v>1.6359094647277135</v>
      </c>
      <c r="D32">
        <v>1.71875</v>
      </c>
      <c r="F32">
        <v>0.77955978083740307</v>
      </c>
      <c r="G32">
        <v>0.73760049039935027</v>
      </c>
      <c r="I32">
        <v>3.3246911779248651</v>
      </c>
      <c r="J32">
        <v>3.2427804427682116</v>
      </c>
    </row>
    <row r="34" spans="2:10" x14ac:dyDescent="0.3">
      <c r="B34" s="2" t="s">
        <v>17</v>
      </c>
      <c r="C34" s="1"/>
      <c r="F34" s="2" t="s">
        <v>17</v>
      </c>
      <c r="G34" s="1"/>
      <c r="I34" s="2" t="s">
        <v>17</v>
      </c>
      <c r="J34" s="1"/>
    </row>
    <row r="35" spans="2:10" x14ac:dyDescent="0.3">
      <c r="B35" s="39" t="s">
        <v>18</v>
      </c>
      <c r="C35" s="24">
        <v>0.625</v>
      </c>
      <c r="D35" s="44"/>
      <c r="E35" s="44"/>
      <c r="F35" s="39" t="s">
        <v>18</v>
      </c>
      <c r="G35" s="24">
        <v>0.1953</v>
      </c>
      <c r="H35" s="44"/>
      <c r="I35" s="39" t="s">
        <v>18</v>
      </c>
      <c r="J35" s="24">
        <v>7.7999999999999996E-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/>
  </sheetViews>
  <sheetFormatPr baseColWidth="10" defaultRowHeight="14.4" x14ac:dyDescent="0.3"/>
  <sheetData>
    <row r="1" spans="1:9" x14ac:dyDescent="0.3">
      <c r="C1" s="3" t="s">
        <v>113</v>
      </c>
      <c r="D1" s="3" t="s">
        <v>262</v>
      </c>
      <c r="E1" s="3"/>
      <c r="F1" s="3"/>
      <c r="G1" s="3"/>
      <c r="H1" s="3" t="s">
        <v>113</v>
      </c>
      <c r="I1" s="3" t="s">
        <v>263</v>
      </c>
    </row>
    <row r="2" spans="1:9" x14ac:dyDescent="0.3">
      <c r="C2" s="20" t="s">
        <v>191</v>
      </c>
      <c r="D2" s="20" t="s">
        <v>191</v>
      </c>
      <c r="H2" s="20" t="s">
        <v>191</v>
      </c>
      <c r="I2" s="20" t="s">
        <v>191</v>
      </c>
    </row>
    <row r="3" spans="1:9" x14ac:dyDescent="0.3">
      <c r="A3" s="20" t="s">
        <v>161</v>
      </c>
      <c r="B3" s="20" t="s">
        <v>2</v>
      </c>
      <c r="C3" s="4">
        <v>6</v>
      </c>
      <c r="D3" s="4">
        <v>6</v>
      </c>
      <c r="F3" s="20" t="s">
        <v>161</v>
      </c>
      <c r="G3" s="20" t="s">
        <v>2</v>
      </c>
      <c r="H3" s="4">
        <v>13</v>
      </c>
      <c r="I3" s="4">
        <v>9</v>
      </c>
    </row>
    <row r="4" spans="1:9" x14ac:dyDescent="0.3">
      <c r="A4" s="20" t="s">
        <v>161</v>
      </c>
      <c r="B4" s="20" t="s">
        <v>3</v>
      </c>
      <c r="C4" s="4">
        <v>7</v>
      </c>
      <c r="D4" s="4">
        <v>7</v>
      </c>
      <c r="F4" s="20" t="s">
        <v>161</v>
      </c>
      <c r="G4" s="20" t="s">
        <v>3</v>
      </c>
      <c r="H4" s="4">
        <v>12</v>
      </c>
      <c r="I4" s="4">
        <v>10</v>
      </c>
    </row>
    <row r="5" spans="1:9" x14ac:dyDescent="0.3">
      <c r="A5" s="20" t="s">
        <v>161</v>
      </c>
      <c r="B5" s="20" t="s">
        <v>4</v>
      </c>
      <c r="C5" s="4">
        <v>10.5</v>
      </c>
      <c r="D5" s="4">
        <v>12</v>
      </c>
      <c r="F5" s="20" t="s">
        <v>161</v>
      </c>
      <c r="G5" s="20" t="s">
        <v>4</v>
      </c>
      <c r="H5" s="4">
        <v>12</v>
      </c>
      <c r="I5" s="4">
        <v>12</v>
      </c>
    </row>
    <row r="6" spans="1:9" x14ac:dyDescent="0.3">
      <c r="A6" s="20" t="s">
        <v>161</v>
      </c>
      <c r="B6" s="20" t="s">
        <v>5</v>
      </c>
      <c r="C6" s="4">
        <v>10.5</v>
      </c>
      <c r="D6" s="4">
        <v>11</v>
      </c>
      <c r="F6" s="20" t="s">
        <v>161</v>
      </c>
      <c r="G6" s="20" t="s">
        <v>5</v>
      </c>
      <c r="H6" s="4">
        <v>6.5</v>
      </c>
      <c r="I6" s="4">
        <v>7.5</v>
      </c>
    </row>
    <row r="7" spans="1:9" x14ac:dyDescent="0.3">
      <c r="A7" s="20" t="s">
        <v>162</v>
      </c>
      <c r="B7" s="20" t="s">
        <v>6</v>
      </c>
      <c r="C7" s="4">
        <v>7</v>
      </c>
      <c r="D7" s="4">
        <v>7.5</v>
      </c>
      <c r="F7" s="20" t="s">
        <v>162</v>
      </c>
      <c r="G7" s="20" t="s">
        <v>6</v>
      </c>
      <c r="H7" s="4">
        <v>12.5</v>
      </c>
      <c r="I7" s="4">
        <v>12.5</v>
      </c>
    </row>
    <row r="8" spans="1:9" x14ac:dyDescent="0.3">
      <c r="A8" s="20" t="s">
        <v>162</v>
      </c>
      <c r="B8" s="20" t="s">
        <v>7</v>
      </c>
      <c r="C8" s="4">
        <v>15</v>
      </c>
      <c r="D8" s="4">
        <v>16</v>
      </c>
      <c r="F8" s="20" t="s">
        <v>162</v>
      </c>
      <c r="G8" s="20" t="s">
        <v>7</v>
      </c>
      <c r="H8" s="4">
        <v>4</v>
      </c>
      <c r="I8" s="4">
        <v>3.5</v>
      </c>
    </row>
    <row r="9" spans="1:9" x14ac:dyDescent="0.3">
      <c r="G9" s="20"/>
    </row>
    <row r="10" spans="1:9" x14ac:dyDescent="0.3">
      <c r="B10" t="s">
        <v>0</v>
      </c>
      <c r="C10" s="4">
        <v>9.3330000000000002</v>
      </c>
      <c r="D10" s="4">
        <v>9.9169999999999998</v>
      </c>
      <c r="F10" s="20"/>
      <c r="G10" s="20" t="s">
        <v>0</v>
      </c>
      <c r="H10" s="4">
        <v>10</v>
      </c>
      <c r="I10" s="4">
        <v>9.0830000000000002</v>
      </c>
    </row>
    <row r="11" spans="1:9" x14ac:dyDescent="0.3">
      <c r="B11" t="s">
        <v>1</v>
      </c>
      <c r="C11" s="4">
        <v>1.3759999999999999</v>
      </c>
      <c r="D11" s="4">
        <v>1.5509999999999999</v>
      </c>
      <c r="F11" s="20"/>
      <c r="G11" s="20" t="s">
        <v>1</v>
      </c>
      <c r="H11" s="4">
        <v>1.544</v>
      </c>
      <c r="I11" s="4">
        <v>1.35</v>
      </c>
    </row>
    <row r="13" spans="1:9" x14ac:dyDescent="0.3">
      <c r="B13" s="5" t="s">
        <v>17</v>
      </c>
      <c r="C13" s="4"/>
      <c r="G13" s="5" t="s">
        <v>17</v>
      </c>
      <c r="H13" s="4"/>
    </row>
    <row r="14" spans="1:9" x14ac:dyDescent="0.3">
      <c r="B14" s="39" t="s">
        <v>18</v>
      </c>
      <c r="C14" s="24">
        <v>0.125</v>
      </c>
      <c r="D14" s="44"/>
      <c r="E14" s="44"/>
      <c r="F14" s="44"/>
      <c r="G14" s="39" t="s">
        <v>18</v>
      </c>
      <c r="H14" s="24">
        <v>0.37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/>
  </sheetViews>
  <sheetFormatPr baseColWidth="10" defaultRowHeight="14.4" x14ac:dyDescent="0.3"/>
  <sheetData>
    <row r="1" spans="1:7" x14ac:dyDescent="0.3">
      <c r="A1" s="20"/>
      <c r="B1" s="3"/>
      <c r="C1" s="3" t="s">
        <v>113</v>
      </c>
      <c r="G1" s="3" t="s">
        <v>264</v>
      </c>
    </row>
    <row r="2" spans="1:7" x14ac:dyDescent="0.3">
      <c r="A2" s="20"/>
      <c r="B2" s="20"/>
      <c r="C2" s="43" t="s">
        <v>191</v>
      </c>
      <c r="G2" s="43" t="s">
        <v>191</v>
      </c>
    </row>
    <row r="3" spans="1:7" x14ac:dyDescent="0.3">
      <c r="A3" s="20" t="s">
        <v>161</v>
      </c>
      <c r="B3" s="20" t="s">
        <v>2</v>
      </c>
      <c r="C3" s="1">
        <v>1.25</v>
      </c>
      <c r="E3" s="20" t="s">
        <v>161</v>
      </c>
      <c r="F3" s="20" t="s">
        <v>2</v>
      </c>
      <c r="G3" s="4">
        <v>10</v>
      </c>
    </row>
    <row r="4" spans="1:7" x14ac:dyDescent="0.3">
      <c r="A4" s="20" t="s">
        <v>162</v>
      </c>
      <c r="B4" s="20" t="s">
        <v>3</v>
      </c>
      <c r="C4" s="1">
        <v>6.62</v>
      </c>
      <c r="E4" s="20" t="s">
        <v>161</v>
      </c>
      <c r="F4" s="20" t="s">
        <v>3</v>
      </c>
      <c r="G4" s="4">
        <v>8</v>
      </c>
    </row>
    <row r="5" spans="1:7" x14ac:dyDescent="0.3">
      <c r="A5" s="20" t="s">
        <v>162</v>
      </c>
      <c r="B5" s="20" t="s">
        <v>4</v>
      </c>
      <c r="C5" s="1">
        <v>5.37</v>
      </c>
      <c r="E5" s="20" t="s">
        <v>161</v>
      </c>
      <c r="F5" s="20" t="s">
        <v>4</v>
      </c>
      <c r="G5" s="4">
        <v>10.5</v>
      </c>
    </row>
    <row r="6" spans="1:7" x14ac:dyDescent="0.3">
      <c r="A6" s="20" t="s">
        <v>162</v>
      </c>
      <c r="B6" s="20" t="s">
        <v>5</v>
      </c>
      <c r="C6" s="1">
        <v>18.59</v>
      </c>
      <c r="E6" s="20" t="s">
        <v>162</v>
      </c>
      <c r="F6" s="20" t="s">
        <v>5</v>
      </c>
      <c r="G6" s="4">
        <v>12.5</v>
      </c>
    </row>
    <row r="7" spans="1:7" x14ac:dyDescent="0.3">
      <c r="A7" s="20" t="s">
        <v>162</v>
      </c>
      <c r="B7" s="20" t="s">
        <v>6</v>
      </c>
      <c r="C7" s="1">
        <v>10.1</v>
      </c>
      <c r="E7" s="20" t="s">
        <v>162</v>
      </c>
      <c r="F7" s="20" t="s">
        <v>6</v>
      </c>
      <c r="G7" s="4">
        <v>12</v>
      </c>
    </row>
    <row r="8" spans="1:7" x14ac:dyDescent="0.3">
      <c r="A8" s="20" t="s">
        <v>163</v>
      </c>
      <c r="B8" s="20" t="s">
        <v>7</v>
      </c>
      <c r="C8" s="1">
        <v>15</v>
      </c>
      <c r="E8" s="20" t="s">
        <v>162</v>
      </c>
      <c r="F8" s="20" t="s">
        <v>7</v>
      </c>
      <c r="G8" s="4">
        <v>14</v>
      </c>
    </row>
    <row r="9" spans="1:7" x14ac:dyDescent="0.3">
      <c r="A9" s="20" t="s">
        <v>163</v>
      </c>
      <c r="B9" s="20" t="s">
        <v>8</v>
      </c>
      <c r="C9" s="1">
        <v>13</v>
      </c>
      <c r="E9" s="20" t="s">
        <v>162</v>
      </c>
      <c r="F9" s="20" t="s">
        <v>8</v>
      </c>
      <c r="G9" s="4">
        <v>5.5</v>
      </c>
    </row>
    <row r="10" spans="1:7" x14ac:dyDescent="0.3">
      <c r="A10" s="20" t="s">
        <v>163</v>
      </c>
      <c r="B10" s="20" t="s">
        <v>9</v>
      </c>
      <c r="C10" s="1">
        <v>14.5</v>
      </c>
      <c r="E10" s="20" t="s">
        <v>162</v>
      </c>
      <c r="F10" s="20" t="s">
        <v>9</v>
      </c>
      <c r="G10" s="4">
        <v>2</v>
      </c>
    </row>
    <row r="11" spans="1:7" x14ac:dyDescent="0.3">
      <c r="A11" s="20" t="s">
        <v>163</v>
      </c>
      <c r="B11" s="20" t="s">
        <v>10</v>
      </c>
      <c r="C11" s="1">
        <v>6</v>
      </c>
      <c r="E11" s="20" t="s">
        <v>163</v>
      </c>
      <c r="F11" s="20" t="s">
        <v>10</v>
      </c>
      <c r="G11" s="4">
        <v>2</v>
      </c>
    </row>
    <row r="12" spans="1:7" x14ac:dyDescent="0.3">
      <c r="A12" s="20" t="s">
        <v>163</v>
      </c>
      <c r="B12" s="20" t="s">
        <v>11</v>
      </c>
      <c r="C12" s="1">
        <v>4</v>
      </c>
      <c r="E12" s="20" t="s">
        <v>163</v>
      </c>
      <c r="F12" s="20" t="s">
        <v>11</v>
      </c>
      <c r="G12" s="4">
        <v>6</v>
      </c>
    </row>
    <row r="13" spans="1:7" x14ac:dyDescent="0.3">
      <c r="A13" s="20" t="s">
        <v>163</v>
      </c>
      <c r="B13" s="20" t="s">
        <v>27</v>
      </c>
      <c r="C13" s="1">
        <v>10</v>
      </c>
      <c r="E13" s="20" t="s">
        <v>163</v>
      </c>
      <c r="F13" s="20" t="s">
        <v>27</v>
      </c>
      <c r="G13" s="4">
        <v>3</v>
      </c>
    </row>
    <row r="14" spans="1:7" x14ac:dyDescent="0.3">
      <c r="A14" s="20" t="s">
        <v>163</v>
      </c>
      <c r="B14" s="20" t="s">
        <v>28</v>
      </c>
      <c r="C14" s="1">
        <v>12</v>
      </c>
    </row>
    <row r="15" spans="1:7" x14ac:dyDescent="0.3">
      <c r="A15" s="20" t="s">
        <v>177</v>
      </c>
      <c r="B15" s="20" t="s">
        <v>29</v>
      </c>
      <c r="C15" s="1">
        <v>13</v>
      </c>
      <c r="F15" s="20" t="s">
        <v>0</v>
      </c>
      <c r="G15" s="4">
        <v>7.7729999999999997</v>
      </c>
    </row>
    <row r="16" spans="1:7" x14ac:dyDescent="0.3">
      <c r="A16" s="20" t="s">
        <v>177</v>
      </c>
      <c r="B16" s="20" t="s">
        <v>30</v>
      </c>
      <c r="C16" s="1">
        <v>12</v>
      </c>
      <c r="F16" s="20" t="s">
        <v>1</v>
      </c>
      <c r="G16" s="4">
        <v>1.3109999999999999</v>
      </c>
    </row>
    <row r="17" spans="1:6" x14ac:dyDescent="0.3">
      <c r="A17" s="20" t="s">
        <v>177</v>
      </c>
      <c r="B17" s="20" t="s">
        <v>31</v>
      </c>
      <c r="C17" s="1">
        <v>12</v>
      </c>
    </row>
    <row r="18" spans="1:6" x14ac:dyDescent="0.3">
      <c r="A18" s="20" t="s">
        <v>177</v>
      </c>
      <c r="B18" s="20" t="s">
        <v>32</v>
      </c>
      <c r="C18" s="1">
        <v>6.5</v>
      </c>
    </row>
    <row r="19" spans="1:6" x14ac:dyDescent="0.3">
      <c r="A19" s="20" t="s">
        <v>177</v>
      </c>
      <c r="B19" s="20" t="s">
        <v>33</v>
      </c>
      <c r="C19" s="1">
        <v>12.5</v>
      </c>
      <c r="E19" s="2" t="s">
        <v>146</v>
      </c>
      <c r="F19" s="1"/>
    </row>
    <row r="20" spans="1:6" x14ac:dyDescent="0.3">
      <c r="A20" s="20" t="s">
        <v>177</v>
      </c>
      <c r="B20" s="20" t="s">
        <v>34</v>
      </c>
      <c r="C20" s="1">
        <v>4</v>
      </c>
      <c r="E20" s="39" t="s">
        <v>18</v>
      </c>
      <c r="F20" s="24">
        <v>0.31130000000000002</v>
      </c>
    </row>
    <row r="21" spans="1:6" x14ac:dyDescent="0.3">
      <c r="A21" s="20" t="s">
        <v>178</v>
      </c>
      <c r="B21" s="20" t="s">
        <v>35</v>
      </c>
      <c r="C21" s="1">
        <v>6</v>
      </c>
    </row>
    <row r="22" spans="1:6" x14ac:dyDescent="0.3">
      <c r="A22" s="20" t="s">
        <v>178</v>
      </c>
      <c r="B22" s="20" t="s">
        <v>36</v>
      </c>
      <c r="C22" s="1">
        <v>7</v>
      </c>
    </row>
    <row r="23" spans="1:6" x14ac:dyDescent="0.3">
      <c r="A23" s="20" t="s">
        <v>178</v>
      </c>
      <c r="B23" s="20" t="s">
        <v>37</v>
      </c>
      <c r="C23" s="1">
        <v>10.5</v>
      </c>
    </row>
    <row r="24" spans="1:6" x14ac:dyDescent="0.3">
      <c r="A24" s="20" t="s">
        <v>178</v>
      </c>
      <c r="B24" s="20" t="s">
        <v>38</v>
      </c>
      <c r="C24" s="1">
        <v>10.5</v>
      </c>
    </row>
    <row r="25" spans="1:6" x14ac:dyDescent="0.3">
      <c r="A25" s="20" t="s">
        <v>178</v>
      </c>
      <c r="B25" s="20" t="s">
        <v>39</v>
      </c>
      <c r="C25" s="1">
        <v>7</v>
      </c>
    </row>
    <row r="26" spans="1:6" x14ac:dyDescent="0.3">
      <c r="A26" s="20" t="s">
        <v>178</v>
      </c>
      <c r="B26" s="20" t="s">
        <v>40</v>
      </c>
      <c r="C26" s="1">
        <v>15</v>
      </c>
    </row>
    <row r="27" spans="1:6" x14ac:dyDescent="0.3">
      <c r="A27" s="20"/>
      <c r="B27" s="20"/>
      <c r="C27" s="20"/>
    </row>
    <row r="28" spans="1:6" x14ac:dyDescent="0.3">
      <c r="A28" s="20"/>
      <c r="B28" s="20" t="s">
        <v>0</v>
      </c>
      <c r="C28" s="1">
        <v>9.6850000000000005</v>
      </c>
    </row>
    <row r="29" spans="1:6" x14ac:dyDescent="0.3">
      <c r="A29" s="20"/>
      <c r="B29" s="20" t="s">
        <v>1</v>
      </c>
      <c r="C29" s="1">
        <v>0.87439999999999996</v>
      </c>
    </row>
    <row r="35" spans="1:7" x14ac:dyDescent="0.3">
      <c r="A35" s="3"/>
      <c r="B35" s="3" t="s">
        <v>113</v>
      </c>
      <c r="C35" s="3" t="s">
        <v>113</v>
      </c>
      <c r="E35" s="3"/>
      <c r="F35" s="3" t="s">
        <v>264</v>
      </c>
      <c r="G35" s="3" t="s">
        <v>264</v>
      </c>
    </row>
    <row r="36" spans="1:7" x14ac:dyDescent="0.3">
      <c r="A36" s="20" t="s">
        <v>61</v>
      </c>
      <c r="B36" s="20" t="s">
        <v>191</v>
      </c>
      <c r="C36" s="20" t="s">
        <v>1</v>
      </c>
      <c r="E36" s="20" t="s">
        <v>61</v>
      </c>
      <c r="F36" s="43" t="s">
        <v>191</v>
      </c>
      <c r="G36" s="20" t="s">
        <v>1</v>
      </c>
    </row>
    <row r="37" spans="1:7" x14ac:dyDescent="0.3">
      <c r="A37" s="20">
        <v>0</v>
      </c>
      <c r="B37" s="20">
        <v>6.0190000000000001</v>
      </c>
      <c r="C37" s="1">
        <v>0.54659999999999997</v>
      </c>
      <c r="E37" s="20">
        <v>0</v>
      </c>
      <c r="F37" s="20">
        <v>5.3040000000000003</v>
      </c>
      <c r="G37" s="20">
        <v>1.1439999999999999</v>
      </c>
    </row>
    <row r="38" spans="1:7" x14ac:dyDescent="0.3">
      <c r="A38" s="20">
        <v>1</v>
      </c>
      <c r="B38" s="20">
        <v>6.274</v>
      </c>
      <c r="C38" s="20">
        <v>1.806</v>
      </c>
      <c r="E38" s="20">
        <v>1</v>
      </c>
      <c r="F38" s="20">
        <v>5.726</v>
      </c>
      <c r="G38" s="20">
        <v>1.444</v>
      </c>
    </row>
    <row r="39" spans="1:7" x14ac:dyDescent="0.3">
      <c r="A39" s="20">
        <v>2</v>
      </c>
      <c r="B39" s="20">
        <v>6.3460000000000001</v>
      </c>
      <c r="C39" s="20">
        <v>2.1539999999999999</v>
      </c>
      <c r="E39" s="20">
        <v>2</v>
      </c>
      <c r="F39" s="20">
        <v>5.34</v>
      </c>
      <c r="G39" s="20">
        <v>1.889</v>
      </c>
    </row>
    <row r="40" spans="1:7" x14ac:dyDescent="0.3">
      <c r="A40" s="20">
        <v>3</v>
      </c>
      <c r="B40" s="20">
        <v>8.3089999999999993</v>
      </c>
      <c r="C40" s="20">
        <v>1.875</v>
      </c>
      <c r="E40" s="20">
        <v>3</v>
      </c>
      <c r="F40" s="20">
        <v>5.6660000000000004</v>
      </c>
      <c r="G40" s="20">
        <v>1.5629999999999999</v>
      </c>
    </row>
    <row r="41" spans="1:7" x14ac:dyDescent="0.3">
      <c r="A41" s="20">
        <v>4</v>
      </c>
      <c r="B41" s="20">
        <v>6.8849999999999998</v>
      </c>
      <c r="C41" s="20">
        <v>1.8680000000000001</v>
      </c>
      <c r="E41" s="20">
        <v>4</v>
      </c>
      <c r="F41" s="20">
        <v>5.6349999999999998</v>
      </c>
      <c r="G41" s="20">
        <v>0.43480000000000002</v>
      </c>
    </row>
    <row r="42" spans="1:7" x14ac:dyDescent="0.3">
      <c r="A42" s="20">
        <v>5</v>
      </c>
      <c r="B42" s="20">
        <v>8.0340000000000007</v>
      </c>
      <c r="C42" s="20">
        <v>1.542</v>
      </c>
      <c r="E42" s="20">
        <v>5</v>
      </c>
      <c r="F42" s="20">
        <v>7.375</v>
      </c>
      <c r="G42" s="20">
        <v>2.2829999999999999</v>
      </c>
    </row>
    <row r="43" spans="1:7" x14ac:dyDescent="0.3">
      <c r="A43" s="20">
        <v>6</v>
      </c>
      <c r="B43" s="20">
        <v>9.9890000000000008</v>
      </c>
      <c r="C43" s="20">
        <v>1.127</v>
      </c>
      <c r="E43" s="20">
        <v>6</v>
      </c>
      <c r="F43" s="20">
        <v>8.2530000000000001</v>
      </c>
      <c r="G43" s="20">
        <v>1.92</v>
      </c>
    </row>
    <row r="44" spans="1:7" x14ac:dyDescent="0.3">
      <c r="A44" s="20">
        <v>7</v>
      </c>
      <c r="B44" s="20">
        <v>9.0150000000000006</v>
      </c>
      <c r="C44" s="20">
        <v>0.95209999999999995</v>
      </c>
      <c r="E44" s="20">
        <v>7</v>
      </c>
      <c r="F44" s="20">
        <v>8.3350000000000009</v>
      </c>
      <c r="G44" s="20">
        <v>3.2650000000000001</v>
      </c>
    </row>
    <row r="45" spans="1:7" x14ac:dyDescent="0.3">
      <c r="A45" s="20">
        <v>8</v>
      </c>
      <c r="B45" s="20">
        <v>7.8739999999999997</v>
      </c>
      <c r="C45" s="20">
        <v>1.5980000000000001</v>
      </c>
      <c r="E45" s="20">
        <v>8</v>
      </c>
      <c r="F45" s="20">
        <v>7.14</v>
      </c>
      <c r="G45" s="20">
        <v>0.34889999999999999</v>
      </c>
    </row>
    <row r="46" spans="1:7" x14ac:dyDescent="0.3">
      <c r="A46" s="20">
        <v>9</v>
      </c>
      <c r="B46" s="20">
        <v>9.5990000000000002</v>
      </c>
      <c r="C46" s="20">
        <v>1.3340000000000001</v>
      </c>
      <c r="E46" s="20">
        <v>9</v>
      </c>
      <c r="F46" s="20">
        <v>9.2780000000000005</v>
      </c>
      <c r="G46" s="20">
        <v>1.661</v>
      </c>
    </row>
    <row r="47" spans="1:7" x14ac:dyDescent="0.3">
      <c r="A47" s="20">
        <v>10</v>
      </c>
      <c r="B47" s="20">
        <v>8.5830000000000002</v>
      </c>
      <c r="C47" s="20">
        <v>1.022</v>
      </c>
      <c r="E47" s="20">
        <v>10</v>
      </c>
      <c r="F47" s="20">
        <v>8.7750000000000004</v>
      </c>
      <c r="G47" s="20">
        <v>3.0649999999999999</v>
      </c>
    </row>
    <row r="48" spans="1:7" x14ac:dyDescent="0.3">
      <c r="A48" s="20">
        <v>11</v>
      </c>
      <c r="B48" s="20">
        <v>9.3529999999999998</v>
      </c>
      <c r="C48" s="20">
        <v>1.113</v>
      </c>
      <c r="E48" s="20">
        <v>11</v>
      </c>
      <c r="F48" s="20">
        <v>8.9499999999999993</v>
      </c>
      <c r="G48" s="20">
        <v>3.09</v>
      </c>
    </row>
    <row r="49" spans="1:8" x14ac:dyDescent="0.3">
      <c r="A49" s="20">
        <v>12</v>
      </c>
      <c r="B49" s="20">
        <v>8.3510000000000009</v>
      </c>
      <c r="C49" s="20">
        <v>1.07</v>
      </c>
      <c r="E49" s="20">
        <v>12</v>
      </c>
      <c r="F49" s="20">
        <v>8.1639999999999997</v>
      </c>
      <c r="G49" s="20">
        <v>1.9179999999999999</v>
      </c>
    </row>
    <row r="50" spans="1:8" x14ac:dyDescent="0.3">
      <c r="A50" s="20">
        <v>13</v>
      </c>
      <c r="B50" s="20">
        <v>7.98</v>
      </c>
      <c r="C50" s="20">
        <v>1.242</v>
      </c>
      <c r="E50" s="20">
        <v>13</v>
      </c>
      <c r="F50" s="20">
        <v>8.5139999999999993</v>
      </c>
      <c r="G50" s="20">
        <v>1.1679999999999999</v>
      </c>
    </row>
    <row r="51" spans="1:8" x14ac:dyDescent="0.3">
      <c r="A51" s="20">
        <v>14</v>
      </c>
      <c r="B51" s="20">
        <v>8.8469999999999995</v>
      </c>
      <c r="C51" s="20">
        <v>1.0229999999999999</v>
      </c>
      <c r="E51" s="20">
        <v>14</v>
      </c>
      <c r="F51" s="20">
        <v>7.91</v>
      </c>
      <c r="G51" s="20">
        <v>2.504</v>
      </c>
    </row>
    <row r="52" spans="1:8" x14ac:dyDescent="0.3">
      <c r="A52" s="20">
        <v>15</v>
      </c>
      <c r="B52" s="20">
        <v>8.5340000000000007</v>
      </c>
      <c r="C52" s="20">
        <v>1.895</v>
      </c>
      <c r="E52" s="20">
        <v>15</v>
      </c>
      <c r="F52" s="20">
        <v>8.8460000000000001</v>
      </c>
      <c r="G52" s="20">
        <v>1.8160000000000001</v>
      </c>
    </row>
    <row r="53" spans="1:8" x14ac:dyDescent="0.3">
      <c r="A53" s="20">
        <v>16</v>
      </c>
      <c r="B53" s="20">
        <v>10.43</v>
      </c>
      <c r="C53" s="20">
        <v>2.2210000000000001</v>
      </c>
      <c r="E53" s="20">
        <v>16</v>
      </c>
      <c r="F53" s="20"/>
      <c r="G53" s="20"/>
    </row>
    <row r="54" spans="1:8" x14ac:dyDescent="0.3">
      <c r="A54" s="20">
        <v>17</v>
      </c>
      <c r="B54" s="20">
        <v>9.25</v>
      </c>
      <c r="C54" s="20">
        <v>3.0139999999999998</v>
      </c>
      <c r="E54" s="20">
        <v>17</v>
      </c>
      <c r="F54" s="20">
        <v>8.9329999999999998</v>
      </c>
      <c r="G54" s="20">
        <v>0.56069999999999998</v>
      </c>
    </row>
    <row r="55" spans="1:8" x14ac:dyDescent="0.3">
      <c r="A55" s="20">
        <v>18</v>
      </c>
      <c r="B55" s="20">
        <v>10.44</v>
      </c>
      <c r="C55" s="20">
        <v>3.2349999999999999</v>
      </c>
      <c r="E55" s="20">
        <v>18</v>
      </c>
      <c r="F55" s="20"/>
      <c r="G55" s="20"/>
    </row>
    <row r="56" spans="1:8" x14ac:dyDescent="0.3">
      <c r="A56" s="20">
        <v>19</v>
      </c>
      <c r="B56" s="20">
        <v>10.26</v>
      </c>
      <c r="C56" s="20">
        <v>3.2290000000000001</v>
      </c>
      <c r="E56" s="20">
        <v>19</v>
      </c>
      <c r="F56" s="20"/>
      <c r="G56" s="20"/>
    </row>
    <row r="57" spans="1:8" x14ac:dyDescent="0.3">
      <c r="A57" s="20">
        <v>20</v>
      </c>
      <c r="B57" s="20">
        <v>10.01</v>
      </c>
      <c r="C57" s="20">
        <v>4.49</v>
      </c>
      <c r="E57" s="20">
        <v>20</v>
      </c>
      <c r="F57" s="20">
        <v>8.2780000000000005</v>
      </c>
      <c r="G57" s="20">
        <v>1.165</v>
      </c>
    </row>
    <row r="61" spans="1:8" x14ac:dyDescent="0.3">
      <c r="A61" s="3" t="s">
        <v>113</v>
      </c>
      <c r="B61" s="3" t="s">
        <v>113</v>
      </c>
      <c r="C61" s="3" t="s">
        <v>113</v>
      </c>
      <c r="E61" s="3" t="s">
        <v>264</v>
      </c>
      <c r="F61" s="3" t="s">
        <v>264</v>
      </c>
      <c r="G61" s="3" t="s">
        <v>264</v>
      </c>
    </row>
    <row r="62" spans="1:8" x14ac:dyDescent="0.3">
      <c r="A62" s="20" t="s">
        <v>62</v>
      </c>
      <c r="B62" s="20"/>
      <c r="C62" s="20"/>
      <c r="E62" s="20" t="s">
        <v>62</v>
      </c>
      <c r="F62" s="20"/>
      <c r="G62" s="20"/>
    </row>
    <row r="63" spans="1:8" x14ac:dyDescent="0.3">
      <c r="A63" s="5" t="s">
        <v>63</v>
      </c>
      <c r="B63" s="4" t="s">
        <v>84</v>
      </c>
      <c r="C63" s="4" t="s">
        <v>85</v>
      </c>
      <c r="E63" s="2" t="s">
        <v>63</v>
      </c>
      <c r="F63" s="1" t="s">
        <v>84</v>
      </c>
      <c r="G63" s="1" t="s">
        <v>85</v>
      </c>
      <c r="H63" s="1"/>
    </row>
    <row r="64" spans="1:8" x14ac:dyDescent="0.3">
      <c r="A64" s="2" t="s">
        <v>64</v>
      </c>
      <c r="B64" s="1" t="s">
        <v>86</v>
      </c>
      <c r="C64" s="1">
        <v>0.99990000000000001</v>
      </c>
      <c r="E64" s="2" t="s">
        <v>64</v>
      </c>
      <c r="F64" s="1" t="s">
        <v>86</v>
      </c>
      <c r="G64" s="1">
        <v>0.99980000000000002</v>
      </c>
      <c r="H64" s="1"/>
    </row>
    <row r="65" spans="1:8" x14ac:dyDescent="0.3">
      <c r="A65" s="2" t="s">
        <v>65</v>
      </c>
      <c r="B65" s="1" t="s">
        <v>86</v>
      </c>
      <c r="C65" s="1">
        <v>0.99980000000000002</v>
      </c>
      <c r="E65" s="2" t="s">
        <v>65</v>
      </c>
      <c r="F65" s="1" t="s">
        <v>86</v>
      </c>
      <c r="G65" s="1" t="s">
        <v>109</v>
      </c>
      <c r="H65" s="1"/>
    </row>
    <row r="66" spans="1:8" x14ac:dyDescent="0.3">
      <c r="A66" s="2" t="s">
        <v>66</v>
      </c>
      <c r="B66" s="1" t="s">
        <v>86</v>
      </c>
      <c r="C66" s="1">
        <v>0.97789999999999999</v>
      </c>
      <c r="E66" s="2" t="s">
        <v>66</v>
      </c>
      <c r="F66" s="1" t="s">
        <v>86</v>
      </c>
      <c r="G66" s="1">
        <v>0.99980000000000002</v>
      </c>
      <c r="H66" s="1"/>
    </row>
    <row r="67" spans="1:8" x14ac:dyDescent="0.3">
      <c r="A67" s="2" t="s">
        <v>67</v>
      </c>
      <c r="B67" s="1" t="s">
        <v>86</v>
      </c>
      <c r="C67" s="1">
        <v>0.99950000000000006</v>
      </c>
      <c r="E67" s="2" t="s">
        <v>67</v>
      </c>
      <c r="F67" s="1" t="s">
        <v>86</v>
      </c>
      <c r="G67" s="1">
        <v>0.99990000000000001</v>
      </c>
      <c r="H67" s="1"/>
    </row>
    <row r="68" spans="1:8" x14ac:dyDescent="0.3">
      <c r="A68" s="2" t="s">
        <v>68</v>
      </c>
      <c r="B68" s="1" t="s">
        <v>86</v>
      </c>
      <c r="C68" s="1">
        <v>0.95</v>
      </c>
      <c r="E68" s="2" t="s">
        <v>68</v>
      </c>
      <c r="F68" s="1" t="s">
        <v>86</v>
      </c>
      <c r="G68" s="1">
        <v>0.995</v>
      </c>
      <c r="H68" s="1"/>
    </row>
    <row r="69" spans="1:8" x14ac:dyDescent="0.3">
      <c r="A69" s="2" t="s">
        <v>69</v>
      </c>
      <c r="B69" s="1" t="s">
        <v>86</v>
      </c>
      <c r="C69" s="1">
        <v>0.1477</v>
      </c>
      <c r="E69" s="2" t="s">
        <v>69</v>
      </c>
      <c r="F69" s="1" t="s">
        <v>86</v>
      </c>
      <c r="G69" s="1">
        <v>0.84309999999999996</v>
      </c>
      <c r="H69" s="1"/>
    </row>
    <row r="70" spans="1:8" x14ac:dyDescent="0.3">
      <c r="A70" s="2" t="s">
        <v>70</v>
      </c>
      <c r="B70" s="1" t="s">
        <v>86</v>
      </c>
      <c r="C70" s="1">
        <v>0.46729999999999999</v>
      </c>
      <c r="E70" s="2" t="s">
        <v>70</v>
      </c>
      <c r="F70" s="1" t="s">
        <v>86</v>
      </c>
      <c r="G70" s="1">
        <v>0.98860000000000003</v>
      </c>
      <c r="H70" s="1"/>
    </row>
    <row r="71" spans="1:8" x14ac:dyDescent="0.3">
      <c r="A71" s="2" t="s">
        <v>71</v>
      </c>
      <c r="B71" s="1" t="s">
        <v>86</v>
      </c>
      <c r="C71" s="1">
        <v>0.99880000000000002</v>
      </c>
      <c r="E71" s="2" t="s">
        <v>71</v>
      </c>
      <c r="F71" s="1" t="s">
        <v>86</v>
      </c>
      <c r="G71" s="1">
        <v>0.99490000000000001</v>
      </c>
      <c r="H71" s="1"/>
    </row>
    <row r="72" spans="1:8" x14ac:dyDescent="0.3">
      <c r="A72" s="2" t="s">
        <v>72</v>
      </c>
      <c r="B72" s="1" t="s">
        <v>86</v>
      </c>
      <c r="C72" s="1">
        <v>0.41549999999999998</v>
      </c>
      <c r="E72" s="2" t="s">
        <v>72</v>
      </c>
      <c r="F72" s="1" t="s">
        <v>86</v>
      </c>
      <c r="G72" s="1">
        <v>0.65280000000000005</v>
      </c>
      <c r="H72" s="1"/>
    </row>
    <row r="73" spans="1:8" x14ac:dyDescent="0.3">
      <c r="A73" s="2" t="s">
        <v>73</v>
      </c>
      <c r="B73" s="1" t="s">
        <v>86</v>
      </c>
      <c r="C73" s="1">
        <v>0.77659999999999996</v>
      </c>
      <c r="E73" s="2" t="s">
        <v>73</v>
      </c>
      <c r="F73" s="1" t="s">
        <v>86</v>
      </c>
      <c r="G73" s="1">
        <v>0.96819999999999995</v>
      </c>
      <c r="H73" s="1"/>
    </row>
    <row r="74" spans="1:8" x14ac:dyDescent="0.3">
      <c r="A74" s="2" t="s">
        <v>74</v>
      </c>
      <c r="B74" s="1" t="s">
        <v>86</v>
      </c>
      <c r="C74" s="1">
        <v>0.67720000000000002</v>
      </c>
      <c r="E74" s="2" t="s">
        <v>74</v>
      </c>
      <c r="F74" s="1" t="s">
        <v>86</v>
      </c>
      <c r="G74" s="1">
        <v>0.95299999999999996</v>
      </c>
      <c r="H74" s="1"/>
    </row>
    <row r="75" spans="1:8" x14ac:dyDescent="0.3">
      <c r="A75" s="2" t="s">
        <v>75</v>
      </c>
      <c r="B75" s="1" t="s">
        <v>86</v>
      </c>
      <c r="C75" s="1">
        <v>0.91920000000000002</v>
      </c>
      <c r="E75" s="2" t="s">
        <v>75</v>
      </c>
      <c r="F75" s="1" t="s">
        <v>86</v>
      </c>
      <c r="G75" s="1">
        <v>0.90800000000000003</v>
      </c>
      <c r="H75" s="1"/>
    </row>
    <row r="76" spans="1:8" x14ac:dyDescent="0.3">
      <c r="A76" s="2" t="s">
        <v>76</v>
      </c>
      <c r="B76" s="1" t="s">
        <v>86</v>
      </c>
      <c r="C76" s="1">
        <v>0.98860000000000003</v>
      </c>
      <c r="E76" s="2" t="s">
        <v>76</v>
      </c>
      <c r="F76" s="1" t="s">
        <v>86</v>
      </c>
      <c r="G76" s="1">
        <v>0.81730000000000003</v>
      </c>
      <c r="H76" s="1"/>
    </row>
    <row r="77" spans="1:8" x14ac:dyDescent="0.3">
      <c r="A77" s="2" t="s">
        <v>77</v>
      </c>
      <c r="B77" s="1" t="s">
        <v>86</v>
      </c>
      <c r="C77" s="1">
        <v>0.77610000000000001</v>
      </c>
      <c r="E77" s="2" t="s">
        <v>77</v>
      </c>
      <c r="F77" s="1" t="s">
        <v>86</v>
      </c>
      <c r="G77" s="1">
        <v>0.95240000000000002</v>
      </c>
      <c r="H77" s="1"/>
    </row>
    <row r="78" spans="1:8" x14ac:dyDescent="0.3">
      <c r="A78" s="2" t="s">
        <v>78</v>
      </c>
      <c r="B78" s="1" t="s">
        <v>86</v>
      </c>
      <c r="C78" s="1">
        <v>0.9849</v>
      </c>
      <c r="E78" s="2" t="s">
        <v>78</v>
      </c>
      <c r="F78" s="1" t="s">
        <v>86</v>
      </c>
      <c r="G78" s="1">
        <v>0.56689999999999996</v>
      </c>
      <c r="H78" s="1"/>
    </row>
    <row r="79" spans="1:8" x14ac:dyDescent="0.3">
      <c r="A79" s="2" t="s">
        <v>79</v>
      </c>
      <c r="B79" s="1" t="s">
        <v>86</v>
      </c>
      <c r="C79" s="1">
        <v>0.44140000000000001</v>
      </c>
    </row>
    <row r="80" spans="1:8" x14ac:dyDescent="0.3">
      <c r="A80" s="2" t="s">
        <v>80</v>
      </c>
      <c r="B80" s="1" t="s">
        <v>86</v>
      </c>
      <c r="C80" s="1">
        <v>0.87180000000000002</v>
      </c>
      <c r="E80" s="2" t="s">
        <v>80</v>
      </c>
      <c r="F80" s="1" t="s">
        <v>86</v>
      </c>
      <c r="G80" s="1">
        <v>0.86619999999999997</v>
      </c>
      <c r="H80" s="1"/>
    </row>
    <row r="81" spans="1:8" x14ac:dyDescent="0.3">
      <c r="A81" s="2" t="s">
        <v>81</v>
      </c>
      <c r="B81" s="1" t="s">
        <v>86</v>
      </c>
      <c r="C81" s="1">
        <v>0.93220000000000003</v>
      </c>
    </row>
    <row r="82" spans="1:8" x14ac:dyDescent="0.3">
      <c r="A82" s="2" t="s">
        <v>82</v>
      </c>
      <c r="B82" s="1" t="s">
        <v>86</v>
      </c>
      <c r="C82" s="1">
        <v>0.81730000000000003</v>
      </c>
    </row>
    <row r="83" spans="1:8" x14ac:dyDescent="0.3">
      <c r="A83" s="2" t="s">
        <v>83</v>
      </c>
      <c r="B83" s="1" t="s">
        <v>86</v>
      </c>
      <c r="C83" s="1">
        <v>0.97230000000000005</v>
      </c>
      <c r="E83" s="2" t="s">
        <v>83</v>
      </c>
      <c r="F83" s="1" t="s">
        <v>86</v>
      </c>
      <c r="G83" s="1">
        <v>0.92779999999999996</v>
      </c>
      <c r="H83" s="1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/>
  </sheetViews>
  <sheetFormatPr baseColWidth="10" defaultRowHeight="14.4" x14ac:dyDescent="0.3"/>
  <sheetData>
    <row r="1" spans="1:9" x14ac:dyDescent="0.3">
      <c r="A1" s="20"/>
      <c r="B1" s="20"/>
      <c r="C1" s="3" t="s">
        <v>113</v>
      </c>
      <c r="D1" s="3" t="s">
        <v>262</v>
      </c>
      <c r="E1" s="3"/>
      <c r="F1" s="3"/>
      <c r="G1" s="3"/>
      <c r="H1" s="3" t="s">
        <v>113</v>
      </c>
      <c r="I1" s="3" t="s">
        <v>263</v>
      </c>
    </row>
    <row r="2" spans="1:9" x14ac:dyDescent="0.3">
      <c r="A2" s="20"/>
      <c r="B2" s="20"/>
      <c r="C2" s="20" t="s">
        <v>19</v>
      </c>
      <c r="D2" s="20" t="s">
        <v>19</v>
      </c>
      <c r="E2" s="20"/>
      <c r="F2" s="20"/>
      <c r="G2" s="20"/>
      <c r="H2" s="20" t="s">
        <v>19</v>
      </c>
      <c r="I2" s="20" t="s">
        <v>19</v>
      </c>
    </row>
    <row r="3" spans="1:9" x14ac:dyDescent="0.3">
      <c r="A3" s="20" t="s">
        <v>161</v>
      </c>
      <c r="B3" s="20" t="s">
        <v>2</v>
      </c>
      <c r="C3" s="1">
        <v>0.57999999999999996</v>
      </c>
      <c r="D3" s="1">
        <v>1</v>
      </c>
      <c r="E3" s="20"/>
      <c r="F3" s="20" t="s">
        <v>161</v>
      </c>
      <c r="G3" s="20" t="s">
        <v>2</v>
      </c>
      <c r="H3" s="1">
        <v>1.74</v>
      </c>
      <c r="I3" s="1">
        <v>0.45</v>
      </c>
    </row>
    <row r="4" spans="1:9" x14ac:dyDescent="0.3">
      <c r="A4" s="20" t="s">
        <v>161</v>
      </c>
      <c r="B4" s="20" t="s">
        <v>3</v>
      </c>
      <c r="C4" s="1">
        <v>2.1</v>
      </c>
      <c r="D4" s="1">
        <v>3.61</v>
      </c>
      <c r="E4" s="20"/>
      <c r="F4" s="20" t="s">
        <v>161</v>
      </c>
      <c r="G4" s="20" t="s">
        <v>3</v>
      </c>
      <c r="H4" s="1">
        <v>4.09</v>
      </c>
      <c r="I4" s="1">
        <v>5.24</v>
      </c>
    </row>
    <row r="5" spans="1:9" x14ac:dyDescent="0.3">
      <c r="A5" s="20" t="s">
        <v>161</v>
      </c>
      <c r="B5" s="20" t="s">
        <v>4</v>
      </c>
      <c r="C5" s="1">
        <v>1.77</v>
      </c>
      <c r="D5" s="1">
        <v>0.5</v>
      </c>
      <c r="E5" s="20"/>
      <c r="F5" s="20" t="s">
        <v>161</v>
      </c>
      <c r="G5" s="20" t="s">
        <v>4</v>
      </c>
      <c r="H5" s="1">
        <v>5.83</v>
      </c>
      <c r="I5" s="1">
        <v>5.98</v>
      </c>
    </row>
    <row r="6" spans="1:9" x14ac:dyDescent="0.3">
      <c r="A6" s="20" t="s">
        <v>161</v>
      </c>
      <c r="B6" s="20" t="s">
        <v>5</v>
      </c>
      <c r="C6" s="1">
        <v>3.93</v>
      </c>
      <c r="D6" s="1">
        <v>3.15</v>
      </c>
      <c r="E6" s="20"/>
      <c r="F6" s="20" t="s">
        <v>161</v>
      </c>
      <c r="G6" s="20" t="s">
        <v>5</v>
      </c>
      <c r="H6" s="1">
        <v>2.06</v>
      </c>
      <c r="I6" s="1">
        <v>1.9</v>
      </c>
    </row>
    <row r="7" spans="1:9" x14ac:dyDescent="0.3">
      <c r="A7" s="20" t="s">
        <v>162</v>
      </c>
      <c r="B7" s="20" t="s">
        <v>6</v>
      </c>
      <c r="C7" s="1">
        <v>3.47</v>
      </c>
      <c r="D7" s="1">
        <v>3.94</v>
      </c>
      <c r="E7" s="20"/>
      <c r="F7" s="20" t="s">
        <v>162</v>
      </c>
      <c r="G7" s="20" t="s">
        <v>6</v>
      </c>
      <c r="H7" s="1">
        <v>2.37</v>
      </c>
      <c r="I7" s="1">
        <v>2.96</v>
      </c>
    </row>
    <row r="8" spans="1:9" x14ac:dyDescent="0.3">
      <c r="A8" s="20" t="s">
        <v>162</v>
      </c>
      <c r="B8" s="20" t="s">
        <v>7</v>
      </c>
      <c r="C8" s="1">
        <v>2.37</v>
      </c>
      <c r="D8" s="1">
        <v>5.43</v>
      </c>
      <c r="E8" s="20"/>
      <c r="F8" s="20" t="s">
        <v>162</v>
      </c>
      <c r="G8" s="20" t="s">
        <v>7</v>
      </c>
      <c r="H8" s="1">
        <v>1.8</v>
      </c>
      <c r="I8" s="1">
        <v>1.94</v>
      </c>
    </row>
    <row r="9" spans="1:9" x14ac:dyDescent="0.3">
      <c r="A9" s="20" t="s">
        <v>162</v>
      </c>
      <c r="B9" s="20" t="s">
        <v>8</v>
      </c>
      <c r="C9" s="1">
        <v>2.23</v>
      </c>
      <c r="D9" s="1">
        <v>2.93</v>
      </c>
      <c r="E9" s="20"/>
      <c r="F9" s="20" t="s">
        <v>162</v>
      </c>
      <c r="G9" s="20" t="s">
        <v>8</v>
      </c>
      <c r="H9" s="1">
        <v>2.23</v>
      </c>
      <c r="I9" s="1">
        <v>1.88</v>
      </c>
    </row>
    <row r="10" spans="1:9" x14ac:dyDescent="0.3">
      <c r="A10" s="20"/>
    </row>
    <row r="11" spans="1:9" x14ac:dyDescent="0.3">
      <c r="A11" s="20"/>
    </row>
    <row r="12" spans="1:9" x14ac:dyDescent="0.3">
      <c r="A12" s="20"/>
    </row>
    <row r="13" spans="1:9" x14ac:dyDescent="0.3">
      <c r="A13" s="20"/>
      <c r="B13" s="20" t="s">
        <v>0</v>
      </c>
      <c r="C13" s="1">
        <v>2.35</v>
      </c>
      <c r="D13" s="1">
        <v>2.9369999999999998</v>
      </c>
      <c r="E13" s="20"/>
      <c r="F13" s="20"/>
      <c r="G13" s="20" t="s">
        <v>0</v>
      </c>
      <c r="H13" s="1">
        <v>2.8740000000000001</v>
      </c>
      <c r="I13" s="1">
        <v>2.907</v>
      </c>
    </row>
    <row r="14" spans="1:9" x14ac:dyDescent="0.3">
      <c r="A14" s="20"/>
      <c r="B14" s="20" t="s">
        <v>1</v>
      </c>
      <c r="C14" s="1">
        <v>0.4168</v>
      </c>
      <c r="D14" s="1">
        <v>0.64380000000000004</v>
      </c>
      <c r="E14" s="20"/>
      <c r="F14" s="20"/>
      <c r="G14" s="20" t="s">
        <v>1</v>
      </c>
      <c r="H14" s="1">
        <v>0.57709999999999995</v>
      </c>
      <c r="I14" s="1">
        <v>0.75480000000000003</v>
      </c>
    </row>
    <row r="15" spans="1:9" x14ac:dyDescent="0.3">
      <c r="B15" s="20"/>
      <c r="C15" s="20"/>
      <c r="D15" s="20"/>
      <c r="E15" s="20"/>
      <c r="F15" s="20"/>
      <c r="G15" s="20"/>
      <c r="H15" s="20"/>
      <c r="I15" s="20"/>
    </row>
    <row r="16" spans="1:9" x14ac:dyDescent="0.3">
      <c r="B16" s="2" t="s">
        <v>17</v>
      </c>
      <c r="C16" s="1"/>
      <c r="D16" s="20"/>
      <c r="E16" s="20"/>
      <c r="F16" s="20"/>
      <c r="G16" s="2" t="s">
        <v>17</v>
      </c>
      <c r="H16" s="1"/>
      <c r="I16" s="20"/>
    </row>
    <row r="17" spans="1:16" x14ac:dyDescent="0.3">
      <c r="B17" s="39" t="s">
        <v>18</v>
      </c>
      <c r="C17" s="24">
        <v>0.46879999999999999</v>
      </c>
      <c r="D17" s="44"/>
      <c r="E17" s="44"/>
      <c r="F17" s="44"/>
      <c r="G17" s="39" t="s">
        <v>18</v>
      </c>
      <c r="H17" s="24" t="s">
        <v>109</v>
      </c>
      <c r="I17" s="20"/>
    </row>
    <row r="18" spans="1:16" x14ac:dyDescent="0.3">
      <c r="J18" s="2"/>
      <c r="K18" s="1"/>
    </row>
    <row r="19" spans="1:16" x14ac:dyDescent="0.3">
      <c r="J19" s="2"/>
      <c r="K19" s="1"/>
    </row>
    <row r="20" spans="1:16" x14ac:dyDescent="0.3">
      <c r="B20" s="3" t="s">
        <v>113</v>
      </c>
      <c r="C20" s="3" t="s">
        <v>264</v>
      </c>
    </row>
    <row r="21" spans="1:16" x14ac:dyDescent="0.3">
      <c r="A21" s="2" t="s">
        <v>20</v>
      </c>
      <c r="B21" s="1">
        <v>24</v>
      </c>
      <c r="C21" s="1">
        <v>10</v>
      </c>
    </row>
    <row r="22" spans="1:16" x14ac:dyDescent="0.3">
      <c r="A22" s="2" t="s">
        <v>21</v>
      </c>
      <c r="B22" s="1">
        <v>26</v>
      </c>
      <c r="C22" s="1">
        <v>10</v>
      </c>
    </row>
    <row r="25" spans="1:16" x14ac:dyDescent="0.3">
      <c r="B25" s="20"/>
      <c r="C25" s="3"/>
      <c r="D25" s="3" t="s">
        <v>151</v>
      </c>
      <c r="H25" s="3" t="s">
        <v>265</v>
      </c>
    </row>
    <row r="26" spans="1:16" x14ac:dyDescent="0.3">
      <c r="B26" s="20"/>
      <c r="C26" s="20"/>
      <c r="D26" s="20" t="s">
        <v>19</v>
      </c>
      <c r="H26" s="20" t="s">
        <v>19</v>
      </c>
    </row>
    <row r="27" spans="1:16" x14ac:dyDescent="0.3">
      <c r="B27" s="20" t="s">
        <v>158</v>
      </c>
      <c r="C27" s="20" t="s">
        <v>2</v>
      </c>
      <c r="D27" s="4">
        <v>0.29999999999999716</v>
      </c>
      <c r="F27" s="20" t="s">
        <v>158</v>
      </c>
      <c r="G27" s="20" t="s">
        <v>2</v>
      </c>
      <c r="H27" s="1">
        <v>0.37</v>
      </c>
      <c r="L27" s="20"/>
      <c r="N27" s="20"/>
      <c r="O27" s="20"/>
      <c r="P27" s="4"/>
    </row>
    <row r="28" spans="1:16" x14ac:dyDescent="0.3">
      <c r="B28" s="20" t="s">
        <v>158</v>
      </c>
      <c r="C28" s="20" t="s">
        <v>3</v>
      </c>
      <c r="D28" s="4">
        <v>5.3100000000000023</v>
      </c>
      <c r="F28" s="20" t="s">
        <v>158</v>
      </c>
      <c r="G28" s="20" t="s">
        <v>3</v>
      </c>
      <c r="H28" s="1">
        <v>3.21</v>
      </c>
      <c r="L28" s="20"/>
      <c r="N28" s="20"/>
      <c r="O28" s="20"/>
      <c r="P28" s="4"/>
    </row>
    <row r="29" spans="1:16" x14ac:dyDescent="0.3">
      <c r="B29" s="20" t="s">
        <v>158</v>
      </c>
      <c r="C29" s="20" t="s">
        <v>4</v>
      </c>
      <c r="D29" s="4">
        <v>0.71000000000000085</v>
      </c>
      <c r="F29" s="20" t="s">
        <v>158</v>
      </c>
      <c r="G29" s="20" t="s">
        <v>4</v>
      </c>
      <c r="H29" s="1">
        <v>3.57</v>
      </c>
      <c r="L29" s="20"/>
      <c r="N29" s="20"/>
      <c r="O29" s="20"/>
      <c r="P29" s="4"/>
    </row>
    <row r="30" spans="1:16" x14ac:dyDescent="0.3">
      <c r="B30" s="20" t="s">
        <v>158</v>
      </c>
      <c r="C30" s="20" t="s">
        <v>5</v>
      </c>
      <c r="D30" s="4">
        <v>5.43</v>
      </c>
      <c r="F30" s="20" t="s">
        <v>158</v>
      </c>
      <c r="G30" s="20" t="s">
        <v>5</v>
      </c>
      <c r="H30" s="1">
        <v>3.5</v>
      </c>
      <c r="L30" s="20"/>
      <c r="N30" s="20"/>
      <c r="O30" s="20"/>
      <c r="P30" s="4"/>
    </row>
    <row r="31" spans="1:16" x14ac:dyDescent="0.3">
      <c r="B31" s="20" t="s">
        <v>159</v>
      </c>
      <c r="C31" s="20" t="s">
        <v>6</v>
      </c>
      <c r="D31" s="4">
        <v>6.9600000000000009</v>
      </c>
      <c r="F31" s="20" t="s">
        <v>158</v>
      </c>
      <c r="G31" s="20" t="s">
        <v>6</v>
      </c>
      <c r="H31" s="1">
        <v>0.7</v>
      </c>
      <c r="L31" s="20"/>
      <c r="N31" s="20"/>
      <c r="O31" s="20"/>
      <c r="P31" s="4"/>
    </row>
    <row r="32" spans="1:16" x14ac:dyDescent="0.3">
      <c r="B32" s="20" t="s">
        <v>159</v>
      </c>
      <c r="C32" s="20" t="s">
        <v>7</v>
      </c>
      <c r="D32" s="4">
        <v>4.0900000000000034</v>
      </c>
      <c r="F32" s="20" t="s">
        <v>159</v>
      </c>
      <c r="G32" s="20" t="s">
        <v>7</v>
      </c>
      <c r="H32" s="1">
        <v>0.3</v>
      </c>
      <c r="L32" s="20"/>
      <c r="N32" s="20"/>
      <c r="O32" s="20"/>
      <c r="P32" s="4"/>
    </row>
    <row r="33" spans="2:17" x14ac:dyDescent="0.3">
      <c r="B33" s="20" t="s">
        <v>159</v>
      </c>
      <c r="C33" s="20" t="s">
        <v>8</v>
      </c>
      <c r="D33" s="4">
        <v>4.6700000000000017</v>
      </c>
      <c r="F33" s="20" t="s">
        <v>159</v>
      </c>
      <c r="G33" s="20" t="s">
        <v>8</v>
      </c>
      <c r="H33" s="1">
        <v>4.03</v>
      </c>
      <c r="L33" s="20"/>
      <c r="N33" s="20"/>
      <c r="O33" s="20"/>
      <c r="P33" s="4"/>
    </row>
    <row r="34" spans="2:17" x14ac:dyDescent="0.3">
      <c r="B34" s="20" t="s">
        <v>159</v>
      </c>
      <c r="C34" s="20" t="s">
        <v>9</v>
      </c>
      <c r="D34" s="4">
        <v>1</v>
      </c>
      <c r="F34" s="20" t="s">
        <v>159</v>
      </c>
      <c r="G34" s="20" t="s">
        <v>9</v>
      </c>
      <c r="H34" s="1">
        <v>2.48</v>
      </c>
      <c r="L34" s="20"/>
      <c r="N34" s="20"/>
      <c r="O34" s="20"/>
      <c r="P34" s="4"/>
    </row>
    <row r="35" spans="2:17" x14ac:dyDescent="0.3">
      <c r="B35" s="20" t="s">
        <v>160</v>
      </c>
      <c r="C35" s="20" t="s">
        <v>10</v>
      </c>
      <c r="D35" s="4">
        <v>3.1099999999999994</v>
      </c>
      <c r="F35" s="20" t="s">
        <v>159</v>
      </c>
      <c r="G35" s="20" t="s">
        <v>10</v>
      </c>
      <c r="H35" s="1">
        <v>3</v>
      </c>
      <c r="L35" s="20"/>
      <c r="N35" s="20"/>
      <c r="O35" s="20"/>
      <c r="P35" s="4"/>
    </row>
    <row r="36" spans="2:17" x14ac:dyDescent="0.3">
      <c r="B36" s="20" t="s">
        <v>160</v>
      </c>
      <c r="C36" s="20" t="s">
        <v>11</v>
      </c>
      <c r="D36" s="4">
        <v>0.75</v>
      </c>
      <c r="F36" s="20" t="s">
        <v>160</v>
      </c>
      <c r="G36" s="20" t="s">
        <v>11</v>
      </c>
      <c r="H36" s="1">
        <v>2.54</v>
      </c>
      <c r="L36" s="20"/>
      <c r="N36" s="20"/>
      <c r="O36" s="20"/>
      <c r="P36" s="4"/>
    </row>
    <row r="37" spans="2:17" x14ac:dyDescent="0.3">
      <c r="B37" s="20" t="s">
        <v>160</v>
      </c>
      <c r="C37" s="20" t="s">
        <v>27</v>
      </c>
      <c r="D37" s="4">
        <v>4.5400000000000063</v>
      </c>
      <c r="F37" s="1"/>
      <c r="H37" s="1"/>
      <c r="L37" s="20"/>
      <c r="N37" s="20"/>
      <c r="O37" s="20"/>
      <c r="P37" s="4"/>
    </row>
    <row r="38" spans="2:17" x14ac:dyDescent="0.3">
      <c r="B38" s="20" t="s">
        <v>164</v>
      </c>
      <c r="C38" s="20" t="s">
        <v>28</v>
      </c>
      <c r="D38" s="4">
        <v>3.0200000000000031</v>
      </c>
      <c r="F38" s="1"/>
      <c r="H38" s="1"/>
      <c r="N38" s="20"/>
      <c r="O38" s="20"/>
      <c r="P38" s="4"/>
    </row>
    <row r="39" spans="2:17" x14ac:dyDescent="0.3">
      <c r="B39" s="20" t="s">
        <v>164</v>
      </c>
      <c r="C39" s="20" t="s">
        <v>29</v>
      </c>
      <c r="D39" s="4">
        <v>3.9099999999999966</v>
      </c>
      <c r="F39" s="2" t="s">
        <v>146</v>
      </c>
      <c r="G39" s="1"/>
      <c r="H39" s="1"/>
      <c r="N39" s="20"/>
      <c r="O39" s="20"/>
      <c r="P39" s="4"/>
    </row>
    <row r="40" spans="2:17" x14ac:dyDescent="0.3">
      <c r="B40" s="20" t="s">
        <v>164</v>
      </c>
      <c r="C40" s="20" t="s">
        <v>30</v>
      </c>
      <c r="D40" s="4">
        <v>8.3799999999999955</v>
      </c>
      <c r="F40" s="39" t="s">
        <v>18</v>
      </c>
      <c r="G40" s="24">
        <v>0.16170000000000001</v>
      </c>
      <c r="H40" s="1"/>
      <c r="N40" s="20"/>
      <c r="O40" s="20"/>
      <c r="P40" s="4"/>
    </row>
    <row r="41" spans="2:17" x14ac:dyDescent="0.3">
      <c r="B41" s="20" t="s">
        <v>164</v>
      </c>
      <c r="C41" s="20" t="s">
        <v>31</v>
      </c>
      <c r="D41" s="4">
        <v>9.2800000000000011</v>
      </c>
      <c r="F41" s="1"/>
      <c r="H41" s="1"/>
      <c r="N41" s="20"/>
      <c r="O41" s="20"/>
      <c r="P41" s="4"/>
    </row>
    <row r="42" spans="2:17" x14ac:dyDescent="0.3">
      <c r="B42" s="20" t="s">
        <v>164</v>
      </c>
      <c r="C42" s="20" t="s">
        <v>32</v>
      </c>
      <c r="D42" s="4">
        <v>5.2999999999999901</v>
      </c>
      <c r="F42" s="1"/>
      <c r="G42" s="20"/>
      <c r="H42" s="20"/>
      <c r="I42" s="20"/>
      <c r="J42" s="20"/>
      <c r="K42" s="20"/>
      <c r="L42" s="20"/>
      <c r="M42" s="20"/>
      <c r="N42" s="20"/>
      <c r="O42" s="20"/>
      <c r="P42" s="4"/>
      <c r="Q42" s="20"/>
    </row>
    <row r="43" spans="2:17" x14ac:dyDescent="0.3">
      <c r="B43" s="20" t="s">
        <v>165</v>
      </c>
      <c r="C43" s="20" t="s">
        <v>33</v>
      </c>
      <c r="D43" s="4">
        <v>1.740000000000002</v>
      </c>
      <c r="F43" s="1"/>
      <c r="G43" s="20"/>
      <c r="H43" s="20"/>
      <c r="I43" s="20"/>
      <c r="J43" s="20"/>
      <c r="K43" s="20"/>
      <c r="L43" s="20"/>
      <c r="M43" s="20"/>
      <c r="N43" s="20"/>
      <c r="O43" s="20"/>
      <c r="P43" s="4"/>
      <c r="Q43" s="20"/>
    </row>
    <row r="44" spans="2:17" x14ac:dyDescent="0.3">
      <c r="B44" s="20" t="s">
        <v>165</v>
      </c>
      <c r="C44" s="20" t="s">
        <v>34</v>
      </c>
      <c r="D44" s="4">
        <v>1.3699999999999974</v>
      </c>
      <c r="F44" s="1"/>
      <c r="G44" s="20"/>
      <c r="H44" s="20"/>
      <c r="I44" s="20"/>
      <c r="J44" s="20"/>
      <c r="K44" s="20"/>
      <c r="L44" s="20"/>
      <c r="M44" s="20"/>
      <c r="N44" s="20"/>
      <c r="O44" s="20"/>
      <c r="P44" s="4"/>
      <c r="Q44" s="20"/>
    </row>
    <row r="45" spans="2:17" x14ac:dyDescent="0.3">
      <c r="B45" s="20" t="s">
        <v>165</v>
      </c>
      <c r="C45" s="20" t="s">
        <v>35</v>
      </c>
      <c r="D45" s="4">
        <v>4.0900000000000034</v>
      </c>
      <c r="F45" s="1"/>
      <c r="G45" s="20"/>
      <c r="H45" s="20"/>
      <c r="I45" s="20"/>
      <c r="J45" s="20"/>
      <c r="K45" s="20"/>
      <c r="L45" s="20"/>
      <c r="M45" s="20"/>
      <c r="N45" s="20"/>
      <c r="O45" s="20"/>
      <c r="P45" s="4"/>
      <c r="Q45" s="20"/>
    </row>
    <row r="46" spans="2:17" x14ac:dyDescent="0.3">
      <c r="B46" s="20" t="s">
        <v>165</v>
      </c>
      <c r="C46" s="20" t="s">
        <v>36</v>
      </c>
      <c r="D46" s="4">
        <v>5.8299999999999983</v>
      </c>
      <c r="F46" s="1"/>
      <c r="G46" s="20"/>
      <c r="H46" s="20"/>
      <c r="I46" s="20"/>
      <c r="J46" s="20"/>
      <c r="K46" s="20"/>
      <c r="L46" s="20"/>
      <c r="M46" s="20"/>
      <c r="N46" s="20"/>
      <c r="O46" s="20"/>
      <c r="P46" s="4"/>
      <c r="Q46" s="20"/>
    </row>
    <row r="47" spans="2:17" x14ac:dyDescent="0.3">
      <c r="B47" s="20" t="s">
        <v>165</v>
      </c>
      <c r="C47" s="20" t="s">
        <v>37</v>
      </c>
      <c r="D47" s="4">
        <v>2.0600000000000023</v>
      </c>
      <c r="F47" s="1"/>
      <c r="G47" s="20"/>
      <c r="H47" s="20"/>
      <c r="I47" s="20"/>
      <c r="J47" s="20"/>
      <c r="K47" s="20"/>
      <c r="L47" s="20"/>
      <c r="M47" s="20"/>
      <c r="N47" s="20"/>
      <c r="O47" s="20"/>
      <c r="P47" s="4"/>
      <c r="Q47" s="20"/>
    </row>
    <row r="48" spans="2:17" x14ac:dyDescent="0.3">
      <c r="B48" s="20" t="s">
        <v>166</v>
      </c>
      <c r="C48" s="20" t="s">
        <v>38</v>
      </c>
      <c r="D48" s="4">
        <v>0.57999999999999829</v>
      </c>
      <c r="F48" s="1"/>
      <c r="G48" s="20"/>
      <c r="H48" s="20"/>
      <c r="I48" s="20"/>
      <c r="J48" s="20"/>
      <c r="K48" s="20"/>
      <c r="L48" s="20"/>
      <c r="M48" s="20"/>
      <c r="N48" s="20"/>
      <c r="O48" s="20"/>
      <c r="P48" s="4"/>
      <c r="Q48" s="20"/>
    </row>
    <row r="49" spans="2:17" x14ac:dyDescent="0.3">
      <c r="B49" s="20" t="s">
        <v>166</v>
      </c>
      <c r="C49" s="20" t="s">
        <v>39</v>
      </c>
      <c r="D49" s="4">
        <v>2.1000000000000014</v>
      </c>
      <c r="F49" s="1"/>
      <c r="G49" s="20"/>
      <c r="H49" s="20"/>
      <c r="I49" s="20"/>
      <c r="J49" s="20"/>
      <c r="K49" s="20"/>
      <c r="L49" s="20"/>
      <c r="M49" s="20"/>
      <c r="N49" s="20"/>
      <c r="O49" s="20"/>
      <c r="P49" s="4"/>
      <c r="Q49" s="20"/>
    </row>
    <row r="50" spans="2:17" x14ac:dyDescent="0.3">
      <c r="B50" s="20" t="s">
        <v>167</v>
      </c>
      <c r="C50" s="20" t="s">
        <v>40</v>
      </c>
      <c r="D50" s="4">
        <v>1.769999999999996</v>
      </c>
      <c r="F50" s="1"/>
      <c r="G50" s="20"/>
      <c r="H50" s="20"/>
      <c r="I50" s="20"/>
      <c r="J50" s="20"/>
      <c r="K50" s="20"/>
      <c r="L50" s="20"/>
      <c r="M50" s="20"/>
      <c r="N50" s="20"/>
      <c r="O50" s="20"/>
      <c r="P50" s="4"/>
      <c r="Q50" s="20"/>
    </row>
    <row r="51" spans="2:17" x14ac:dyDescent="0.3">
      <c r="F51" s="1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</row>
    <row r="52" spans="2:17" x14ac:dyDescent="0.3">
      <c r="C52" s="20" t="s">
        <v>0</v>
      </c>
      <c r="D52" s="20">
        <v>3.5958333333333301</v>
      </c>
      <c r="F52" s="1"/>
      <c r="G52" s="20"/>
      <c r="H52" s="20"/>
      <c r="I52" s="20"/>
      <c r="J52" s="20"/>
      <c r="K52" s="20"/>
      <c r="L52" s="20"/>
      <c r="M52" s="20"/>
      <c r="N52" s="20"/>
      <c r="Q52" s="20"/>
    </row>
    <row r="53" spans="2:17" x14ac:dyDescent="0.3">
      <c r="C53" s="20" t="s">
        <v>1</v>
      </c>
      <c r="D53" s="20">
        <v>0.50962685861731705</v>
      </c>
      <c r="F53" s="1"/>
      <c r="G53" s="20"/>
      <c r="H53" s="20"/>
      <c r="I53" s="20"/>
      <c r="J53" s="20"/>
      <c r="K53" s="20"/>
      <c r="L53" s="20"/>
      <c r="M53" s="20"/>
      <c r="N53" s="20"/>
      <c r="Q53" s="20"/>
    </row>
    <row r="54" spans="2:17" x14ac:dyDescent="0.3">
      <c r="F54" s="1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</row>
    <row r="55" spans="2:17" x14ac:dyDescent="0.3">
      <c r="F55" s="1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</row>
    <row r="56" spans="2:17" x14ac:dyDescent="0.3">
      <c r="F56" s="1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</row>
    <row r="57" spans="2:17" x14ac:dyDescent="0.3">
      <c r="F57" s="1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</row>
    <row r="58" spans="2:17" x14ac:dyDescent="0.3">
      <c r="F58" s="1"/>
      <c r="G58" s="20"/>
      <c r="H58" s="3"/>
      <c r="I58" s="20"/>
      <c r="J58" s="20"/>
      <c r="K58" s="20"/>
      <c r="L58" s="20"/>
      <c r="M58" s="20"/>
      <c r="N58" s="20"/>
      <c r="O58" s="20"/>
      <c r="P58" s="20"/>
      <c r="Q58" s="20"/>
    </row>
    <row r="59" spans="2:17" x14ac:dyDescent="0.3">
      <c r="F59" s="1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</row>
    <row r="60" spans="2:17" x14ac:dyDescent="0.3">
      <c r="F60" s="1"/>
      <c r="G60" s="20"/>
      <c r="H60" s="3"/>
      <c r="I60" s="20"/>
      <c r="J60" s="20"/>
      <c r="K60" s="20"/>
      <c r="L60" s="20"/>
      <c r="M60" s="20"/>
      <c r="N60" s="20"/>
      <c r="O60" s="20"/>
      <c r="P60" s="20"/>
      <c r="Q60" s="20"/>
    </row>
    <row r="61" spans="2:17" x14ac:dyDescent="0.3">
      <c r="G61" s="20"/>
      <c r="H61" s="3"/>
      <c r="I61" s="20"/>
      <c r="J61" s="20"/>
      <c r="K61" s="20"/>
      <c r="L61" s="20"/>
      <c r="M61" s="20"/>
      <c r="N61" s="20"/>
      <c r="O61" s="20"/>
      <c r="P61" s="20"/>
      <c r="Q61" s="20"/>
    </row>
    <row r="62" spans="2:17" x14ac:dyDescent="0.3">
      <c r="G62" s="20"/>
      <c r="H62" s="3"/>
      <c r="I62" s="20"/>
      <c r="J62" s="20"/>
      <c r="K62" s="20"/>
      <c r="L62" s="20"/>
      <c r="M62" s="20"/>
      <c r="N62" s="20"/>
      <c r="O62" s="20"/>
      <c r="P62" s="20"/>
      <c r="Q62" s="20"/>
    </row>
    <row r="63" spans="2:17" x14ac:dyDescent="0.3">
      <c r="F63" s="20"/>
      <c r="G63" s="20"/>
      <c r="H63" s="3"/>
      <c r="I63" s="20"/>
      <c r="J63" s="20"/>
      <c r="K63" s="20"/>
      <c r="L63" s="20"/>
      <c r="M63" s="20"/>
      <c r="N63" s="20"/>
      <c r="O63" s="20"/>
      <c r="P63" s="20"/>
      <c r="Q63" s="20"/>
    </row>
    <row r="64" spans="2:17" x14ac:dyDescent="0.3">
      <c r="G64" s="20"/>
      <c r="H64" s="3"/>
      <c r="I64" s="20"/>
      <c r="J64" s="20"/>
      <c r="K64" s="20"/>
      <c r="L64" s="20"/>
      <c r="M64" s="20"/>
      <c r="N64" s="20"/>
      <c r="O64" s="20"/>
      <c r="P64" s="20"/>
      <c r="Q64" s="20"/>
    </row>
    <row r="65" spans="7:17" x14ac:dyDescent="0.3">
      <c r="G65" s="20"/>
      <c r="H65" s="3"/>
      <c r="I65" s="20"/>
      <c r="J65" s="20"/>
      <c r="K65" s="20"/>
      <c r="L65" s="20"/>
      <c r="M65" s="20"/>
      <c r="N65" s="20"/>
      <c r="O65" s="20"/>
      <c r="P65" s="20"/>
      <c r="Q65" s="20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/>
  </sheetViews>
  <sheetFormatPr baseColWidth="10" defaultRowHeight="14.4" x14ac:dyDescent="0.3"/>
  <sheetData>
    <row r="1" spans="1:11" x14ac:dyDescent="0.3">
      <c r="B1" s="33" t="s">
        <v>198</v>
      </c>
      <c r="C1" s="33" t="s">
        <v>193</v>
      </c>
      <c r="E1" s="3"/>
      <c r="F1" s="33" t="s">
        <v>198</v>
      </c>
      <c r="G1" s="33" t="s">
        <v>255</v>
      </c>
      <c r="I1" s="3"/>
      <c r="J1" s="33" t="s">
        <v>198</v>
      </c>
      <c r="K1" s="33" t="s">
        <v>266</v>
      </c>
    </row>
    <row r="2" spans="1:11" x14ac:dyDescent="0.3">
      <c r="B2" t="s">
        <v>256</v>
      </c>
      <c r="C2" s="20" t="s">
        <v>256</v>
      </c>
      <c r="F2" s="20" t="s">
        <v>256</v>
      </c>
      <c r="G2" s="20" t="s">
        <v>256</v>
      </c>
      <c r="J2" s="20" t="s">
        <v>256</v>
      </c>
      <c r="K2" s="20" t="s">
        <v>256</v>
      </c>
    </row>
    <row r="3" spans="1:11" x14ac:dyDescent="0.3">
      <c r="A3" t="s">
        <v>382</v>
      </c>
      <c r="B3" s="4">
        <v>25.88</v>
      </c>
      <c r="C3" s="4">
        <v>25</v>
      </c>
      <c r="E3" s="43" t="s">
        <v>382</v>
      </c>
      <c r="F3" s="4">
        <v>32.32</v>
      </c>
      <c r="G3" s="4">
        <v>29.33</v>
      </c>
      <c r="I3" s="43" t="s">
        <v>382</v>
      </c>
      <c r="J3" s="4">
        <v>30.61</v>
      </c>
      <c r="K3" s="4">
        <v>30.85</v>
      </c>
    </row>
    <row r="4" spans="1:11" x14ac:dyDescent="0.3">
      <c r="A4" s="43" t="s">
        <v>383</v>
      </c>
      <c r="B4" s="4"/>
      <c r="C4" s="4">
        <v>34.119999999999997</v>
      </c>
      <c r="E4" s="43" t="s">
        <v>383</v>
      </c>
      <c r="F4" s="4">
        <v>24.96</v>
      </c>
      <c r="G4" s="4">
        <v>26.25</v>
      </c>
      <c r="I4" s="43" t="s">
        <v>383</v>
      </c>
      <c r="J4" s="4">
        <v>32.840000000000003</v>
      </c>
      <c r="K4" s="4">
        <v>31.71</v>
      </c>
    </row>
    <row r="5" spans="1:11" x14ac:dyDescent="0.3">
      <c r="A5" s="43" t="s">
        <v>384</v>
      </c>
      <c r="B5" s="4">
        <v>26.73</v>
      </c>
      <c r="C5" s="4">
        <v>28.5</v>
      </c>
      <c r="E5" s="43" t="s">
        <v>384</v>
      </c>
      <c r="F5" s="4">
        <v>30.7</v>
      </c>
      <c r="G5" s="4">
        <v>30.85</v>
      </c>
      <c r="I5" s="43" t="s">
        <v>384</v>
      </c>
      <c r="J5" s="4">
        <v>26.67</v>
      </c>
      <c r="K5" s="4">
        <v>25.6</v>
      </c>
    </row>
    <row r="6" spans="1:11" x14ac:dyDescent="0.3">
      <c r="A6" s="43" t="s">
        <v>385</v>
      </c>
      <c r="B6" s="4"/>
      <c r="C6" s="4">
        <v>29.51</v>
      </c>
      <c r="E6" s="43" t="s">
        <v>385</v>
      </c>
      <c r="F6" s="4">
        <v>26.79</v>
      </c>
      <c r="G6" s="4">
        <v>24.71</v>
      </c>
      <c r="I6" s="43" t="s">
        <v>385</v>
      </c>
      <c r="J6" s="4">
        <v>32.5</v>
      </c>
      <c r="K6" s="4">
        <v>32.9</v>
      </c>
    </row>
    <row r="7" spans="1:11" x14ac:dyDescent="0.3">
      <c r="A7" s="43" t="s">
        <v>386</v>
      </c>
      <c r="B7" s="4">
        <v>28.29</v>
      </c>
      <c r="C7" s="4">
        <v>26.86</v>
      </c>
      <c r="E7" s="43" t="s">
        <v>386</v>
      </c>
      <c r="F7" s="4">
        <v>21</v>
      </c>
      <c r="G7" s="4">
        <v>23</v>
      </c>
      <c r="I7" s="43" t="s">
        <v>386</v>
      </c>
      <c r="J7" s="4">
        <v>24.17</v>
      </c>
      <c r="K7" s="4">
        <v>25.3</v>
      </c>
    </row>
    <row r="8" spans="1:11" x14ac:dyDescent="0.3">
      <c r="A8" s="43" t="s">
        <v>387</v>
      </c>
      <c r="B8" s="4"/>
      <c r="C8" s="4">
        <v>27</v>
      </c>
      <c r="E8" s="43" t="s">
        <v>387</v>
      </c>
      <c r="F8" s="4">
        <v>23.5</v>
      </c>
      <c r="G8" s="4">
        <v>20.02</v>
      </c>
      <c r="I8" s="43" t="s">
        <v>387</v>
      </c>
      <c r="J8" s="4">
        <v>32.4</v>
      </c>
      <c r="K8" s="4">
        <v>33.01</v>
      </c>
    </row>
    <row r="9" spans="1:11" x14ac:dyDescent="0.3">
      <c r="A9" s="43" t="s">
        <v>388</v>
      </c>
      <c r="B9" s="4">
        <v>32</v>
      </c>
      <c r="C9" s="4">
        <v>32.5</v>
      </c>
      <c r="E9" s="43" t="s">
        <v>388</v>
      </c>
      <c r="F9" s="4">
        <v>31</v>
      </c>
      <c r="G9" s="4">
        <v>32</v>
      </c>
      <c r="I9" s="43" t="s">
        <v>388</v>
      </c>
      <c r="J9" s="4">
        <v>34.200000000000003</v>
      </c>
      <c r="K9" s="4">
        <v>30.1</v>
      </c>
    </row>
    <row r="10" spans="1:11" x14ac:dyDescent="0.3">
      <c r="A10" s="43" t="s">
        <v>389</v>
      </c>
      <c r="B10" s="4">
        <v>29.87</v>
      </c>
      <c r="C10" s="4">
        <v>27.5</v>
      </c>
      <c r="E10" s="43" t="s">
        <v>389</v>
      </c>
      <c r="F10" s="4">
        <v>28.4</v>
      </c>
      <c r="G10" s="4">
        <v>28</v>
      </c>
      <c r="J10" s="4"/>
      <c r="K10" s="4"/>
    </row>
    <row r="11" spans="1:11" x14ac:dyDescent="0.3">
      <c r="A11" s="43" t="s">
        <v>390</v>
      </c>
      <c r="C11" s="1">
        <v>28.5</v>
      </c>
      <c r="E11" s="43" t="s">
        <v>390</v>
      </c>
      <c r="F11" s="4">
        <v>27</v>
      </c>
      <c r="G11" s="4">
        <v>25</v>
      </c>
      <c r="J11" s="4"/>
      <c r="K11" s="4"/>
    </row>
    <row r="12" spans="1:11" x14ac:dyDescent="0.3">
      <c r="A12" s="43" t="s">
        <v>391</v>
      </c>
      <c r="B12" s="4">
        <v>30.85</v>
      </c>
      <c r="C12" s="4">
        <v>29.56</v>
      </c>
      <c r="E12" s="43" t="s">
        <v>391</v>
      </c>
      <c r="F12" s="4">
        <v>28.9</v>
      </c>
      <c r="G12" s="4">
        <v>31</v>
      </c>
      <c r="J12" s="4"/>
      <c r="K12" s="4"/>
    </row>
    <row r="13" spans="1:11" x14ac:dyDescent="0.3">
      <c r="A13" s="43" t="s">
        <v>392</v>
      </c>
      <c r="B13" s="4"/>
      <c r="C13" s="4">
        <v>27</v>
      </c>
      <c r="E13" s="43"/>
      <c r="J13" s="4"/>
      <c r="K13" s="4"/>
    </row>
    <row r="14" spans="1:11" x14ac:dyDescent="0.3">
      <c r="A14" s="43" t="s">
        <v>393</v>
      </c>
      <c r="B14" s="4"/>
      <c r="C14" s="4">
        <v>28</v>
      </c>
      <c r="E14" s="43"/>
      <c r="F14" s="4"/>
      <c r="G14" s="4"/>
      <c r="J14" s="4"/>
      <c r="K14" s="4"/>
    </row>
    <row r="15" spans="1:11" x14ac:dyDescent="0.3">
      <c r="A15" s="43" t="s">
        <v>394</v>
      </c>
      <c r="B15" s="4">
        <v>30.4</v>
      </c>
      <c r="C15" s="4">
        <v>32</v>
      </c>
      <c r="E15" s="43"/>
      <c r="F15" s="4"/>
      <c r="G15" s="4"/>
      <c r="J15" s="4"/>
      <c r="K15" s="4"/>
    </row>
    <row r="16" spans="1:11" x14ac:dyDescent="0.3">
      <c r="A16" s="43" t="s">
        <v>395</v>
      </c>
      <c r="B16" s="4"/>
      <c r="C16" s="4">
        <v>24</v>
      </c>
      <c r="E16" s="43"/>
      <c r="F16" s="4"/>
      <c r="G16" s="4"/>
      <c r="J16" s="4"/>
      <c r="K16" s="4"/>
    </row>
    <row r="17" spans="1:11" x14ac:dyDescent="0.3">
      <c r="A17" s="43" t="s">
        <v>396</v>
      </c>
      <c r="B17" s="4"/>
      <c r="C17" s="4">
        <v>29</v>
      </c>
      <c r="E17" s="43"/>
      <c r="F17" s="4"/>
      <c r="G17" s="4"/>
      <c r="J17" s="4"/>
      <c r="K17" s="4"/>
    </row>
    <row r="18" spans="1:11" x14ac:dyDescent="0.3">
      <c r="A18" s="43" t="s">
        <v>397</v>
      </c>
      <c r="B18" s="4">
        <v>29.5</v>
      </c>
      <c r="C18" s="4">
        <v>31</v>
      </c>
      <c r="F18" s="4"/>
      <c r="G18" s="4"/>
      <c r="J18" s="4"/>
      <c r="K18" s="4"/>
    </row>
    <row r="20" spans="1:11" x14ac:dyDescent="0.3">
      <c r="A20" t="s">
        <v>0</v>
      </c>
      <c r="B20" s="4">
        <v>29.19</v>
      </c>
      <c r="C20" s="4">
        <v>28.77</v>
      </c>
      <c r="E20" s="43" t="s">
        <v>0</v>
      </c>
      <c r="F20" s="4">
        <v>27.46</v>
      </c>
      <c r="G20" s="4">
        <v>27.02</v>
      </c>
      <c r="I20" s="43" t="s">
        <v>0</v>
      </c>
      <c r="J20" s="4">
        <v>30.48</v>
      </c>
      <c r="K20" s="4">
        <v>29.92</v>
      </c>
    </row>
    <row r="21" spans="1:11" x14ac:dyDescent="0.3">
      <c r="A21" t="s">
        <v>1</v>
      </c>
      <c r="B21" s="4">
        <v>0.7379</v>
      </c>
      <c r="C21" s="4">
        <v>0.71819999999999995</v>
      </c>
      <c r="E21" s="43" t="s">
        <v>1</v>
      </c>
      <c r="F21" s="4">
        <v>1.125</v>
      </c>
      <c r="G21" s="4">
        <v>1.2330000000000001</v>
      </c>
      <c r="I21" s="43" t="s">
        <v>1</v>
      </c>
      <c r="J21" s="4">
        <v>1.393</v>
      </c>
      <c r="K21" s="4">
        <v>1.22</v>
      </c>
    </row>
    <row r="23" spans="1:11" x14ac:dyDescent="0.3">
      <c r="B23" s="5" t="s">
        <v>17</v>
      </c>
      <c r="C23" s="4"/>
      <c r="F23" s="5" t="s">
        <v>17</v>
      </c>
      <c r="G23" s="4"/>
      <c r="J23" s="5" t="s">
        <v>17</v>
      </c>
      <c r="K23" s="4"/>
    </row>
    <row r="24" spans="1:11" x14ac:dyDescent="0.3">
      <c r="B24" s="39" t="s">
        <v>18</v>
      </c>
      <c r="C24" s="24">
        <v>0.94530000000000003</v>
      </c>
      <c r="E24" s="44"/>
      <c r="F24" s="39" t="s">
        <v>18</v>
      </c>
      <c r="G24" s="24">
        <v>0.57230000000000003</v>
      </c>
      <c r="I24" s="44"/>
      <c r="J24" s="39" t="s">
        <v>18</v>
      </c>
      <c r="K24" s="24">
        <v>0.7187999999999999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baseColWidth="10" defaultRowHeight="14.4" x14ac:dyDescent="0.3"/>
  <sheetData>
    <row r="1" spans="1:9" x14ac:dyDescent="0.3">
      <c r="C1" s="3" t="s">
        <v>16</v>
      </c>
      <c r="D1" s="3" t="s">
        <v>15</v>
      </c>
    </row>
    <row r="2" spans="1:9" x14ac:dyDescent="0.3">
      <c r="C2" t="s">
        <v>191</v>
      </c>
      <c r="D2" s="43" t="s">
        <v>191</v>
      </c>
    </row>
    <row r="3" spans="1:9" x14ac:dyDescent="0.3">
      <c r="A3" t="s">
        <v>161</v>
      </c>
      <c r="B3" t="s">
        <v>2</v>
      </c>
      <c r="C3" s="1">
        <v>23.68</v>
      </c>
      <c r="D3" s="1">
        <v>7.42</v>
      </c>
      <c r="E3" s="1"/>
      <c r="F3" s="1"/>
      <c r="G3" s="1"/>
      <c r="H3" s="1"/>
      <c r="I3" s="1"/>
    </row>
    <row r="4" spans="1:9" x14ac:dyDescent="0.3">
      <c r="A4" t="s">
        <v>161</v>
      </c>
      <c r="B4" t="s">
        <v>3</v>
      </c>
      <c r="C4" s="1">
        <v>20.29</v>
      </c>
      <c r="D4" s="1">
        <v>5.03</v>
      </c>
      <c r="E4" s="1"/>
      <c r="F4" s="1"/>
      <c r="G4" s="1"/>
      <c r="H4" s="1"/>
      <c r="I4" s="1"/>
    </row>
    <row r="5" spans="1:9" x14ac:dyDescent="0.3">
      <c r="A5" t="s">
        <v>161</v>
      </c>
      <c r="B5" t="s">
        <v>4</v>
      </c>
      <c r="C5" s="1">
        <v>19.47</v>
      </c>
      <c r="D5" s="1">
        <v>5.6749999999999998</v>
      </c>
      <c r="E5" s="1"/>
      <c r="F5" s="1"/>
      <c r="G5" s="1"/>
      <c r="H5" s="1"/>
      <c r="I5" s="1"/>
    </row>
    <row r="6" spans="1:9" x14ac:dyDescent="0.3">
      <c r="A6" t="s">
        <v>162</v>
      </c>
      <c r="B6" t="s">
        <v>5</v>
      </c>
      <c r="C6" s="1">
        <v>15.48</v>
      </c>
      <c r="D6" s="1">
        <v>0.5</v>
      </c>
      <c r="E6" s="1"/>
      <c r="F6" s="1"/>
      <c r="G6" s="1"/>
      <c r="H6" s="1"/>
      <c r="I6" s="1"/>
    </row>
    <row r="7" spans="1:9" x14ac:dyDescent="0.3">
      <c r="A7" t="s">
        <v>162</v>
      </c>
      <c r="B7" t="s">
        <v>6</v>
      </c>
      <c r="C7" s="1">
        <v>29.98</v>
      </c>
      <c r="D7" s="1">
        <v>5.4</v>
      </c>
      <c r="E7" s="1"/>
      <c r="F7" s="1"/>
      <c r="G7" s="1"/>
      <c r="H7" s="1"/>
      <c r="I7" s="1"/>
    </row>
    <row r="8" spans="1:9" x14ac:dyDescent="0.3">
      <c r="A8" t="s">
        <v>162</v>
      </c>
      <c r="B8" t="s">
        <v>7</v>
      </c>
      <c r="C8" s="1">
        <v>19.9566667</v>
      </c>
      <c r="D8" s="1">
        <v>1.59</v>
      </c>
      <c r="E8" s="1"/>
      <c r="F8" s="1"/>
      <c r="G8" s="1"/>
      <c r="H8" s="1"/>
      <c r="I8" s="1"/>
    </row>
    <row r="9" spans="1:9" x14ac:dyDescent="0.3">
      <c r="A9" t="s">
        <v>163</v>
      </c>
      <c r="B9" t="s">
        <v>8</v>
      </c>
      <c r="C9" s="1">
        <v>24.51</v>
      </c>
      <c r="D9" s="1">
        <v>9.01</v>
      </c>
      <c r="E9" s="1"/>
      <c r="F9" s="1"/>
      <c r="G9" s="1"/>
    </row>
    <row r="10" spans="1:9" x14ac:dyDescent="0.3">
      <c r="F10" s="1"/>
      <c r="G10" s="1"/>
    </row>
    <row r="11" spans="1:9" x14ac:dyDescent="0.3">
      <c r="B11" t="s">
        <v>0</v>
      </c>
      <c r="C11" s="1">
        <v>21.91</v>
      </c>
      <c r="D11" s="1">
        <v>4.9459999999999997</v>
      </c>
      <c r="H11" s="1"/>
      <c r="I11" s="1"/>
    </row>
    <row r="12" spans="1:9" x14ac:dyDescent="0.3">
      <c r="B12" t="s">
        <v>1</v>
      </c>
      <c r="C12" s="1">
        <v>1.7509999999999999</v>
      </c>
      <c r="D12" s="1">
        <v>1.1379999999999999</v>
      </c>
      <c r="H12" s="1"/>
      <c r="I12" s="1"/>
    </row>
    <row r="14" spans="1:9" x14ac:dyDescent="0.3">
      <c r="B14" s="2" t="s">
        <v>17</v>
      </c>
    </row>
    <row r="15" spans="1:9" x14ac:dyDescent="0.3">
      <c r="B15" s="44" t="s">
        <v>18</v>
      </c>
      <c r="C15" s="24">
        <v>1.5599999999999999E-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/>
  </sheetViews>
  <sheetFormatPr baseColWidth="10" defaultRowHeight="14.4" x14ac:dyDescent="0.3"/>
  <sheetData>
    <row r="1" spans="1:11" x14ac:dyDescent="0.3">
      <c r="B1" s="33" t="s">
        <v>198</v>
      </c>
      <c r="C1" s="33" t="s">
        <v>193</v>
      </c>
      <c r="E1" s="3"/>
      <c r="F1" s="33" t="s">
        <v>198</v>
      </c>
      <c r="G1" s="33" t="s">
        <v>255</v>
      </c>
      <c r="I1" s="3"/>
      <c r="J1" s="33" t="s">
        <v>198</v>
      </c>
      <c r="K1" s="33" t="s">
        <v>266</v>
      </c>
    </row>
    <row r="2" spans="1:11" x14ac:dyDescent="0.3">
      <c r="B2" s="20" t="s">
        <v>257</v>
      </c>
      <c r="C2" s="20" t="s">
        <v>257</v>
      </c>
      <c r="F2" s="20" t="s">
        <v>257</v>
      </c>
      <c r="G2" s="20" t="s">
        <v>257</v>
      </c>
      <c r="J2" s="20" t="s">
        <v>257</v>
      </c>
      <c r="K2" s="20" t="s">
        <v>257</v>
      </c>
    </row>
    <row r="3" spans="1:11" x14ac:dyDescent="0.3">
      <c r="A3" s="43" t="s">
        <v>382</v>
      </c>
      <c r="B3" s="4">
        <v>15.625</v>
      </c>
      <c r="C3" s="4">
        <v>14.65</v>
      </c>
      <c r="E3" s="43" t="s">
        <v>382</v>
      </c>
      <c r="F3" s="4">
        <v>12.986249600000001</v>
      </c>
      <c r="G3" s="4">
        <v>12.3105961</v>
      </c>
      <c r="I3" s="43" t="s">
        <v>382</v>
      </c>
      <c r="J3" s="4">
        <v>12.2430687</v>
      </c>
      <c r="K3" s="4">
        <v>12.8895844</v>
      </c>
    </row>
    <row r="4" spans="1:11" x14ac:dyDescent="0.3">
      <c r="A4" s="43" t="s">
        <v>383</v>
      </c>
      <c r="B4" s="4"/>
      <c r="C4" s="4">
        <v>15.384615399999999</v>
      </c>
      <c r="E4" s="43" t="s">
        <v>383</v>
      </c>
      <c r="F4" s="4">
        <v>13.456578</v>
      </c>
      <c r="G4" s="4">
        <v>12.598979</v>
      </c>
      <c r="I4" s="43" t="s">
        <v>383</v>
      </c>
      <c r="J4" s="4">
        <v>13.8352331</v>
      </c>
      <c r="K4" s="4">
        <v>14.600832499999999</v>
      </c>
    </row>
    <row r="5" spans="1:11" x14ac:dyDescent="0.3">
      <c r="A5" s="43" t="s">
        <v>384</v>
      </c>
      <c r="B5" s="4">
        <v>10.4477612</v>
      </c>
      <c r="C5" s="4">
        <v>9.0909090900000002</v>
      </c>
      <c r="E5" s="43" t="s">
        <v>384</v>
      </c>
      <c r="F5" s="4">
        <v>18.5</v>
      </c>
      <c r="G5" s="4">
        <v>18.350000000000001</v>
      </c>
      <c r="I5" s="43" t="s">
        <v>384</v>
      </c>
      <c r="J5" s="4">
        <v>11.284939700000001</v>
      </c>
      <c r="K5" s="4">
        <v>11.131104499999999</v>
      </c>
    </row>
    <row r="6" spans="1:11" x14ac:dyDescent="0.3">
      <c r="A6" s="43" t="s">
        <v>385</v>
      </c>
      <c r="B6" s="4"/>
      <c r="C6" s="4">
        <v>14.1304348</v>
      </c>
      <c r="E6" s="43" t="s">
        <v>385</v>
      </c>
      <c r="F6" s="4">
        <v>14.620468900000001</v>
      </c>
      <c r="G6" s="4">
        <v>14.845098699999999</v>
      </c>
      <c r="I6" s="43" t="s">
        <v>385</v>
      </c>
      <c r="J6" s="4">
        <v>15.1256445</v>
      </c>
      <c r="K6" s="4">
        <v>17.485261699999999</v>
      </c>
    </row>
    <row r="7" spans="1:11" x14ac:dyDescent="0.3">
      <c r="A7" s="43" t="s">
        <v>386</v>
      </c>
      <c r="B7" s="4">
        <v>14.5454545</v>
      </c>
      <c r="C7" s="4">
        <v>15.909090900000001</v>
      </c>
      <c r="E7" s="43" t="s">
        <v>386</v>
      </c>
      <c r="F7" s="4">
        <v>16.204688999999998</v>
      </c>
      <c r="G7" s="4">
        <v>16.5098734</v>
      </c>
      <c r="I7" s="43" t="s">
        <v>386</v>
      </c>
      <c r="J7" s="4">
        <v>14.668419399999999</v>
      </c>
      <c r="K7" s="4">
        <v>14.538948100000001</v>
      </c>
    </row>
    <row r="8" spans="1:11" x14ac:dyDescent="0.3">
      <c r="A8" s="43" t="s">
        <v>387</v>
      </c>
      <c r="B8" s="4"/>
      <c r="C8" s="4">
        <v>13.235294100000001</v>
      </c>
      <c r="E8" s="43" t="s">
        <v>387</v>
      </c>
      <c r="F8" s="4">
        <v>12.5</v>
      </c>
      <c r="G8" s="4">
        <v>12.6</v>
      </c>
      <c r="I8" s="43" t="s">
        <v>387</v>
      </c>
      <c r="J8" s="4">
        <v>13.6340428</v>
      </c>
      <c r="K8" s="4">
        <v>14.130950500000001</v>
      </c>
    </row>
    <row r="9" spans="1:11" x14ac:dyDescent="0.3">
      <c r="A9" s="43" t="s">
        <v>388</v>
      </c>
      <c r="B9" s="4">
        <v>13.3333333</v>
      </c>
      <c r="C9" s="4">
        <v>12.5</v>
      </c>
      <c r="E9" s="43" t="s">
        <v>388</v>
      </c>
      <c r="F9" s="4">
        <v>9.4852914800000008</v>
      </c>
      <c r="G9" s="4">
        <v>9.9477729799999999</v>
      </c>
      <c r="I9" s="43" t="s">
        <v>388</v>
      </c>
      <c r="J9" s="4">
        <v>16.31757</v>
      </c>
      <c r="K9" s="4">
        <v>14.844189999999999</v>
      </c>
    </row>
    <row r="10" spans="1:11" x14ac:dyDescent="0.3">
      <c r="A10" s="43" t="s">
        <v>389</v>
      </c>
      <c r="B10" s="4">
        <v>15.384615399999999</v>
      </c>
      <c r="C10" s="4">
        <v>16.326530600000002</v>
      </c>
      <c r="E10" s="43" t="s">
        <v>389</v>
      </c>
      <c r="F10" s="4">
        <v>11.776144</v>
      </c>
      <c r="G10" s="4">
        <v>11.863449599999999</v>
      </c>
    </row>
    <row r="11" spans="1:11" x14ac:dyDescent="0.3">
      <c r="A11" s="43" t="s">
        <v>390</v>
      </c>
      <c r="B11" s="4"/>
      <c r="C11" s="4">
        <v>10.25</v>
      </c>
      <c r="E11" s="43" t="s">
        <v>390</v>
      </c>
      <c r="F11" s="4">
        <v>12.8229796</v>
      </c>
      <c r="G11" s="4">
        <v>11.9515972</v>
      </c>
    </row>
    <row r="12" spans="1:11" x14ac:dyDescent="0.3">
      <c r="A12" s="43" t="s">
        <v>391</v>
      </c>
      <c r="B12" s="4">
        <v>16</v>
      </c>
      <c r="C12" s="4">
        <v>14.2857143</v>
      </c>
      <c r="E12" s="43" t="s">
        <v>391</v>
      </c>
      <c r="F12" s="4">
        <v>10.8808174</v>
      </c>
      <c r="G12" s="4">
        <v>9.7714383100000006</v>
      </c>
    </row>
    <row r="13" spans="1:11" x14ac:dyDescent="0.3">
      <c r="A13" s="43" t="s">
        <v>392</v>
      </c>
      <c r="B13" s="4"/>
      <c r="C13" s="4">
        <v>14.2857143</v>
      </c>
    </row>
    <row r="14" spans="1:11" x14ac:dyDescent="0.3">
      <c r="A14" s="43" t="s">
        <v>393</v>
      </c>
      <c r="B14" s="4"/>
      <c r="C14" s="4">
        <v>15.217391299999999</v>
      </c>
    </row>
    <row r="15" spans="1:11" x14ac:dyDescent="0.3">
      <c r="A15" s="43" t="s">
        <v>394</v>
      </c>
      <c r="B15" s="4">
        <v>13.559322</v>
      </c>
      <c r="C15" s="4">
        <v>13.8461538</v>
      </c>
    </row>
    <row r="16" spans="1:11" x14ac:dyDescent="0.3">
      <c r="A16" s="43" t="s">
        <v>395</v>
      </c>
      <c r="B16" s="4"/>
      <c r="C16" s="4">
        <v>18.571428600000001</v>
      </c>
    </row>
    <row r="17" spans="1:11" x14ac:dyDescent="0.3">
      <c r="A17" s="43" t="s">
        <v>396</v>
      </c>
      <c r="B17" s="4"/>
      <c r="C17" s="4">
        <v>13.114754100000001</v>
      </c>
    </row>
    <row r="18" spans="1:11" x14ac:dyDescent="0.3">
      <c r="A18" s="43" t="s">
        <v>397</v>
      </c>
      <c r="B18" s="4">
        <v>13.3333333</v>
      </c>
      <c r="C18" s="4">
        <v>11.428571399999999</v>
      </c>
    </row>
    <row r="20" spans="1:11" x14ac:dyDescent="0.3">
      <c r="A20" s="20" t="s">
        <v>0</v>
      </c>
      <c r="B20" s="4">
        <f>AVERAGE(B3:B18)</f>
        <v>14.0286024625</v>
      </c>
      <c r="C20" s="4">
        <f t="shared" ref="C20" si="0">AVERAGE(C3:C18)</f>
        <v>13.889162668125</v>
      </c>
      <c r="E20" s="43" t="s">
        <v>0</v>
      </c>
      <c r="F20" s="4">
        <f>AVERAGE(F3:F18)</f>
        <v>13.323321798</v>
      </c>
      <c r="G20" s="4">
        <f>AVERAGE(G3:G18)</f>
        <v>13.074880528999998</v>
      </c>
      <c r="I20" s="43" t="s">
        <v>0</v>
      </c>
      <c r="J20" s="4">
        <f>AVERAGE(J3:J18)</f>
        <v>13.8727026</v>
      </c>
      <c r="K20" s="4">
        <f>AVERAGE(K3:K18)</f>
        <v>14.231553099999999</v>
      </c>
    </row>
    <row r="21" spans="1:11" x14ac:dyDescent="0.3">
      <c r="A21" s="20" t="s">
        <v>1</v>
      </c>
      <c r="B21" s="4">
        <f>STDEVA(B3:B18)/SQRT(8)</f>
        <v>0.63457307330382007</v>
      </c>
      <c r="C21" s="4">
        <f>STDEVA(C3:C18)/SQRT(13)</f>
        <v>0.64916820994409663</v>
      </c>
      <c r="E21" s="43" t="s">
        <v>1</v>
      </c>
      <c r="F21" s="4">
        <f>STDEVA(F3:F18)/SQRT(10)</f>
        <v>0.82281700638050681</v>
      </c>
      <c r="G21" s="4">
        <f>STDEVA(G3:G18)/SQRT(10)</f>
        <v>0.86420625592926215</v>
      </c>
      <c r="I21" s="43" t="s">
        <v>1</v>
      </c>
      <c r="J21" s="4">
        <f>STDEVA(J3:J18)/SQRT(7)</f>
        <v>0.64717317864055934</v>
      </c>
      <c r="K21" s="4">
        <f>STDEVA(K3:K18)/SQRT(7)</f>
        <v>0.73381885954806136</v>
      </c>
    </row>
    <row r="23" spans="1:11" x14ac:dyDescent="0.3">
      <c r="B23" s="5" t="s">
        <v>17</v>
      </c>
      <c r="C23" s="4"/>
      <c r="F23" s="5" t="s">
        <v>17</v>
      </c>
      <c r="G23" s="4"/>
      <c r="J23" s="5" t="s">
        <v>146</v>
      </c>
      <c r="K23" s="4"/>
    </row>
    <row r="24" spans="1:11" x14ac:dyDescent="0.3">
      <c r="A24" s="44"/>
      <c r="B24" s="39" t="s">
        <v>18</v>
      </c>
      <c r="C24" s="24">
        <v>0.3125</v>
      </c>
      <c r="D24" s="44"/>
      <c r="E24" s="44"/>
      <c r="F24" s="39" t="s">
        <v>18</v>
      </c>
      <c r="G24" s="24">
        <v>0.375</v>
      </c>
      <c r="H24" s="44"/>
      <c r="I24" s="44"/>
      <c r="J24" s="39" t="s">
        <v>18</v>
      </c>
      <c r="K24" s="24">
        <v>0.9014999999999999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5"/>
  <sheetViews>
    <sheetView topLeftCell="B1" workbookViewId="0">
      <selection activeCell="B1" sqref="B1"/>
    </sheetView>
  </sheetViews>
  <sheetFormatPr baseColWidth="10" defaultRowHeight="14.4" x14ac:dyDescent="0.3"/>
  <sheetData>
    <row r="1" spans="2:12" x14ac:dyDescent="0.3">
      <c r="C1" s="33" t="s">
        <v>198</v>
      </c>
      <c r="D1" s="33" t="s">
        <v>193</v>
      </c>
      <c r="F1" s="3"/>
      <c r="G1" s="33" t="s">
        <v>198</v>
      </c>
      <c r="H1" s="33" t="s">
        <v>255</v>
      </c>
      <c r="J1" s="3"/>
      <c r="K1" s="33" t="s">
        <v>198</v>
      </c>
      <c r="L1" s="33" t="s">
        <v>266</v>
      </c>
    </row>
    <row r="2" spans="2:12" x14ac:dyDescent="0.3">
      <c r="C2" s="20" t="s">
        <v>258</v>
      </c>
      <c r="D2" s="20" t="s">
        <v>258</v>
      </c>
      <c r="G2" s="20" t="s">
        <v>258</v>
      </c>
      <c r="H2" s="20" t="s">
        <v>258</v>
      </c>
      <c r="K2" s="20" t="s">
        <v>258</v>
      </c>
      <c r="L2" s="20" t="s">
        <v>258</v>
      </c>
    </row>
    <row r="3" spans="2:12" x14ac:dyDescent="0.3">
      <c r="B3" s="43" t="s">
        <v>382</v>
      </c>
      <c r="C3" s="4">
        <v>14.2944444</v>
      </c>
      <c r="D3" s="4">
        <v>22.754166699999999</v>
      </c>
      <c r="F3" s="43" t="s">
        <v>382</v>
      </c>
      <c r="G3" s="4">
        <v>11.8833333</v>
      </c>
      <c r="H3" s="4">
        <v>23.44</v>
      </c>
      <c r="J3" s="43" t="s">
        <v>382</v>
      </c>
      <c r="K3" s="4">
        <v>46.1691742</v>
      </c>
      <c r="L3" s="4">
        <v>45.959612499999999</v>
      </c>
    </row>
    <row r="4" spans="2:12" x14ac:dyDescent="0.3">
      <c r="B4" s="43" t="s">
        <v>383</v>
      </c>
      <c r="C4" s="4"/>
      <c r="D4" s="4">
        <v>13.2809524</v>
      </c>
      <c r="F4" s="43" t="s">
        <v>383</v>
      </c>
      <c r="G4" s="4">
        <v>33.0833333</v>
      </c>
      <c r="H4" s="4">
        <v>24.308333300000001</v>
      </c>
      <c r="J4" s="43" t="s">
        <v>383</v>
      </c>
      <c r="K4" s="4">
        <v>42.588202199999998</v>
      </c>
      <c r="L4" s="4">
        <v>45.111249299999997</v>
      </c>
    </row>
    <row r="5" spans="2:12" x14ac:dyDescent="0.3">
      <c r="B5" s="43" t="s">
        <v>384</v>
      </c>
      <c r="C5" s="4">
        <v>19.6333333</v>
      </c>
      <c r="D5" s="4">
        <v>19.4222222</v>
      </c>
      <c r="F5" s="43" t="s">
        <v>384</v>
      </c>
      <c r="G5" s="4">
        <v>44.076190500000003</v>
      </c>
      <c r="H5" s="4">
        <v>54.55</v>
      </c>
      <c r="J5" s="43" t="s">
        <v>384</v>
      </c>
      <c r="K5" s="4">
        <v>19.407610900000002</v>
      </c>
      <c r="L5" s="4">
        <v>19.742097900000001</v>
      </c>
    </row>
    <row r="6" spans="2:12" x14ac:dyDescent="0.3">
      <c r="B6" s="43" t="s">
        <v>385</v>
      </c>
      <c r="C6" s="4"/>
      <c r="D6" s="4">
        <v>14.933333299999999</v>
      </c>
      <c r="F6" s="43" t="s">
        <v>385</v>
      </c>
      <c r="G6" s="4">
        <v>25.1288889</v>
      </c>
      <c r="H6" s="4">
        <v>38.877777799999997</v>
      </c>
      <c r="J6" s="43" t="s">
        <v>385</v>
      </c>
      <c r="K6" s="4">
        <v>12.809089699999999</v>
      </c>
      <c r="L6" s="4">
        <v>9.9258239699999997</v>
      </c>
    </row>
    <row r="7" spans="2:12" x14ac:dyDescent="0.3">
      <c r="B7" s="43" t="s">
        <v>386</v>
      </c>
      <c r="C7" s="4">
        <v>24.004166699999999</v>
      </c>
      <c r="D7" s="4">
        <v>25.658333299999999</v>
      </c>
      <c r="F7" s="43" t="s">
        <v>386</v>
      </c>
      <c r="G7" s="4">
        <v>46.413888900000003</v>
      </c>
      <c r="H7" s="4">
        <v>45.266666700000002</v>
      </c>
      <c r="J7" s="43" t="s">
        <v>386</v>
      </c>
      <c r="K7" s="4"/>
      <c r="L7" s="4"/>
    </row>
    <row r="8" spans="2:12" x14ac:dyDescent="0.3">
      <c r="B8" s="43" t="s">
        <v>387</v>
      </c>
      <c r="C8" s="4"/>
      <c r="D8" s="4">
        <v>22.6166667</v>
      </c>
      <c r="F8" s="43" t="s">
        <v>387</v>
      </c>
      <c r="G8" s="4">
        <v>23.6666667</v>
      </c>
      <c r="H8" s="4">
        <v>23.233333300000002</v>
      </c>
      <c r="J8" s="43" t="s">
        <v>387</v>
      </c>
      <c r="K8" s="4"/>
      <c r="L8" s="4"/>
    </row>
    <row r="9" spans="2:12" x14ac:dyDescent="0.3">
      <c r="B9" s="43" t="s">
        <v>388</v>
      </c>
      <c r="C9" s="4">
        <v>39.1666667</v>
      </c>
      <c r="D9" s="4">
        <v>33.058333300000001</v>
      </c>
      <c r="F9" s="43" t="s">
        <v>388</v>
      </c>
      <c r="G9" s="4">
        <v>22.752381</v>
      </c>
      <c r="H9" s="4">
        <v>21.7619048</v>
      </c>
      <c r="J9" s="43" t="s">
        <v>388</v>
      </c>
      <c r="K9" s="4"/>
      <c r="L9" s="4"/>
    </row>
    <row r="10" spans="2:12" x14ac:dyDescent="0.3">
      <c r="B10" s="43" t="s">
        <v>389</v>
      </c>
      <c r="C10" s="4">
        <v>34.816666699999999</v>
      </c>
      <c r="D10" s="4">
        <v>57.6</v>
      </c>
      <c r="F10" s="43" t="s">
        <v>389</v>
      </c>
      <c r="G10" s="4">
        <v>21.972222200000001</v>
      </c>
      <c r="H10" s="4">
        <v>23.7888889</v>
      </c>
      <c r="K10" s="20"/>
      <c r="L10" s="20"/>
    </row>
    <row r="11" spans="2:12" x14ac:dyDescent="0.3">
      <c r="B11" s="43" t="s">
        <v>390</v>
      </c>
      <c r="C11" s="4"/>
      <c r="D11" s="4">
        <v>28.425000000000001</v>
      </c>
      <c r="F11" s="43" t="s">
        <v>390</v>
      </c>
      <c r="G11" s="4">
        <v>22.67</v>
      </c>
      <c r="H11" s="4">
        <v>26.953333300000001</v>
      </c>
      <c r="K11" s="20"/>
      <c r="L11" s="20"/>
    </row>
    <row r="12" spans="2:12" x14ac:dyDescent="0.3">
      <c r="B12" s="43" t="s">
        <v>391</v>
      </c>
      <c r="C12" s="4">
        <v>24.279166700000001</v>
      </c>
      <c r="D12" s="4">
        <v>38.200000000000003</v>
      </c>
      <c r="F12" s="43" t="s">
        <v>391</v>
      </c>
      <c r="G12" s="4">
        <v>18.95</v>
      </c>
      <c r="H12" s="4">
        <v>18.8333333</v>
      </c>
      <c r="K12" s="20"/>
      <c r="L12" s="20"/>
    </row>
    <row r="13" spans="2:12" x14ac:dyDescent="0.3">
      <c r="B13" s="43" t="s">
        <v>392</v>
      </c>
      <c r="C13" s="4"/>
      <c r="D13" s="4">
        <v>23.574999999999999</v>
      </c>
      <c r="K13" s="20"/>
      <c r="L13" s="20"/>
    </row>
    <row r="14" spans="2:12" x14ac:dyDescent="0.3">
      <c r="B14" s="43" t="s">
        <v>393</v>
      </c>
      <c r="C14" s="4"/>
      <c r="D14" s="4">
        <v>26.2</v>
      </c>
      <c r="G14" s="20"/>
      <c r="H14" s="20"/>
      <c r="K14" s="20"/>
      <c r="L14" s="20"/>
    </row>
    <row r="15" spans="2:12" x14ac:dyDescent="0.3">
      <c r="B15" s="43" t="s">
        <v>394</v>
      </c>
      <c r="C15" s="4">
        <v>7.45694444</v>
      </c>
      <c r="D15" s="4">
        <v>8.62083333</v>
      </c>
      <c r="G15" s="20"/>
      <c r="H15" s="20"/>
      <c r="K15" s="20"/>
      <c r="L15" s="20"/>
    </row>
    <row r="16" spans="2:12" x14ac:dyDescent="0.3">
      <c r="B16" s="43" t="s">
        <v>395</v>
      </c>
      <c r="C16" s="4"/>
      <c r="D16" s="4">
        <v>22.216666700000001</v>
      </c>
      <c r="G16" s="20"/>
      <c r="H16" s="20"/>
      <c r="K16" s="20"/>
      <c r="L16" s="20"/>
    </row>
    <row r="17" spans="2:12" x14ac:dyDescent="0.3">
      <c r="B17" s="43" t="s">
        <v>396</v>
      </c>
      <c r="C17" s="4"/>
      <c r="D17" s="4">
        <v>16.013333299999999</v>
      </c>
      <c r="G17" s="20"/>
      <c r="H17" s="20"/>
      <c r="K17" s="20"/>
      <c r="L17" s="20"/>
    </row>
    <row r="18" spans="2:12" x14ac:dyDescent="0.3">
      <c r="B18" s="43" t="s">
        <v>397</v>
      </c>
      <c r="C18" s="4">
        <v>25.4166667</v>
      </c>
      <c r="D18" s="4">
        <v>13.394444399999999</v>
      </c>
      <c r="G18" s="20"/>
      <c r="H18" s="20"/>
      <c r="K18" s="20"/>
      <c r="L18" s="20"/>
    </row>
    <row r="19" spans="2:12" x14ac:dyDescent="0.3">
      <c r="C19" s="20"/>
      <c r="D19" s="20"/>
      <c r="G19" s="20"/>
      <c r="H19" s="20"/>
      <c r="K19" s="20"/>
      <c r="L19" s="20"/>
    </row>
    <row r="20" spans="2:12" x14ac:dyDescent="0.3">
      <c r="B20" s="20" t="s">
        <v>0</v>
      </c>
      <c r="C20" s="4">
        <f>AVERAGE(C3:C18)</f>
        <v>23.633506955000001</v>
      </c>
      <c r="D20" s="4">
        <f>AVERAGE(D3:D18)</f>
        <v>24.123080351875</v>
      </c>
      <c r="F20" s="43" t="s">
        <v>0</v>
      </c>
      <c r="G20" s="4">
        <f t="shared" ref="G20:H20" si="0">AVERAGE(G3:G18)</f>
        <v>27.05969048</v>
      </c>
      <c r="H20" s="4">
        <f t="shared" si="0"/>
        <v>30.101357139999998</v>
      </c>
      <c r="J20" s="43" t="s">
        <v>0</v>
      </c>
      <c r="K20" s="4">
        <f>AVERAGE(K3:K18)</f>
        <v>30.243519250000002</v>
      </c>
      <c r="L20" s="4">
        <f>AVERAGE(L3:L18)</f>
        <v>30.184695917499997</v>
      </c>
    </row>
    <row r="21" spans="2:12" x14ac:dyDescent="0.3">
      <c r="B21" s="20" t="s">
        <v>1</v>
      </c>
      <c r="C21" s="4">
        <f>STDEVA(C3:C18)/SQRT(8)</f>
        <v>3.6227867402363345</v>
      </c>
      <c r="D21" s="4">
        <f>STDEVA(D3:D18)/SQRT(13)</f>
        <v>3.26382678378681</v>
      </c>
      <c r="F21" s="43" t="s">
        <v>1</v>
      </c>
      <c r="G21" s="4">
        <f>STDEVA(G3:G18)/SQRT(10)</f>
        <v>3.456820432533585</v>
      </c>
      <c r="H21" s="4">
        <f>STDEVA(H3:H18)/SQRT(10)</f>
        <v>3.7655204789129244</v>
      </c>
      <c r="J21" s="43" t="s">
        <v>1</v>
      </c>
      <c r="K21" s="4">
        <f>STDEVA(K3:K18)/SQRT(7)</f>
        <v>6.2769188916749874</v>
      </c>
      <c r="L21" s="4">
        <f>STDEVA(L3:L18)/SQRT(7)</f>
        <v>6.8699474421145901</v>
      </c>
    </row>
    <row r="22" spans="2:12" x14ac:dyDescent="0.3">
      <c r="C22" s="20"/>
      <c r="D22" s="20"/>
      <c r="G22" s="20"/>
      <c r="H22" s="20"/>
      <c r="K22" s="20"/>
      <c r="L22" s="20"/>
    </row>
    <row r="23" spans="2:12" x14ac:dyDescent="0.3">
      <c r="C23" s="5" t="s">
        <v>17</v>
      </c>
      <c r="D23" s="4"/>
      <c r="G23" s="5" t="s">
        <v>17</v>
      </c>
      <c r="H23" s="4"/>
      <c r="K23" s="5" t="s">
        <v>17</v>
      </c>
      <c r="L23" s="4"/>
    </row>
    <row r="24" spans="2:12" x14ac:dyDescent="0.3">
      <c r="B24" s="44"/>
      <c r="C24" s="39" t="s">
        <v>18</v>
      </c>
      <c r="D24" s="24">
        <v>0.3125</v>
      </c>
      <c r="E24" s="44"/>
      <c r="F24" s="44"/>
      <c r="G24" s="39" t="s">
        <v>18</v>
      </c>
      <c r="H24" s="24">
        <v>0.32229999999999998</v>
      </c>
      <c r="I24" s="44"/>
      <c r="J24" s="44"/>
      <c r="K24" s="39" t="s">
        <v>18</v>
      </c>
      <c r="L24" s="24" t="s">
        <v>109</v>
      </c>
    </row>
    <row r="25" spans="2:12" x14ac:dyDescent="0.3">
      <c r="D25" s="20"/>
      <c r="F25" s="20"/>
      <c r="G25" s="20"/>
      <c r="H25" s="20"/>
      <c r="I25" s="20"/>
      <c r="J25" s="20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RowHeight="14.4" x14ac:dyDescent="0.3"/>
  <sheetData>
    <row r="1" spans="1:3" x14ac:dyDescent="0.3">
      <c r="A1" s="80"/>
      <c r="B1" s="83" t="s">
        <v>12</v>
      </c>
      <c r="C1" s="83" t="s">
        <v>110</v>
      </c>
    </row>
    <row r="2" spans="1:3" x14ac:dyDescent="0.3">
      <c r="A2" s="80"/>
      <c r="B2" s="81" t="s">
        <v>430</v>
      </c>
      <c r="C2" s="81" t="s">
        <v>430</v>
      </c>
    </row>
    <row r="3" spans="1:3" x14ac:dyDescent="0.3">
      <c r="A3" s="80" t="s">
        <v>161</v>
      </c>
      <c r="B3" s="99">
        <v>1.6639999999999999</v>
      </c>
      <c r="C3" s="99">
        <v>1.266</v>
      </c>
    </row>
    <row r="4" spans="1:3" x14ac:dyDescent="0.3">
      <c r="A4" s="80" t="s">
        <v>162</v>
      </c>
      <c r="B4" s="99">
        <v>10.199999999999999</v>
      </c>
      <c r="C4" s="99">
        <v>8.3179999999999996</v>
      </c>
    </row>
    <row r="5" spans="1:3" x14ac:dyDescent="0.3">
      <c r="A5" s="80" t="s">
        <v>163</v>
      </c>
      <c r="B5" s="99">
        <v>9.2780000000000005</v>
      </c>
      <c r="C5" s="99">
        <v>3.93</v>
      </c>
    </row>
    <row r="6" spans="1:3" x14ac:dyDescent="0.3">
      <c r="A6" s="80" t="s">
        <v>177</v>
      </c>
      <c r="B6" s="99">
        <v>3.278</v>
      </c>
      <c r="C6" s="99">
        <v>3.8959999999999999</v>
      </c>
    </row>
    <row r="7" spans="1:3" x14ac:dyDescent="0.3">
      <c r="A7" s="80" t="s">
        <v>178</v>
      </c>
      <c r="B7" s="99">
        <v>2.9980000000000002</v>
      </c>
      <c r="C7" s="99">
        <v>3.6659999999999999</v>
      </c>
    </row>
    <row r="8" spans="1:3" x14ac:dyDescent="0.3">
      <c r="A8" s="80" t="s">
        <v>179</v>
      </c>
      <c r="B8" s="99">
        <v>9</v>
      </c>
      <c r="C8" s="99">
        <v>8.9369999999999994</v>
      </c>
    </row>
    <row r="9" spans="1:3" x14ac:dyDescent="0.3">
      <c r="A9" s="80"/>
      <c r="B9" s="80"/>
      <c r="C9" s="80"/>
    </row>
    <row r="10" spans="1:3" x14ac:dyDescent="0.3">
      <c r="A10" s="112" t="s">
        <v>0</v>
      </c>
      <c r="B10" s="72">
        <v>6.07</v>
      </c>
      <c r="C10" s="72">
        <v>5.0019999999999998</v>
      </c>
    </row>
    <row r="11" spans="1:3" x14ac:dyDescent="0.3">
      <c r="A11" s="112" t="s">
        <v>1</v>
      </c>
      <c r="B11" s="72">
        <v>1.5549999999999999</v>
      </c>
      <c r="C11" s="72">
        <v>1.2190000000000001</v>
      </c>
    </row>
    <row r="12" spans="1:3" x14ac:dyDescent="0.3">
      <c r="A12" s="80"/>
      <c r="B12" s="80"/>
      <c r="C12" s="80"/>
    </row>
    <row r="13" spans="1:3" x14ac:dyDescent="0.3">
      <c r="A13" s="112" t="s">
        <v>17</v>
      </c>
      <c r="B13" s="72"/>
      <c r="C13" s="80"/>
    </row>
    <row r="14" spans="1:3" x14ac:dyDescent="0.3">
      <c r="A14" s="71" t="s">
        <v>18</v>
      </c>
      <c r="B14" s="101">
        <v>0.5625</v>
      </c>
      <c r="C14" s="80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workbookViewId="0"/>
  </sheetViews>
  <sheetFormatPr baseColWidth="10" defaultRowHeight="14.4" x14ac:dyDescent="0.3"/>
  <cols>
    <col min="1" max="16384" width="11.5546875" style="80"/>
  </cols>
  <sheetData>
    <row r="1" spans="1:24" x14ac:dyDescent="0.3">
      <c r="A1" s="81" t="s">
        <v>431</v>
      </c>
      <c r="B1" s="81"/>
      <c r="C1" s="81"/>
    </row>
    <row r="4" spans="1:24" x14ac:dyDescent="0.3">
      <c r="A4" s="81" t="s">
        <v>418</v>
      </c>
      <c r="B4" s="81"/>
      <c r="C4" s="81"/>
      <c r="D4" s="81"/>
      <c r="E4" s="81"/>
      <c r="F4" s="81"/>
      <c r="G4" s="81"/>
      <c r="H4" s="81"/>
      <c r="I4" s="81"/>
      <c r="J4" s="81"/>
      <c r="K4" s="81"/>
      <c r="L4" s="81"/>
    </row>
    <row r="5" spans="1:24" x14ac:dyDescent="0.3">
      <c r="A5" s="82" t="s">
        <v>419</v>
      </c>
      <c r="B5" s="83" t="s">
        <v>12</v>
      </c>
      <c r="C5" s="115" t="s">
        <v>413</v>
      </c>
      <c r="D5" s="116" t="s">
        <v>420</v>
      </c>
      <c r="E5" s="83" t="s">
        <v>12</v>
      </c>
      <c r="F5" s="115" t="s">
        <v>413</v>
      </c>
      <c r="G5" s="116" t="s">
        <v>421</v>
      </c>
      <c r="H5" s="83" t="s">
        <v>12</v>
      </c>
      <c r="I5" s="115" t="s">
        <v>413</v>
      </c>
      <c r="J5" s="116" t="s">
        <v>422</v>
      </c>
      <c r="K5" s="83" t="s">
        <v>12</v>
      </c>
      <c r="L5" s="115" t="s">
        <v>413</v>
      </c>
    </row>
    <row r="6" spans="1:24" x14ac:dyDescent="0.3">
      <c r="A6" s="80" t="s">
        <v>161</v>
      </c>
      <c r="B6" s="136">
        <v>0.74190083477232116</v>
      </c>
      <c r="C6" s="122">
        <v>0.3175637245762582</v>
      </c>
      <c r="D6" s="116"/>
      <c r="E6" s="93">
        <v>1553.1029815673803</v>
      </c>
      <c r="F6" s="126">
        <v>1272.8381455365311</v>
      </c>
      <c r="G6" s="116"/>
      <c r="H6" s="93">
        <v>0.54153416057427739</v>
      </c>
      <c r="I6" s="126">
        <v>0.58539874851703644</v>
      </c>
      <c r="J6" s="116"/>
      <c r="K6" s="87">
        <v>-0.68</v>
      </c>
      <c r="L6" s="91">
        <v>-0.6</v>
      </c>
    </row>
    <row r="7" spans="1:24" x14ac:dyDescent="0.3">
      <c r="A7" s="80" t="s">
        <v>162</v>
      </c>
      <c r="B7" s="136">
        <v>0.6498008019783913</v>
      </c>
      <c r="C7" s="122">
        <v>0.52356710693889985</v>
      </c>
      <c r="D7" s="116"/>
      <c r="E7" s="93">
        <v>1291.5394795735642</v>
      </c>
      <c r="F7" s="126">
        <v>1169.972784423825</v>
      </c>
      <c r="G7" s="116"/>
      <c r="H7" s="93">
        <v>0.63978031863059304</v>
      </c>
      <c r="I7" s="126">
        <v>0.61182771623134613</v>
      </c>
      <c r="J7" s="116"/>
      <c r="K7" s="87">
        <v>-0.74</v>
      </c>
      <c r="L7" s="91">
        <v>-0.81</v>
      </c>
    </row>
    <row r="8" spans="1:24" x14ac:dyDescent="0.3">
      <c r="A8" s="80" t="s">
        <v>163</v>
      </c>
      <c r="B8" s="136">
        <v>0.79456950028737205</v>
      </c>
      <c r="C8" s="122">
        <v>0.69843379188986243</v>
      </c>
      <c r="D8" s="116"/>
      <c r="E8" s="93">
        <v>1564.8668153420431</v>
      </c>
      <c r="F8" s="126">
        <v>1389.6110013325972</v>
      </c>
      <c r="G8" s="116"/>
      <c r="H8" s="93">
        <v>0.507483971083448</v>
      </c>
      <c r="I8" s="126">
        <v>0.62529349794574784</v>
      </c>
      <c r="J8" s="116"/>
      <c r="K8" s="87">
        <v>-0.76</v>
      </c>
      <c r="L8" s="126">
        <v>-0.88700000000000001</v>
      </c>
    </row>
    <row r="9" spans="1:24" x14ac:dyDescent="0.3">
      <c r="A9" s="80" t="s">
        <v>177</v>
      </c>
      <c r="B9" s="136">
        <v>0.38342576732043343</v>
      </c>
      <c r="C9" s="122">
        <v>0.30534158033483166</v>
      </c>
      <c r="D9" s="116"/>
      <c r="E9" s="93">
        <v>1239.7660693997614</v>
      </c>
      <c r="F9" s="126">
        <v>1396.4532139198413</v>
      </c>
      <c r="G9" s="116"/>
      <c r="H9" s="93">
        <v>0.61231225433156777</v>
      </c>
      <c r="I9" s="126">
        <v>0.57164725021769613</v>
      </c>
      <c r="J9" s="116"/>
      <c r="K9" s="93">
        <v>-0.76500000000000001</v>
      </c>
      <c r="L9" s="91">
        <v>-0.66</v>
      </c>
    </row>
    <row r="10" spans="1:24" x14ac:dyDescent="0.3">
      <c r="A10" s="80" t="s">
        <v>178</v>
      </c>
      <c r="B10" s="136">
        <v>0.20697075831038614</v>
      </c>
      <c r="C10" s="122">
        <v>0.16451299499001423</v>
      </c>
      <c r="D10" s="116"/>
      <c r="E10" s="93">
        <v>1698.73917497907</v>
      </c>
      <c r="F10" s="126">
        <v>1238.2950002632849</v>
      </c>
      <c r="G10" s="116"/>
      <c r="H10" s="93">
        <v>0.49428206911453831</v>
      </c>
      <c r="I10" s="126">
        <v>0.63237613965483275</v>
      </c>
      <c r="J10" s="116"/>
      <c r="K10" s="87">
        <v>-0.91</v>
      </c>
      <c r="L10" s="91">
        <v>-0.77</v>
      </c>
    </row>
    <row r="11" spans="1:24" x14ac:dyDescent="0.3">
      <c r="A11" s="80" t="s">
        <v>179</v>
      </c>
      <c r="B11" s="136">
        <v>0.40085596044858296</v>
      </c>
      <c r="C11" s="122">
        <v>0.27749539358431785</v>
      </c>
      <c r="D11" s="116"/>
      <c r="E11" s="93">
        <v>1654.3284459795227</v>
      </c>
      <c r="F11" s="126">
        <v>1450.5427654811281</v>
      </c>
      <c r="G11" s="116"/>
      <c r="H11" s="93">
        <v>0.48913341416762413</v>
      </c>
      <c r="I11" s="126">
        <v>0.55207693896123333</v>
      </c>
      <c r="J11" s="116"/>
      <c r="K11" s="87">
        <v>-0.85</v>
      </c>
      <c r="L11" s="91">
        <v>-0.75</v>
      </c>
    </row>
    <row r="12" spans="1:24" x14ac:dyDescent="0.3">
      <c r="A12" s="87"/>
      <c r="B12" s="136"/>
      <c r="C12" s="122"/>
      <c r="D12" s="137"/>
      <c r="E12" s="137"/>
      <c r="F12" s="124"/>
      <c r="G12" s="137"/>
      <c r="H12" s="93"/>
      <c r="I12" s="126"/>
      <c r="J12" s="87"/>
      <c r="K12" s="87"/>
      <c r="L12" s="91"/>
    </row>
    <row r="13" spans="1:24" x14ac:dyDescent="0.3">
      <c r="A13" s="99" t="s">
        <v>0</v>
      </c>
      <c r="B13" s="134">
        <v>0.52969999999999995</v>
      </c>
      <c r="C13" s="120">
        <v>0.38119999999999998</v>
      </c>
      <c r="D13" s="99" t="s">
        <v>0</v>
      </c>
      <c r="E13" s="99">
        <v>1500</v>
      </c>
      <c r="F13" s="70">
        <v>1320</v>
      </c>
      <c r="G13" s="99" t="s">
        <v>0</v>
      </c>
      <c r="H13" s="134">
        <v>0.54730000000000001</v>
      </c>
      <c r="I13" s="120">
        <v>0.59599999999999997</v>
      </c>
      <c r="J13" s="99" t="s">
        <v>0</v>
      </c>
      <c r="K13" s="134">
        <v>-0.78420000000000001</v>
      </c>
      <c r="L13" s="120">
        <v>-0.74619999999999997</v>
      </c>
    </row>
    <row r="14" spans="1:24" x14ac:dyDescent="0.3">
      <c r="A14" s="99" t="s">
        <v>1</v>
      </c>
      <c r="B14" s="134">
        <v>9.5240000000000005E-2</v>
      </c>
      <c r="C14" s="120">
        <v>7.9189999999999997E-2</v>
      </c>
      <c r="D14" s="99" t="s">
        <v>1</v>
      </c>
      <c r="E14" s="99">
        <v>77.790000000000006</v>
      </c>
      <c r="F14" s="70">
        <v>44.4</v>
      </c>
      <c r="G14" s="99" t="s">
        <v>1</v>
      </c>
      <c r="H14" s="134">
        <v>2.6249999999999999E-2</v>
      </c>
      <c r="I14" s="120">
        <v>1.2869999999999999E-2</v>
      </c>
      <c r="J14" s="99" t="s">
        <v>1</v>
      </c>
      <c r="K14" s="134">
        <v>3.363E-2</v>
      </c>
      <c r="L14" s="120">
        <v>4.2139999999999997E-2</v>
      </c>
    </row>
    <row r="15" spans="1:24" x14ac:dyDescent="0.3">
      <c r="A15" s="94"/>
      <c r="C15" s="85"/>
      <c r="D15" s="94"/>
      <c r="F15" s="85"/>
      <c r="G15" s="94"/>
      <c r="I15" s="85"/>
      <c r="J15" s="94"/>
      <c r="L15" s="85"/>
    </row>
    <row r="16" spans="1:24" x14ac:dyDescent="0.3">
      <c r="A16" s="80" t="s">
        <v>423</v>
      </c>
      <c r="C16" s="85"/>
      <c r="D16" s="80" t="s">
        <v>423</v>
      </c>
      <c r="F16" s="85"/>
      <c r="G16" s="80" t="s">
        <v>423</v>
      </c>
      <c r="I16" s="85"/>
      <c r="J16" s="80" t="s">
        <v>423</v>
      </c>
      <c r="L16" s="85"/>
      <c r="T16" s="87"/>
      <c r="U16" s="87"/>
      <c r="V16" s="87"/>
      <c r="W16" s="87"/>
      <c r="X16" s="87"/>
    </row>
    <row r="17" spans="1:24" x14ac:dyDescent="0.3">
      <c r="A17" s="71" t="s">
        <v>18</v>
      </c>
      <c r="B17" s="72">
        <v>3.1300000000000001E-2</v>
      </c>
      <c r="C17" s="85"/>
      <c r="D17" s="71" t="s">
        <v>18</v>
      </c>
      <c r="E17" s="99">
        <v>9.3799999999999994E-2</v>
      </c>
      <c r="F17" s="85"/>
      <c r="G17" s="71" t="s">
        <v>18</v>
      </c>
      <c r="H17" s="72">
        <v>0.15629999999999999</v>
      </c>
      <c r="I17" s="85"/>
      <c r="J17" s="71" t="s">
        <v>18</v>
      </c>
      <c r="K17" s="99">
        <v>0.4375</v>
      </c>
      <c r="L17" s="85"/>
      <c r="T17" s="87"/>
      <c r="U17" s="87"/>
      <c r="V17" s="87"/>
      <c r="W17" s="87"/>
      <c r="X17" s="87"/>
    </row>
    <row r="18" spans="1:24" x14ac:dyDescent="0.3">
      <c r="T18" s="87"/>
      <c r="U18" s="87"/>
      <c r="V18" s="87"/>
      <c r="W18" s="87"/>
      <c r="X18" s="87"/>
    </row>
    <row r="19" spans="1:24" x14ac:dyDescent="0.3">
      <c r="W19" s="87"/>
    </row>
    <row r="20" spans="1:24" x14ac:dyDescent="0.3">
      <c r="W20" s="87"/>
    </row>
    <row r="21" spans="1:24" x14ac:dyDescent="0.3">
      <c r="W21" s="87"/>
    </row>
    <row r="22" spans="1:24" x14ac:dyDescent="0.3">
      <c r="W22" s="87"/>
    </row>
    <row r="23" spans="1:24" x14ac:dyDescent="0.3">
      <c r="W23" s="87"/>
    </row>
    <row r="24" spans="1:24" x14ac:dyDescent="0.3">
      <c r="W24" s="87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/>
  </sheetViews>
  <sheetFormatPr baseColWidth="10" defaultRowHeight="14.4" x14ac:dyDescent="0.3"/>
  <sheetData>
    <row r="1" spans="1:10" x14ac:dyDescent="0.3">
      <c r="A1" s="81" t="s">
        <v>418</v>
      </c>
      <c r="B1" s="81"/>
      <c r="C1" s="81"/>
      <c r="D1" s="81"/>
      <c r="E1" s="81"/>
      <c r="F1" s="81"/>
      <c r="G1" s="81"/>
      <c r="H1" s="81"/>
      <c r="I1" s="81"/>
      <c r="J1" s="80"/>
    </row>
    <row r="2" spans="1:10" x14ac:dyDescent="0.3">
      <c r="A2" s="116" t="s">
        <v>420</v>
      </c>
      <c r="B2" s="83" t="s">
        <v>12</v>
      </c>
      <c r="D2" s="115" t="s">
        <v>151</v>
      </c>
      <c r="E2" s="116" t="s">
        <v>421</v>
      </c>
      <c r="F2" s="83" t="s">
        <v>12</v>
      </c>
      <c r="G2" s="115" t="s">
        <v>151</v>
      </c>
      <c r="H2" s="116" t="s">
        <v>422</v>
      </c>
      <c r="I2" s="83" t="s">
        <v>12</v>
      </c>
      <c r="J2" s="115" t="s">
        <v>151</v>
      </c>
    </row>
    <row r="3" spans="1:10" x14ac:dyDescent="0.3">
      <c r="A3" s="80" t="s">
        <v>161</v>
      </c>
      <c r="B3" s="99">
        <v>967.66</v>
      </c>
      <c r="C3" s="80" t="s">
        <v>161</v>
      </c>
      <c r="D3" s="70">
        <v>1177.46</v>
      </c>
      <c r="E3" s="116"/>
      <c r="F3" s="99">
        <v>0.79</v>
      </c>
      <c r="G3" s="70">
        <v>0.64</v>
      </c>
      <c r="H3" s="116"/>
      <c r="I3" s="99">
        <v>-0.8</v>
      </c>
      <c r="J3" s="70">
        <v>-0.7</v>
      </c>
    </row>
    <row r="4" spans="1:10" x14ac:dyDescent="0.3">
      <c r="A4" s="80" t="s">
        <v>162</v>
      </c>
      <c r="B4" s="99">
        <v>892.39</v>
      </c>
      <c r="C4" s="80" t="s">
        <v>162</v>
      </c>
      <c r="D4" s="70">
        <v>1150.3800000000001</v>
      </c>
      <c r="E4" s="116"/>
      <c r="F4" s="99">
        <v>0.86</v>
      </c>
      <c r="G4" s="70">
        <v>0.55000000000000004</v>
      </c>
      <c r="H4" s="116"/>
      <c r="I4" s="99">
        <v>-0.74</v>
      </c>
      <c r="J4" s="70">
        <v>-0.82</v>
      </c>
    </row>
    <row r="5" spans="1:10" x14ac:dyDescent="0.3">
      <c r="A5" s="80" t="s">
        <v>163</v>
      </c>
      <c r="B5" s="99">
        <v>1133.05</v>
      </c>
      <c r="C5" s="80" t="s">
        <v>163</v>
      </c>
      <c r="D5" s="70">
        <v>1186.3</v>
      </c>
      <c r="E5" s="116"/>
      <c r="F5" s="99">
        <v>0.6</v>
      </c>
      <c r="G5" s="70">
        <v>0.68</v>
      </c>
      <c r="H5" s="116"/>
      <c r="I5" s="99">
        <v>-0.75</v>
      </c>
      <c r="J5" s="70">
        <v>-0.48</v>
      </c>
    </row>
    <row r="6" spans="1:10" x14ac:dyDescent="0.3">
      <c r="A6" s="80" t="s">
        <v>177</v>
      </c>
      <c r="B6" s="99">
        <v>1227.47</v>
      </c>
      <c r="C6" s="80" t="s">
        <v>177</v>
      </c>
      <c r="D6" s="70">
        <v>955.65</v>
      </c>
      <c r="E6" s="116"/>
      <c r="F6" s="99">
        <v>0.67</v>
      </c>
      <c r="G6" s="70">
        <v>0.82</v>
      </c>
      <c r="H6" s="116"/>
      <c r="I6" s="99">
        <v>-0.6</v>
      </c>
      <c r="J6" s="70">
        <v>-0.75</v>
      </c>
    </row>
    <row r="7" spans="1:10" x14ac:dyDescent="0.3">
      <c r="A7" s="80" t="s">
        <v>178</v>
      </c>
      <c r="B7" s="99">
        <v>1257.33</v>
      </c>
      <c r="C7" s="80" t="s">
        <v>178</v>
      </c>
      <c r="D7" s="70">
        <v>1356.95</v>
      </c>
      <c r="E7" s="116"/>
      <c r="F7" s="99">
        <v>0.66</v>
      </c>
      <c r="G7" s="70">
        <v>0.56999999999999995</v>
      </c>
      <c r="H7" s="116"/>
      <c r="I7" s="99">
        <v>-0.55000000000000004</v>
      </c>
      <c r="J7" s="70">
        <v>-0.56999999999999995</v>
      </c>
    </row>
    <row r="8" spans="1:10" x14ac:dyDescent="0.3">
      <c r="A8" s="80" t="s">
        <v>179</v>
      </c>
      <c r="B8" s="134">
        <v>1568.9865</v>
      </c>
      <c r="C8" s="80" t="s">
        <v>179</v>
      </c>
      <c r="D8" s="70">
        <v>1104.1400000000001</v>
      </c>
      <c r="E8" s="116"/>
      <c r="F8" s="134">
        <v>0.53303240500000004</v>
      </c>
      <c r="G8" s="70">
        <v>0.76</v>
      </c>
      <c r="H8" s="116"/>
      <c r="I8" s="99">
        <v>-0.75</v>
      </c>
      <c r="J8" s="70">
        <v>-0.68</v>
      </c>
    </row>
    <row r="9" spans="1:10" x14ac:dyDescent="0.3">
      <c r="A9" s="80" t="s">
        <v>180</v>
      </c>
      <c r="B9" s="134">
        <v>1339.4999</v>
      </c>
      <c r="D9" s="124"/>
      <c r="E9" s="137"/>
      <c r="F9" s="134">
        <v>0.589546986</v>
      </c>
      <c r="G9" s="126"/>
      <c r="H9" s="87"/>
      <c r="I9" s="99">
        <v>-0.71</v>
      </c>
      <c r="J9" s="91"/>
    </row>
    <row r="11" spans="1:10" x14ac:dyDescent="0.3">
      <c r="A11" s="99" t="s">
        <v>0</v>
      </c>
      <c r="B11" s="99">
        <v>1155</v>
      </c>
      <c r="D11" s="70">
        <v>1198</v>
      </c>
      <c r="E11" s="99" t="s">
        <v>0</v>
      </c>
      <c r="F11" s="134">
        <v>0.67</v>
      </c>
      <c r="G11" s="120">
        <v>0.67179999999999995</v>
      </c>
      <c r="H11" s="99" t="s">
        <v>0</v>
      </c>
      <c r="I11" s="134">
        <v>-0.66669999999999996</v>
      </c>
      <c r="J11" s="120">
        <v>-0.7</v>
      </c>
    </row>
    <row r="12" spans="1:10" x14ac:dyDescent="0.3">
      <c r="A12" s="99" t="s">
        <v>1</v>
      </c>
      <c r="B12" s="99">
        <v>53.11</v>
      </c>
      <c r="D12" s="70">
        <v>86.29</v>
      </c>
      <c r="E12" s="99" t="s">
        <v>1</v>
      </c>
      <c r="F12" s="138">
        <v>4.3200000000000002E-2</v>
      </c>
      <c r="G12" s="139">
        <v>4.3839999999999997E-2</v>
      </c>
      <c r="H12" s="99" t="s">
        <v>1</v>
      </c>
      <c r="I12" s="138">
        <v>5.0310000000000001E-2</v>
      </c>
      <c r="J12" s="139">
        <v>3.4229999999999997E-2</v>
      </c>
    </row>
    <row r="13" spans="1:10" x14ac:dyDescent="0.3">
      <c r="A13" s="94"/>
      <c r="B13" s="80"/>
      <c r="D13" s="85"/>
      <c r="E13" s="94"/>
      <c r="F13" s="80"/>
      <c r="G13" s="85"/>
      <c r="H13" s="94"/>
      <c r="I13" s="80"/>
      <c r="J13" s="85"/>
    </row>
    <row r="14" spans="1:10" x14ac:dyDescent="0.3">
      <c r="A14" s="140" t="s">
        <v>432</v>
      </c>
      <c r="B14" s="80"/>
      <c r="D14" s="85"/>
      <c r="E14" s="140" t="s">
        <v>432</v>
      </c>
      <c r="F14" s="80"/>
      <c r="G14" s="85"/>
      <c r="H14" s="140" t="s">
        <v>432</v>
      </c>
      <c r="I14" s="80"/>
      <c r="J14" s="85"/>
    </row>
    <row r="15" spans="1:10" x14ac:dyDescent="0.3">
      <c r="A15" s="71" t="s">
        <v>18</v>
      </c>
      <c r="B15" s="101">
        <v>0.73080000000000001</v>
      </c>
      <c r="D15" s="85"/>
      <c r="E15" s="71" t="s">
        <v>18</v>
      </c>
      <c r="F15" s="101" t="s">
        <v>433</v>
      </c>
      <c r="G15" s="85"/>
      <c r="H15" s="71" t="s">
        <v>18</v>
      </c>
      <c r="I15" s="101">
        <v>0.62649999999999995</v>
      </c>
      <c r="J15" s="85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workbookViewId="0"/>
  </sheetViews>
  <sheetFormatPr baseColWidth="10" defaultRowHeight="14.4" x14ac:dyDescent="0.3"/>
  <sheetData>
    <row r="1" spans="1:27" x14ac:dyDescent="0.3">
      <c r="B1" s="3" t="s">
        <v>12</v>
      </c>
      <c r="C1" s="3" t="s">
        <v>113</v>
      </c>
      <c r="D1" s="3" t="s">
        <v>264</v>
      </c>
      <c r="E1" s="3"/>
      <c r="F1" s="3"/>
      <c r="G1" s="3" t="s">
        <v>12</v>
      </c>
      <c r="H1" s="3" t="s">
        <v>113</v>
      </c>
      <c r="I1" s="3" t="s">
        <v>264</v>
      </c>
      <c r="J1" s="3"/>
      <c r="K1" s="3"/>
      <c r="L1" s="3"/>
      <c r="M1" s="3" t="s">
        <v>12</v>
      </c>
      <c r="N1" s="3" t="s">
        <v>113</v>
      </c>
      <c r="O1" s="3" t="s">
        <v>264</v>
      </c>
      <c r="P1" s="3"/>
      <c r="Q1" s="3"/>
      <c r="R1" s="3" t="s">
        <v>12</v>
      </c>
      <c r="S1" s="3" t="s">
        <v>113</v>
      </c>
      <c r="T1" s="3" t="s">
        <v>264</v>
      </c>
      <c r="U1" s="3"/>
      <c r="V1" s="3"/>
      <c r="W1" s="3" t="s">
        <v>12</v>
      </c>
      <c r="X1" s="3" t="s">
        <v>113</v>
      </c>
      <c r="Y1" s="3" t="s">
        <v>264</v>
      </c>
      <c r="Z1" s="3"/>
      <c r="AA1" s="3"/>
    </row>
    <row r="2" spans="1:27" x14ac:dyDescent="0.3">
      <c r="B2" s="20" t="s">
        <v>212</v>
      </c>
      <c r="C2" s="20" t="s">
        <v>212</v>
      </c>
      <c r="D2" s="20" t="s">
        <v>212</v>
      </c>
      <c r="G2" s="20" t="s">
        <v>273</v>
      </c>
      <c r="H2" s="20" t="s">
        <v>273</v>
      </c>
      <c r="I2" s="20" t="s">
        <v>273</v>
      </c>
      <c r="M2" t="s">
        <v>267</v>
      </c>
      <c r="N2" s="20" t="s">
        <v>267</v>
      </c>
      <c r="O2" s="20" t="s">
        <v>267</v>
      </c>
      <c r="R2" s="20" t="s">
        <v>271</v>
      </c>
      <c r="S2" s="20" t="s">
        <v>271</v>
      </c>
      <c r="T2" s="20" t="s">
        <v>271</v>
      </c>
      <c r="W2" t="s">
        <v>272</v>
      </c>
      <c r="X2" s="20" t="s">
        <v>272</v>
      </c>
      <c r="Y2" s="20" t="s">
        <v>272</v>
      </c>
    </row>
    <row r="3" spans="1:27" x14ac:dyDescent="0.3">
      <c r="B3" s="4">
        <v>1.57292722</v>
      </c>
      <c r="C3" s="4">
        <v>2.2058333000000001</v>
      </c>
      <c r="D3" s="4">
        <v>2.2702058799999998</v>
      </c>
      <c r="G3" s="4">
        <v>0.32137708999999998</v>
      </c>
      <c r="H3" s="4">
        <v>0.28201548999999998</v>
      </c>
      <c r="I3" s="4">
        <v>0.26502851999999999</v>
      </c>
      <c r="M3" s="4">
        <v>0.27460955999999997</v>
      </c>
      <c r="N3" s="4">
        <v>0.17647997000000001</v>
      </c>
      <c r="O3" s="4">
        <v>0.16174499000000001</v>
      </c>
      <c r="R3" s="4">
        <v>0.10644178999999999</v>
      </c>
      <c r="S3" s="4">
        <v>0.11816978</v>
      </c>
      <c r="T3" s="4">
        <v>0.12065792</v>
      </c>
      <c r="W3" s="4">
        <v>97.7272727</v>
      </c>
      <c r="X3" s="4">
        <v>100</v>
      </c>
      <c r="Y3" s="4">
        <v>100</v>
      </c>
    </row>
    <row r="4" spans="1:27" x14ac:dyDescent="0.3">
      <c r="B4" s="4">
        <v>1.5807594899999999</v>
      </c>
      <c r="C4" s="4">
        <v>2.31844231</v>
      </c>
      <c r="D4" s="4">
        <v>2.3332941200000001</v>
      </c>
      <c r="G4" s="4">
        <v>0.22079990999999999</v>
      </c>
      <c r="H4" s="4">
        <v>0.29912786000000002</v>
      </c>
      <c r="I4" s="4">
        <v>0.19803903</v>
      </c>
      <c r="M4" s="4">
        <v>0.12355365</v>
      </c>
      <c r="N4" s="4">
        <v>0.18741719000000001</v>
      </c>
      <c r="O4" s="4">
        <v>0.14563936999999999</v>
      </c>
      <c r="R4" s="4">
        <v>0.10243642</v>
      </c>
      <c r="S4" s="4">
        <v>0.11830984999999999</v>
      </c>
      <c r="T4" s="4">
        <v>9.1422439999999994E-2</v>
      </c>
      <c r="W4" s="4">
        <v>100</v>
      </c>
      <c r="X4" s="4">
        <v>96.666666699999993</v>
      </c>
      <c r="Y4" s="4">
        <v>100</v>
      </c>
    </row>
    <row r="5" spans="1:27" x14ac:dyDescent="0.3">
      <c r="B5" s="4">
        <v>1.5805854399999999</v>
      </c>
      <c r="C5" s="4">
        <v>2.2776153799999999</v>
      </c>
      <c r="D5" s="4">
        <v>2.2672941199999999</v>
      </c>
      <c r="G5" s="4">
        <v>0.40895113999999999</v>
      </c>
      <c r="H5" s="4">
        <v>0.26109398</v>
      </c>
      <c r="I5" s="4">
        <v>0.22263758</v>
      </c>
      <c r="M5" s="4">
        <v>0.28579532000000002</v>
      </c>
      <c r="N5" s="4">
        <v>0.15973202</v>
      </c>
      <c r="O5" s="4">
        <v>0.14541494999999999</v>
      </c>
      <c r="R5" s="4">
        <v>0.12255889</v>
      </c>
      <c r="S5" s="4">
        <v>0.1208762</v>
      </c>
      <c r="T5" s="4">
        <v>9.0392200000000006E-2</v>
      </c>
      <c r="W5" s="4">
        <v>100</v>
      </c>
      <c r="X5" s="4">
        <v>100</v>
      </c>
      <c r="Y5" s="4">
        <v>98.529411800000005</v>
      </c>
    </row>
    <row r="6" spans="1:27" x14ac:dyDescent="0.3">
      <c r="B6" s="4">
        <v>1.6253164600000001</v>
      </c>
      <c r="C6" s="4">
        <v>2.2879807699999999</v>
      </c>
      <c r="D6" s="4">
        <v>2.3485</v>
      </c>
      <c r="G6" s="4">
        <v>0.25483267999999998</v>
      </c>
      <c r="H6" s="4">
        <v>0.18988367</v>
      </c>
      <c r="I6" s="4">
        <v>0.23987787999999999</v>
      </c>
      <c r="M6" s="4">
        <v>0.18974431</v>
      </c>
      <c r="N6" s="4">
        <v>0.1034017</v>
      </c>
      <c r="O6" s="4">
        <v>0.14411502000000001</v>
      </c>
      <c r="R6" s="4">
        <v>0.10031661</v>
      </c>
      <c r="S6" s="4">
        <v>9.2862139999999996E-2</v>
      </c>
      <c r="T6" s="4">
        <v>0.1095091</v>
      </c>
      <c r="W6" s="4">
        <v>97.435897400000002</v>
      </c>
      <c r="X6" s="4">
        <v>98.076923100000002</v>
      </c>
      <c r="Y6" s="4">
        <v>89.428700000000006</v>
      </c>
    </row>
    <row r="7" spans="1:27" x14ac:dyDescent="0.3">
      <c r="B7" s="4">
        <v>2.1187499999999999</v>
      </c>
      <c r="C7" s="4">
        <v>2.25096154</v>
      </c>
      <c r="D7" s="4">
        <v>2.2275</v>
      </c>
      <c r="G7" s="4">
        <v>0.19582372000000001</v>
      </c>
      <c r="H7" s="4">
        <v>0.21576917000000001</v>
      </c>
      <c r="I7" s="4">
        <v>0.26771639000000003</v>
      </c>
      <c r="M7" s="4">
        <v>0.10942035</v>
      </c>
      <c r="N7" s="4">
        <v>0.11950566</v>
      </c>
      <c r="O7" s="4">
        <v>0.18891221</v>
      </c>
      <c r="R7" s="4">
        <v>8.9869589999999999E-2</v>
      </c>
      <c r="S7" s="4">
        <v>0.10702879</v>
      </c>
      <c r="T7" s="4">
        <v>0.10974346</v>
      </c>
      <c r="W7" s="4">
        <v>100</v>
      </c>
      <c r="X7" s="4">
        <v>100</v>
      </c>
      <c r="Y7" s="4">
        <v>100</v>
      </c>
    </row>
    <row r="8" spans="1:27" x14ac:dyDescent="0.3">
      <c r="B8" s="4">
        <v>2.15330128</v>
      </c>
      <c r="C8" s="4">
        <v>2.15344231</v>
      </c>
      <c r="D8" s="4">
        <v>2.1538846199999999</v>
      </c>
      <c r="G8" s="4">
        <v>0.26291312</v>
      </c>
      <c r="H8" s="4">
        <v>0.22349673</v>
      </c>
      <c r="I8" s="4">
        <v>0.28507780999999999</v>
      </c>
      <c r="M8" s="4">
        <v>0.15429883999999999</v>
      </c>
      <c r="N8" s="4">
        <v>0.12743916</v>
      </c>
      <c r="O8" s="4">
        <v>0.19572719999999999</v>
      </c>
      <c r="R8" s="4">
        <v>0.12451338000000001</v>
      </c>
      <c r="S8" s="4">
        <v>9.7604430000000006E-2</v>
      </c>
      <c r="T8" s="4">
        <v>0.10572308</v>
      </c>
      <c r="W8" s="4">
        <v>100</v>
      </c>
      <c r="X8" s="4">
        <v>99.047618999999997</v>
      </c>
      <c r="Y8" s="4">
        <v>98.076923100000002</v>
      </c>
    </row>
    <row r="10" spans="1:27" x14ac:dyDescent="0.3">
      <c r="A10" s="20" t="s">
        <v>0</v>
      </c>
      <c r="B10" s="20">
        <f>AVERAGE(B3:B8)</f>
        <v>1.7719399816666666</v>
      </c>
      <c r="C10" s="20">
        <f t="shared" ref="C10:D10" si="0">AVERAGE(C3:C8)</f>
        <v>2.2490459350000003</v>
      </c>
      <c r="D10" s="20">
        <f t="shared" si="0"/>
        <v>2.2667797899999997</v>
      </c>
      <c r="F10" s="20" t="s">
        <v>0</v>
      </c>
      <c r="G10" s="20">
        <f>AVERAGE(G3:G8)</f>
        <v>0.27744960999999996</v>
      </c>
      <c r="H10" s="20">
        <f t="shared" ref="H10:I10" si="1">AVERAGE(H3:H8)</f>
        <v>0.24523114999999998</v>
      </c>
      <c r="I10" s="20">
        <f t="shared" si="1"/>
        <v>0.24639620166666665</v>
      </c>
      <c r="L10" t="s">
        <v>0</v>
      </c>
      <c r="M10">
        <f>AVERAGE(M3:M8)</f>
        <v>0.18957033833333334</v>
      </c>
      <c r="N10" s="20">
        <f t="shared" ref="N10:O10" si="2">AVERAGE(N3:N8)</f>
        <v>0.14566261666666666</v>
      </c>
      <c r="O10" s="20">
        <f t="shared" si="2"/>
        <v>0.16359229</v>
      </c>
      <c r="Q10" s="20" t="s">
        <v>0</v>
      </c>
      <c r="R10" s="20">
        <f>AVERAGE(R3:R8)</f>
        <v>0.10768944666666669</v>
      </c>
      <c r="S10" s="20">
        <f t="shared" ref="S10:T10" si="3">AVERAGE(S3:S8)</f>
        <v>0.10914186499999999</v>
      </c>
      <c r="T10" s="20">
        <f t="shared" si="3"/>
        <v>0.10457470000000001</v>
      </c>
      <c r="V10" s="20" t="s">
        <v>0</v>
      </c>
      <c r="W10" s="20">
        <f>AVERAGE(W3:W8)</f>
        <v>99.193861683333338</v>
      </c>
      <c r="X10" s="20">
        <f t="shared" ref="X10:Y10" si="4">AVERAGE(X3:X8)</f>
        <v>98.96520146666667</v>
      </c>
      <c r="Y10" s="20">
        <f t="shared" si="4"/>
        <v>97.672505816666671</v>
      </c>
    </row>
    <row r="11" spans="1:27" x14ac:dyDescent="0.3">
      <c r="A11" s="20" t="s">
        <v>1</v>
      </c>
      <c r="B11" s="20">
        <f>STDEVA(B3:B8)/SQRT(6)</f>
        <v>0.11546784633327585</v>
      </c>
      <c r="C11" s="20">
        <f t="shared" ref="C11:D11" si="5">STDEVA(C3:C8)/SQRT(6)</f>
        <v>2.4602876462266041E-2</v>
      </c>
      <c r="D11" s="20">
        <f t="shared" si="5"/>
        <v>2.909901072637066E-2</v>
      </c>
      <c r="F11" s="20" t="s">
        <v>1</v>
      </c>
      <c r="G11" s="20">
        <f>STDEVA(G3:G8)/SQRT(6)</f>
        <v>3.1526224736462632E-2</v>
      </c>
      <c r="H11" s="20">
        <f t="shared" ref="H11:I11" si="6">STDEVA(H3:H8)/SQRT(6)</f>
        <v>1.7236887977315589E-2</v>
      </c>
      <c r="I11" s="20">
        <f t="shared" si="6"/>
        <v>1.3220384781019527E-2</v>
      </c>
      <c r="L11" t="s">
        <v>1</v>
      </c>
      <c r="M11">
        <f>STDEVA(M3:M8)/SQRT(6)</f>
        <v>3.0831395766640134E-2</v>
      </c>
      <c r="N11" s="20">
        <f t="shared" ref="N11:O11" si="7">STDEVA(N3:N8)/SQRT(6)</f>
        <v>1.3776027007482901E-2</v>
      </c>
      <c r="O11" s="20">
        <f t="shared" si="7"/>
        <v>9.5030703449979388E-3</v>
      </c>
      <c r="Q11" s="20" t="s">
        <v>1</v>
      </c>
      <c r="R11" s="20">
        <f>STDEVA(R3:R8)/SQRT(6)</f>
        <v>5.4930320294597126E-3</v>
      </c>
      <c r="S11" s="20">
        <f t="shared" ref="S11:T11" si="8">STDEVA(S3:S8)/SQRT(6)</f>
        <v>4.8506245457334328E-3</v>
      </c>
      <c r="T11" s="20">
        <f t="shared" si="8"/>
        <v>4.7790458421739191E-3</v>
      </c>
      <c r="V11" s="20" t="s">
        <v>1</v>
      </c>
      <c r="W11" s="20">
        <f>STDEVA(W3:W8)/SQRT(6)</f>
        <v>0.51123241974347444</v>
      </c>
      <c r="X11" s="20">
        <f t="shared" ref="X11:Y11" si="9">STDEVA(X3:X8)/SQRT(6)</f>
        <v>0.55652245219250063</v>
      </c>
      <c r="Y11" s="20">
        <f t="shared" si="9"/>
        <v>1.6843382782425247</v>
      </c>
    </row>
    <row r="14" spans="1:27" x14ac:dyDescent="0.3">
      <c r="A14" s="5" t="s">
        <v>274</v>
      </c>
      <c r="C14" s="4" t="s">
        <v>84</v>
      </c>
      <c r="D14" s="4" t="s">
        <v>85</v>
      </c>
      <c r="F14" s="5" t="s">
        <v>274</v>
      </c>
      <c r="H14" s="4" t="s">
        <v>84</v>
      </c>
      <c r="I14" s="4" t="s">
        <v>85</v>
      </c>
      <c r="L14" s="5" t="s">
        <v>274</v>
      </c>
      <c r="N14" s="4" t="s">
        <v>84</v>
      </c>
      <c r="O14" s="4" t="s">
        <v>85</v>
      </c>
      <c r="Q14" s="5" t="s">
        <v>274</v>
      </c>
      <c r="S14" s="4" t="s">
        <v>84</v>
      </c>
      <c r="T14" s="4" t="s">
        <v>85</v>
      </c>
      <c r="V14" s="5" t="s">
        <v>274</v>
      </c>
      <c r="X14" s="4" t="s">
        <v>84</v>
      </c>
      <c r="Y14" s="4" t="s">
        <v>85</v>
      </c>
    </row>
    <row r="15" spans="1:27" x14ac:dyDescent="0.3">
      <c r="A15" s="5" t="s">
        <v>275</v>
      </c>
      <c r="C15" s="4" t="s">
        <v>206</v>
      </c>
      <c r="D15" s="24">
        <v>1.7500000000000002E-2</v>
      </c>
      <c r="F15" s="5" t="s">
        <v>268</v>
      </c>
      <c r="H15" s="4" t="s">
        <v>86</v>
      </c>
      <c r="I15" s="24" t="s">
        <v>109</v>
      </c>
      <c r="L15" s="5" t="s">
        <v>268</v>
      </c>
      <c r="N15" s="4" t="s">
        <v>86</v>
      </c>
      <c r="O15" s="24">
        <v>0.76839999999999997</v>
      </c>
      <c r="Q15" s="5" t="s">
        <v>268</v>
      </c>
      <c r="S15" s="4" t="s">
        <v>86</v>
      </c>
      <c r="T15" s="4" t="s">
        <v>109</v>
      </c>
      <c r="V15" s="5" t="s">
        <v>278</v>
      </c>
      <c r="X15" s="4" t="s">
        <v>86</v>
      </c>
      <c r="Y15" s="4" t="s">
        <v>109</v>
      </c>
    </row>
    <row r="16" spans="1:27" x14ac:dyDescent="0.3">
      <c r="A16" s="5" t="s">
        <v>276</v>
      </c>
      <c r="C16" s="4" t="s">
        <v>87</v>
      </c>
      <c r="D16" s="24">
        <v>6.1999999999999998E-3</v>
      </c>
      <c r="F16" s="5" t="s">
        <v>269</v>
      </c>
      <c r="H16" s="4" t="s">
        <v>86</v>
      </c>
      <c r="I16" s="24" t="s">
        <v>109</v>
      </c>
      <c r="L16" s="5" t="s">
        <v>269</v>
      </c>
      <c r="N16" s="4" t="s">
        <v>86</v>
      </c>
      <c r="O16" s="24" t="s">
        <v>109</v>
      </c>
      <c r="Q16" s="5" t="s">
        <v>269</v>
      </c>
      <c r="S16" s="4" t="s">
        <v>86</v>
      </c>
      <c r="T16" s="4" t="s">
        <v>109</v>
      </c>
      <c r="V16" s="5" t="s">
        <v>279</v>
      </c>
      <c r="X16" s="4" t="s">
        <v>86</v>
      </c>
      <c r="Y16" s="4" t="s">
        <v>109</v>
      </c>
    </row>
    <row r="17" spans="1:25" x14ac:dyDescent="0.3">
      <c r="A17" s="5" t="s">
        <v>277</v>
      </c>
      <c r="C17" s="4" t="s">
        <v>86</v>
      </c>
      <c r="D17" s="24" t="s">
        <v>109</v>
      </c>
      <c r="F17" s="5" t="s">
        <v>270</v>
      </c>
      <c r="H17" s="4" t="s">
        <v>86</v>
      </c>
      <c r="I17" s="24" t="s">
        <v>109</v>
      </c>
      <c r="L17" s="5" t="s">
        <v>270</v>
      </c>
      <c r="N17" s="4" t="s">
        <v>86</v>
      </c>
      <c r="O17" s="24">
        <v>0.99119999999999997</v>
      </c>
      <c r="Q17" s="5" t="s">
        <v>270</v>
      </c>
      <c r="S17" s="4" t="s">
        <v>86</v>
      </c>
      <c r="T17" s="4" t="s">
        <v>109</v>
      </c>
      <c r="V17" s="5" t="s">
        <v>280</v>
      </c>
      <c r="X17" s="4" t="s">
        <v>86</v>
      </c>
      <c r="Y17" s="4" t="s">
        <v>10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2"/>
  <sheetViews>
    <sheetView zoomScale="85" zoomScaleNormal="85" workbookViewId="0"/>
  </sheetViews>
  <sheetFormatPr baseColWidth="10" defaultRowHeight="14.4" x14ac:dyDescent="0.3"/>
  <sheetData>
    <row r="1" spans="1:40" x14ac:dyDescent="0.3">
      <c r="C1" s="40" t="s">
        <v>282</v>
      </c>
      <c r="D1" s="40" t="s">
        <v>282</v>
      </c>
      <c r="E1" s="40" t="s">
        <v>282</v>
      </c>
      <c r="F1" s="40" t="s">
        <v>282</v>
      </c>
      <c r="H1" s="40"/>
      <c r="K1" s="40" t="s">
        <v>283</v>
      </c>
      <c r="L1" s="40" t="s">
        <v>283</v>
      </c>
      <c r="M1" s="40" t="s">
        <v>283</v>
      </c>
      <c r="N1" s="40" t="s">
        <v>283</v>
      </c>
      <c r="S1" s="40" t="s">
        <v>284</v>
      </c>
      <c r="T1" s="40" t="s">
        <v>284</v>
      </c>
      <c r="U1" s="40" t="s">
        <v>284</v>
      </c>
      <c r="V1" s="40" t="s">
        <v>284</v>
      </c>
      <c r="Z1" s="40" t="s">
        <v>285</v>
      </c>
      <c r="AA1" s="40" t="s">
        <v>285</v>
      </c>
      <c r="AB1" s="40" t="s">
        <v>285</v>
      </c>
      <c r="AC1" s="40" t="s">
        <v>285</v>
      </c>
      <c r="AE1" s="20"/>
      <c r="AF1" s="20"/>
      <c r="AG1" s="40" t="s">
        <v>287</v>
      </c>
      <c r="AH1" s="40" t="s">
        <v>287</v>
      </c>
      <c r="AI1" s="40" t="s">
        <v>287</v>
      </c>
      <c r="AJ1" s="40" t="s">
        <v>287</v>
      </c>
    </row>
    <row r="2" spans="1:40" x14ac:dyDescent="0.3">
      <c r="C2" s="22" t="s">
        <v>281</v>
      </c>
      <c r="D2" s="22" t="s">
        <v>330</v>
      </c>
      <c r="E2" s="22" t="s">
        <v>260</v>
      </c>
      <c r="F2" s="22" t="s">
        <v>331</v>
      </c>
      <c r="H2" s="22"/>
      <c r="K2" s="22" t="s">
        <v>281</v>
      </c>
      <c r="L2" t="s">
        <v>340</v>
      </c>
      <c r="M2" s="22" t="s">
        <v>260</v>
      </c>
      <c r="N2" s="22" t="s">
        <v>331</v>
      </c>
      <c r="S2" s="22" t="s">
        <v>281</v>
      </c>
      <c r="T2" s="20" t="s">
        <v>340</v>
      </c>
      <c r="U2" s="22" t="s">
        <v>260</v>
      </c>
      <c r="V2" s="22" t="s">
        <v>331</v>
      </c>
      <c r="Z2" s="22" t="s">
        <v>281</v>
      </c>
      <c r="AA2" s="20" t="s">
        <v>340</v>
      </c>
      <c r="AB2" s="22" t="s">
        <v>260</v>
      </c>
      <c r="AC2" s="22" t="s">
        <v>331</v>
      </c>
      <c r="AE2" s="20"/>
      <c r="AF2" s="20"/>
      <c r="AG2" s="22" t="s">
        <v>281</v>
      </c>
      <c r="AH2" s="20" t="s">
        <v>340</v>
      </c>
      <c r="AI2" s="22" t="s">
        <v>260</v>
      </c>
      <c r="AJ2" s="22" t="s">
        <v>331</v>
      </c>
    </row>
    <row r="3" spans="1:40" x14ac:dyDescent="0.3">
      <c r="A3" t="s">
        <v>161</v>
      </c>
      <c r="B3" s="20" t="s">
        <v>289</v>
      </c>
      <c r="C3" s="20">
        <f>31*20</f>
        <v>620</v>
      </c>
      <c r="D3" s="20">
        <v>-77</v>
      </c>
      <c r="E3" s="20">
        <v>70.530928566342112</v>
      </c>
      <c r="F3" s="20">
        <v>200</v>
      </c>
      <c r="I3" s="20" t="s">
        <v>161</v>
      </c>
      <c r="J3" s="20" t="s">
        <v>332</v>
      </c>
      <c r="K3" s="20">
        <f>30*21</f>
        <v>630</v>
      </c>
      <c r="L3">
        <v>-84.26</v>
      </c>
      <c r="M3" s="20">
        <v>26.762368922330804</v>
      </c>
      <c r="N3" s="20">
        <v>800</v>
      </c>
      <c r="Q3" s="20" t="s">
        <v>161</v>
      </c>
      <c r="R3" s="20" t="s">
        <v>332</v>
      </c>
      <c r="S3" s="20">
        <f>30*19</f>
        <v>570</v>
      </c>
      <c r="T3">
        <v>-78.23</v>
      </c>
      <c r="U3">
        <v>54.474081958502545</v>
      </c>
      <c r="V3">
        <v>350</v>
      </c>
      <c r="X3" s="20" t="s">
        <v>161</v>
      </c>
      <c r="Y3" s="20" t="s">
        <v>332</v>
      </c>
      <c r="Z3" s="1">
        <v>625</v>
      </c>
      <c r="AA3" s="1">
        <v>-69.166158899999999</v>
      </c>
      <c r="AB3" s="1">
        <v>33.028397599999998</v>
      </c>
      <c r="AC3" s="1">
        <v>300</v>
      </c>
      <c r="AE3" s="45" t="s">
        <v>161</v>
      </c>
      <c r="AF3" s="20" t="s">
        <v>332</v>
      </c>
      <c r="AG3" s="1">
        <v>798</v>
      </c>
      <c r="AH3" s="1">
        <v>-75.62</v>
      </c>
      <c r="AI3" s="1">
        <v>22.5</v>
      </c>
      <c r="AJ3" s="1">
        <v>750</v>
      </c>
      <c r="AM3" s="43"/>
      <c r="AN3" s="43"/>
    </row>
    <row r="4" spans="1:40" x14ac:dyDescent="0.3">
      <c r="A4" s="20" t="s">
        <v>161</v>
      </c>
      <c r="B4" s="20" t="s">
        <v>290</v>
      </c>
      <c r="C4" s="20">
        <f>29*26</f>
        <v>754</v>
      </c>
      <c r="D4" s="20">
        <v>-75</v>
      </c>
      <c r="E4" s="20">
        <v>34.342274313340781</v>
      </c>
      <c r="F4" s="20">
        <v>600</v>
      </c>
      <c r="I4" s="20" t="s">
        <v>161</v>
      </c>
      <c r="J4" s="20" t="s">
        <v>333</v>
      </c>
      <c r="K4" s="20">
        <f>26*20</f>
        <v>520</v>
      </c>
      <c r="L4">
        <v>-75.61</v>
      </c>
      <c r="M4" s="20">
        <v>18.218303310627569</v>
      </c>
      <c r="N4" s="20">
        <v>1050</v>
      </c>
      <c r="Q4" s="20" t="s">
        <v>161</v>
      </c>
      <c r="R4" s="20" t="s">
        <v>333</v>
      </c>
      <c r="S4" s="20">
        <f>35*27</f>
        <v>945</v>
      </c>
      <c r="T4">
        <v>-71.19</v>
      </c>
      <c r="U4">
        <v>24.369812461524258</v>
      </c>
      <c r="V4">
        <v>850</v>
      </c>
      <c r="X4" s="20" t="s">
        <v>161</v>
      </c>
      <c r="Y4" s="20" t="s">
        <v>333</v>
      </c>
      <c r="Z4" s="1">
        <v>575</v>
      </c>
      <c r="AA4" s="1">
        <v>-83.671819099999993</v>
      </c>
      <c r="AB4" s="1">
        <v>6.1354594799999997</v>
      </c>
      <c r="AC4" s="1">
        <v>2800</v>
      </c>
      <c r="AE4" s="45" t="s">
        <v>162</v>
      </c>
      <c r="AF4" s="20" t="s">
        <v>333</v>
      </c>
      <c r="AG4" s="1">
        <v>667</v>
      </c>
      <c r="AH4" s="1">
        <v>-85.19</v>
      </c>
      <c r="AI4" s="1">
        <v>21.25</v>
      </c>
      <c r="AJ4" s="1">
        <v>750</v>
      </c>
      <c r="AM4" s="43"/>
      <c r="AN4" s="43"/>
    </row>
    <row r="5" spans="1:40" x14ac:dyDescent="0.3">
      <c r="A5" s="20" t="s">
        <v>161</v>
      </c>
      <c r="B5" s="20" t="s">
        <v>291</v>
      </c>
      <c r="C5" s="20">
        <f>31*26</f>
        <v>806</v>
      </c>
      <c r="D5" s="20">
        <v>-80.589999999999989</v>
      </c>
      <c r="E5" s="20">
        <v>21.534999864712205</v>
      </c>
      <c r="F5" s="20">
        <v>1200</v>
      </c>
      <c r="I5" s="20" t="s">
        <v>161</v>
      </c>
      <c r="J5" s="20" t="s">
        <v>334</v>
      </c>
      <c r="K5" s="20">
        <f>23*22</f>
        <v>506</v>
      </c>
      <c r="L5">
        <v>-69.28</v>
      </c>
      <c r="M5" s="20">
        <v>22.82760542049957</v>
      </c>
      <c r="N5" s="20">
        <v>1100</v>
      </c>
      <c r="Q5" s="20" t="s">
        <v>161</v>
      </c>
      <c r="R5" s="20" t="s">
        <v>334</v>
      </c>
      <c r="S5" s="20">
        <f>31*25</f>
        <v>775</v>
      </c>
      <c r="T5">
        <v>-74.5</v>
      </c>
      <c r="U5">
        <v>19.758940324761625</v>
      </c>
      <c r="V5">
        <v>1600</v>
      </c>
      <c r="X5" s="20" t="s">
        <v>161</v>
      </c>
      <c r="Y5" s="20" t="s">
        <v>334</v>
      </c>
      <c r="Z5" s="1">
        <v>608</v>
      </c>
      <c r="AA5" s="1">
        <v>-78.430000000000007</v>
      </c>
      <c r="AB5" s="1">
        <v>22.1443558</v>
      </c>
      <c r="AC5" s="1">
        <v>1200</v>
      </c>
      <c r="AE5" s="45" t="s">
        <v>162</v>
      </c>
      <c r="AF5" s="20" t="s">
        <v>334</v>
      </c>
      <c r="AG5" s="1">
        <v>1008</v>
      </c>
      <c r="AH5" s="1">
        <v>-80.650000000000006</v>
      </c>
      <c r="AI5" s="1">
        <v>10</v>
      </c>
      <c r="AJ5" s="1">
        <v>2200</v>
      </c>
      <c r="AM5" s="43"/>
      <c r="AN5" s="43"/>
    </row>
    <row r="6" spans="1:40" x14ac:dyDescent="0.3">
      <c r="A6" s="20" t="s">
        <v>161</v>
      </c>
      <c r="B6" s="20" t="s">
        <v>292</v>
      </c>
      <c r="C6" s="20">
        <f>32*24</f>
        <v>768</v>
      </c>
      <c r="D6" s="20">
        <v>-76.5</v>
      </c>
      <c r="E6" s="20">
        <v>18.882762087175301</v>
      </c>
      <c r="F6" s="20">
        <v>1750</v>
      </c>
      <c r="I6" s="20" t="s">
        <v>161</v>
      </c>
      <c r="J6" s="20" t="s">
        <v>335</v>
      </c>
      <c r="K6" s="20">
        <f>32*24</f>
        <v>768</v>
      </c>
      <c r="L6">
        <v>-71.34</v>
      </c>
      <c r="M6" s="20">
        <v>18.007489572036334</v>
      </c>
      <c r="N6" s="20">
        <v>950</v>
      </c>
      <c r="Q6" s="20" t="s">
        <v>161</v>
      </c>
      <c r="R6" s="20" t="s">
        <v>335</v>
      </c>
      <c r="S6" s="20">
        <f>28*24</f>
        <v>672</v>
      </c>
      <c r="T6">
        <v>-76.42</v>
      </c>
      <c r="U6">
        <v>26.272011994774807</v>
      </c>
      <c r="V6">
        <v>850</v>
      </c>
      <c r="X6" s="20" t="s">
        <v>161</v>
      </c>
      <c r="Y6" s="20" t="s">
        <v>335</v>
      </c>
      <c r="Z6" s="1">
        <v>754</v>
      </c>
      <c r="AA6" s="1">
        <v>-68.200512599999996</v>
      </c>
      <c r="AB6" s="1">
        <v>13.561620700000001</v>
      </c>
      <c r="AC6" s="1">
        <v>1315</v>
      </c>
      <c r="AE6" s="45" t="s">
        <v>162</v>
      </c>
      <c r="AF6" s="20" t="s">
        <v>335</v>
      </c>
      <c r="AG6" s="1">
        <v>528</v>
      </c>
      <c r="AH6" s="1">
        <v>-83.94</v>
      </c>
      <c r="AI6" s="1">
        <v>14</v>
      </c>
      <c r="AJ6" s="1">
        <v>1250</v>
      </c>
      <c r="AM6" s="43"/>
      <c r="AN6" s="43"/>
    </row>
    <row r="7" spans="1:40" x14ac:dyDescent="0.3">
      <c r="A7" s="20" t="s">
        <v>161</v>
      </c>
      <c r="B7" s="20" t="s">
        <v>293</v>
      </c>
      <c r="C7" s="20">
        <f>35*25</f>
        <v>875</v>
      </c>
      <c r="D7" s="20">
        <v>-66.31</v>
      </c>
      <c r="E7" s="20">
        <v>14.152617458853811</v>
      </c>
      <c r="F7" s="20">
        <v>1600</v>
      </c>
      <c r="I7" s="20" t="s">
        <v>161</v>
      </c>
      <c r="J7" s="20" t="s">
        <v>336</v>
      </c>
      <c r="K7" s="20">
        <f>24*26</f>
        <v>624</v>
      </c>
      <c r="L7">
        <v>-84.76</v>
      </c>
      <c r="M7" s="20">
        <v>33.754108902548566</v>
      </c>
      <c r="N7" s="20">
        <v>600</v>
      </c>
      <c r="Q7" s="20" t="s">
        <v>161</v>
      </c>
      <c r="R7" s="20" t="s">
        <v>336</v>
      </c>
      <c r="S7" s="20">
        <f>35*25</f>
        <v>875</v>
      </c>
      <c r="T7">
        <v>-76.569999999999993</v>
      </c>
      <c r="U7">
        <v>42.633949679852506</v>
      </c>
      <c r="V7">
        <v>650</v>
      </c>
      <c r="X7" s="20" t="s">
        <v>161</v>
      </c>
      <c r="Y7" s="20" t="s">
        <v>336</v>
      </c>
      <c r="Z7" s="1">
        <v>544</v>
      </c>
      <c r="AA7" s="1">
        <v>-70.308550800000006</v>
      </c>
      <c r="AB7" s="1">
        <v>15.3727722</v>
      </c>
      <c r="AC7" s="1">
        <v>1720</v>
      </c>
      <c r="AD7" s="1"/>
      <c r="AE7" s="45" t="s">
        <v>161</v>
      </c>
      <c r="AF7" s="20" t="s">
        <v>336</v>
      </c>
      <c r="AG7" s="1">
        <v>840</v>
      </c>
      <c r="AH7" s="1">
        <v>-72.25</v>
      </c>
      <c r="AI7" s="1">
        <v>35</v>
      </c>
      <c r="AJ7" s="1">
        <v>400</v>
      </c>
      <c r="AM7" s="43"/>
      <c r="AN7" s="43"/>
    </row>
    <row r="8" spans="1:40" x14ac:dyDescent="0.3">
      <c r="A8" s="20" t="s">
        <v>162</v>
      </c>
      <c r="B8" s="20" t="s">
        <v>294</v>
      </c>
      <c r="C8" s="20">
        <f>29*22</f>
        <v>638</v>
      </c>
      <c r="D8" s="20">
        <v>-73.5</v>
      </c>
      <c r="E8" s="20">
        <v>16.8</v>
      </c>
      <c r="F8" s="20">
        <v>1300</v>
      </c>
      <c r="I8" s="20" t="s">
        <v>161</v>
      </c>
      <c r="J8" s="20" t="s">
        <v>337</v>
      </c>
      <c r="K8" s="20">
        <f>27*26</f>
        <v>702</v>
      </c>
      <c r="L8">
        <v>-78.569999999999993</v>
      </c>
      <c r="M8" s="20">
        <v>26.589226329137425</v>
      </c>
      <c r="N8" s="20">
        <v>850</v>
      </c>
      <c r="Q8" s="20" t="s">
        <v>161</v>
      </c>
      <c r="R8" s="20" t="s">
        <v>337</v>
      </c>
      <c r="S8" s="20">
        <f>25*25</f>
        <v>625</v>
      </c>
      <c r="T8">
        <v>-81.33</v>
      </c>
      <c r="U8">
        <v>35.292119906332395</v>
      </c>
      <c r="V8">
        <v>650</v>
      </c>
      <c r="X8" s="20" t="s">
        <v>161</v>
      </c>
      <c r="Y8" s="20" t="s">
        <v>337</v>
      </c>
      <c r="Z8" s="1">
        <v>500</v>
      </c>
      <c r="AA8" s="1">
        <v>-71.88</v>
      </c>
      <c r="AB8" s="1">
        <v>82.298254999999997</v>
      </c>
      <c r="AC8" s="1">
        <v>50</v>
      </c>
      <c r="AD8" s="1"/>
      <c r="AE8" s="20"/>
      <c r="AF8" s="20"/>
      <c r="AG8" s="20"/>
    </row>
    <row r="9" spans="1:40" x14ac:dyDescent="0.3">
      <c r="A9" s="20" t="s">
        <v>162</v>
      </c>
      <c r="B9" s="20" t="s">
        <v>295</v>
      </c>
      <c r="C9" s="20">
        <f>36*33</f>
        <v>1188</v>
      </c>
      <c r="D9" s="20">
        <v>-79.2</v>
      </c>
      <c r="E9" s="20">
        <v>10.55</v>
      </c>
      <c r="F9" s="20">
        <v>1700</v>
      </c>
      <c r="I9" s="20" t="s">
        <v>161</v>
      </c>
      <c r="J9" s="20" t="s">
        <v>338</v>
      </c>
      <c r="K9" s="20">
        <f>27*27</f>
        <v>729</v>
      </c>
      <c r="L9">
        <v>-80.05</v>
      </c>
      <c r="M9" s="20">
        <v>32.535362680482883</v>
      </c>
      <c r="N9" s="20">
        <v>600</v>
      </c>
      <c r="Q9" s="20" t="s">
        <v>161</v>
      </c>
      <c r="R9" s="20" t="s">
        <v>338</v>
      </c>
      <c r="S9" s="20">
        <f>52*27</f>
        <v>1404</v>
      </c>
      <c r="T9">
        <v>-72.84</v>
      </c>
      <c r="U9">
        <v>23.794719652794274</v>
      </c>
      <c r="V9">
        <v>1000</v>
      </c>
      <c r="X9" s="20" t="s">
        <v>162</v>
      </c>
      <c r="Y9" s="20" t="s">
        <v>338</v>
      </c>
      <c r="Z9" s="1">
        <v>936</v>
      </c>
      <c r="AA9" s="1">
        <v>-81.08</v>
      </c>
      <c r="AB9" s="1">
        <v>19.41</v>
      </c>
      <c r="AC9" s="1">
        <v>1249.4000000000001</v>
      </c>
      <c r="AD9" s="1"/>
      <c r="AE9" s="22"/>
      <c r="AF9" s="20" t="s">
        <v>0</v>
      </c>
      <c r="AG9" s="20">
        <f>AVERAGE(AG3:AG7)</f>
        <v>768.2</v>
      </c>
      <c r="AH9" s="20">
        <f t="shared" ref="AH9:AJ9" si="0">AVERAGE(AH3:AH7)</f>
        <v>-79.53</v>
      </c>
      <c r="AI9" s="20">
        <f t="shared" si="0"/>
        <v>20.55</v>
      </c>
      <c r="AJ9" s="20">
        <f t="shared" si="0"/>
        <v>1070</v>
      </c>
      <c r="AM9" s="43"/>
      <c r="AN9" s="43"/>
    </row>
    <row r="10" spans="1:40" x14ac:dyDescent="0.3">
      <c r="A10" s="20" t="s">
        <v>162</v>
      </c>
      <c r="B10" s="20" t="s">
        <v>296</v>
      </c>
      <c r="C10" s="20">
        <f>26*23</f>
        <v>598</v>
      </c>
      <c r="D10" s="20">
        <v>-73</v>
      </c>
      <c r="E10" s="20">
        <v>12</v>
      </c>
      <c r="F10" s="20">
        <v>1900</v>
      </c>
      <c r="I10" s="20" t="s">
        <v>161</v>
      </c>
      <c r="J10" s="20" t="s">
        <v>339</v>
      </c>
      <c r="K10" s="20">
        <f>26*29</f>
        <v>754</v>
      </c>
      <c r="L10">
        <v>-83.69</v>
      </c>
      <c r="M10" s="20">
        <v>25.583031959274212</v>
      </c>
      <c r="N10" s="20">
        <v>800</v>
      </c>
      <c r="Q10" s="20" t="s">
        <v>162</v>
      </c>
      <c r="R10" s="20" t="s">
        <v>339</v>
      </c>
      <c r="S10" s="20">
        <f>31*29</f>
        <v>899</v>
      </c>
      <c r="T10">
        <v>-78</v>
      </c>
      <c r="U10">
        <v>37.068136481200675</v>
      </c>
      <c r="V10">
        <v>1100</v>
      </c>
      <c r="X10" s="20" t="s">
        <v>162</v>
      </c>
      <c r="Y10" s="20" t="s">
        <v>339</v>
      </c>
      <c r="Z10" s="1">
        <v>930</v>
      </c>
      <c r="AA10" s="1">
        <v>-69.36</v>
      </c>
      <c r="AB10" s="1">
        <v>17.670000000000002</v>
      </c>
      <c r="AC10" s="1">
        <v>1849.5</v>
      </c>
      <c r="AD10" s="1"/>
      <c r="AE10" s="22"/>
      <c r="AF10" s="22" t="s">
        <v>1</v>
      </c>
      <c r="AG10" s="20">
        <f>STDEVA(AG3:AG7)/SQRT(5)</f>
        <v>81.081687204941602</v>
      </c>
      <c r="AH10" s="20">
        <f t="shared" ref="AH10:AJ10" si="1">STDEVA(AH3:AH7)/SQRT(5)</f>
        <v>2.4599247955984338</v>
      </c>
      <c r="AI10" s="20">
        <f t="shared" si="1"/>
        <v>4.2854404674432249</v>
      </c>
      <c r="AJ10" s="20">
        <f t="shared" si="1"/>
        <v>313.2890039564108</v>
      </c>
    </row>
    <row r="11" spans="1:40" x14ac:dyDescent="0.3">
      <c r="A11" s="20" t="s">
        <v>163</v>
      </c>
      <c r="B11" s="20" t="s">
        <v>297</v>
      </c>
      <c r="C11" s="20">
        <f>31*27</f>
        <v>837</v>
      </c>
      <c r="D11" s="20">
        <v>-80.03</v>
      </c>
      <c r="E11" s="20">
        <v>10</v>
      </c>
      <c r="F11" s="20">
        <v>2400</v>
      </c>
      <c r="I11" s="20" t="s">
        <v>162</v>
      </c>
      <c r="J11" s="20" t="s">
        <v>343</v>
      </c>
      <c r="K11" s="20">
        <f>38*27</f>
        <v>1026</v>
      </c>
      <c r="L11">
        <v>-64.539999999999992</v>
      </c>
      <c r="M11" s="20">
        <v>15.744354704340138</v>
      </c>
      <c r="N11" s="20">
        <v>700</v>
      </c>
      <c r="Q11" s="20" t="s">
        <v>162</v>
      </c>
      <c r="R11" s="20" t="s">
        <v>343</v>
      </c>
      <c r="S11" s="20">
        <f>40*21</f>
        <v>840</v>
      </c>
      <c r="T11">
        <v>-74.34</v>
      </c>
      <c r="U11">
        <v>46.273298853919663</v>
      </c>
      <c r="V11">
        <v>500</v>
      </c>
      <c r="X11" s="20" t="s">
        <v>163</v>
      </c>
      <c r="Y11" s="20" t="s">
        <v>343</v>
      </c>
      <c r="Z11" s="1">
        <v>700</v>
      </c>
      <c r="AA11" s="1">
        <v>-79.5</v>
      </c>
      <c r="AB11" s="1">
        <v>23.2</v>
      </c>
      <c r="AC11" s="1">
        <v>800</v>
      </c>
      <c r="AD11" s="1"/>
      <c r="AE11" s="10"/>
      <c r="AF11" s="19"/>
      <c r="AG11" s="41"/>
      <c r="AM11" s="43"/>
      <c r="AN11" s="43"/>
    </row>
    <row r="12" spans="1:40" x14ac:dyDescent="0.3">
      <c r="A12" s="20" t="s">
        <v>163</v>
      </c>
      <c r="B12" s="20" t="s">
        <v>298</v>
      </c>
      <c r="C12" s="20">
        <f>32*20</f>
        <v>640</v>
      </c>
      <c r="D12" s="20">
        <v>-79.819999999999993</v>
      </c>
      <c r="E12" s="20">
        <v>21</v>
      </c>
      <c r="F12" s="20">
        <v>1400</v>
      </c>
      <c r="I12" s="20" t="s">
        <v>162</v>
      </c>
      <c r="J12" s="20" t="s">
        <v>344</v>
      </c>
      <c r="K12" s="20">
        <f>42*28</f>
        <v>1176</v>
      </c>
      <c r="L12">
        <v>-80</v>
      </c>
      <c r="M12" s="20">
        <v>25.486618695075318</v>
      </c>
      <c r="N12" s="20">
        <v>850</v>
      </c>
      <c r="Q12" s="20" t="s">
        <v>163</v>
      </c>
      <c r="R12" s="20" t="s">
        <v>344</v>
      </c>
      <c r="S12" s="20">
        <f>24*22</f>
        <v>528</v>
      </c>
      <c r="T12">
        <v>-78.47999999999999</v>
      </c>
      <c r="U12">
        <v>70.954250154041134</v>
      </c>
      <c r="V12">
        <v>400</v>
      </c>
      <c r="X12" s="20" t="s">
        <v>163</v>
      </c>
      <c r="Y12" s="20" t="s">
        <v>344</v>
      </c>
      <c r="Z12" s="1">
        <v>715</v>
      </c>
      <c r="AA12" s="1">
        <v>-81.64</v>
      </c>
      <c r="AB12" s="1">
        <v>11.1</v>
      </c>
      <c r="AC12" s="1">
        <v>1650</v>
      </c>
      <c r="AD12" s="1"/>
      <c r="AE12" s="10"/>
      <c r="AF12" s="19"/>
      <c r="AG12" s="42"/>
      <c r="AM12" s="43"/>
      <c r="AN12" s="43"/>
    </row>
    <row r="13" spans="1:40" x14ac:dyDescent="0.3">
      <c r="A13" s="20" t="s">
        <v>177</v>
      </c>
      <c r="B13" s="20" t="s">
        <v>299</v>
      </c>
      <c r="C13" s="20">
        <f>26*20</f>
        <v>520</v>
      </c>
      <c r="D13" s="20">
        <v>-85.85</v>
      </c>
      <c r="E13" s="20">
        <v>25</v>
      </c>
      <c r="F13" s="20">
        <v>1500</v>
      </c>
      <c r="I13" s="20" t="s">
        <v>163</v>
      </c>
      <c r="J13" s="20" t="s">
        <v>345</v>
      </c>
      <c r="K13" s="20">
        <f>37*22</f>
        <v>814</v>
      </c>
      <c r="L13">
        <v>-74</v>
      </c>
      <c r="M13" s="20">
        <v>59.289615462426426</v>
      </c>
      <c r="N13" s="20">
        <v>400</v>
      </c>
      <c r="X13" s="20" t="s">
        <v>163</v>
      </c>
      <c r="Y13" s="20" t="s">
        <v>345</v>
      </c>
      <c r="Z13" s="1">
        <v>900</v>
      </c>
      <c r="AA13" s="1">
        <v>-72.239999999999995</v>
      </c>
      <c r="AB13" s="1">
        <v>22</v>
      </c>
      <c r="AC13" s="1">
        <v>3200</v>
      </c>
      <c r="AD13" s="1"/>
      <c r="AE13" s="10"/>
      <c r="AF13" s="19"/>
      <c r="AG13" s="42"/>
      <c r="AM13" s="43"/>
      <c r="AN13" s="43"/>
    </row>
    <row r="14" spans="1:40" x14ac:dyDescent="0.3">
      <c r="A14" s="20" t="s">
        <v>177</v>
      </c>
      <c r="B14" s="20" t="s">
        <v>300</v>
      </c>
      <c r="C14" s="20">
        <f>27*27</f>
        <v>729</v>
      </c>
      <c r="D14" s="20">
        <v>-68.599999999999994</v>
      </c>
      <c r="E14" s="20">
        <v>10</v>
      </c>
      <c r="F14" s="20">
        <v>1300</v>
      </c>
      <c r="I14" s="20" t="s">
        <v>163</v>
      </c>
      <c r="J14" s="20" t="s">
        <v>346</v>
      </c>
      <c r="K14" s="20">
        <f>29*25</f>
        <v>725</v>
      </c>
      <c r="L14">
        <v>-72.849999999999994</v>
      </c>
      <c r="M14" s="20">
        <v>14.547770776986647</v>
      </c>
      <c r="N14" s="20">
        <v>2300</v>
      </c>
      <c r="R14" t="s">
        <v>0</v>
      </c>
      <c r="S14">
        <f>AVERAGE(S3:S12)</f>
        <v>813.3</v>
      </c>
      <c r="T14" s="20">
        <f>AVERAGE(T3:T12)</f>
        <v>-76.190000000000012</v>
      </c>
      <c r="U14" s="20">
        <f>AVERAGE(U3:U12)</f>
        <v>38.089132146770382</v>
      </c>
      <c r="V14" s="20">
        <f>AVERAGE(V3:V12)</f>
        <v>795</v>
      </c>
      <c r="AE14" s="10"/>
      <c r="AF14" s="19"/>
      <c r="AM14" s="43"/>
      <c r="AN14" s="43"/>
    </row>
    <row r="15" spans="1:40" x14ac:dyDescent="0.3">
      <c r="A15" s="20" t="s">
        <v>177</v>
      </c>
      <c r="B15" s="20" t="s">
        <v>301</v>
      </c>
      <c r="C15" s="20">
        <f>26*23</f>
        <v>598</v>
      </c>
      <c r="D15" s="20">
        <v>-70.22</v>
      </c>
      <c r="E15" s="20">
        <v>22.5</v>
      </c>
      <c r="F15" s="20">
        <v>900</v>
      </c>
      <c r="I15" s="20" t="s">
        <v>163</v>
      </c>
      <c r="J15" s="20" t="s">
        <v>348</v>
      </c>
      <c r="K15" s="20">
        <f>33*28</f>
        <v>924</v>
      </c>
      <c r="L15">
        <v>-68.8</v>
      </c>
      <c r="M15" s="20">
        <v>12.879185806326372</v>
      </c>
      <c r="N15" s="20">
        <v>900</v>
      </c>
      <c r="R15" s="20" t="s">
        <v>1</v>
      </c>
      <c r="S15" s="20">
        <f>STDEVA(S3:S12)/SQRT(10)</f>
        <v>79.973335834166875</v>
      </c>
      <c r="T15" s="20">
        <f t="shared" ref="T15:V15" si="2">STDEVA(T3:T12)/SQRT(10)</f>
        <v>0.95335547759829109</v>
      </c>
      <c r="U15" s="20">
        <f t="shared" si="2"/>
        <v>5.0698174904458622</v>
      </c>
      <c r="V15" s="20">
        <f t="shared" si="2"/>
        <v>118.89537884674539</v>
      </c>
      <c r="Y15" s="20" t="s">
        <v>0</v>
      </c>
      <c r="Z15" s="20">
        <f>AVERAGE(Z3:Z13)</f>
        <v>707.90909090909088</v>
      </c>
      <c r="AA15" s="20">
        <f t="shared" ref="AA15:AC15" si="3">AVERAGE(AA3:AA13)</f>
        <v>-75.043367400000008</v>
      </c>
      <c r="AB15" s="20">
        <f t="shared" si="3"/>
        <v>24.174623707272726</v>
      </c>
      <c r="AC15" s="20">
        <f t="shared" si="3"/>
        <v>1466.7181818181818</v>
      </c>
      <c r="AE15" s="10"/>
      <c r="AF15" s="19"/>
      <c r="AM15" s="43"/>
      <c r="AN15" s="43"/>
    </row>
    <row r="16" spans="1:40" x14ac:dyDescent="0.3">
      <c r="A16" s="20" t="s">
        <v>177</v>
      </c>
      <c r="B16" s="20" t="s">
        <v>302</v>
      </c>
      <c r="C16" s="20">
        <f>30*28</f>
        <v>840</v>
      </c>
      <c r="D16" s="20">
        <v>-82.5</v>
      </c>
      <c r="E16" s="20">
        <v>19</v>
      </c>
      <c r="F16" s="20">
        <v>1200</v>
      </c>
      <c r="I16" s="20" t="s">
        <v>177</v>
      </c>
      <c r="J16" s="20" t="s">
        <v>349</v>
      </c>
      <c r="K16" s="20">
        <f>27*22</f>
        <v>594</v>
      </c>
      <c r="L16">
        <v>-75.31</v>
      </c>
      <c r="M16" s="20">
        <v>36.026318028940857</v>
      </c>
      <c r="N16" s="20">
        <v>400</v>
      </c>
      <c r="Y16" t="s">
        <v>1</v>
      </c>
      <c r="Z16">
        <f>STDEVA(Z3:Z13)/SQRT(11)</f>
        <v>47.203515767646451</v>
      </c>
      <c r="AA16" s="20">
        <f t="shared" ref="AA16:AC16" si="4">STDEVA(AA3:AA13)/SQRT(11)</f>
        <v>1.7572930757195415</v>
      </c>
      <c r="AB16" s="20">
        <f t="shared" si="4"/>
        <v>6.1923883751451667</v>
      </c>
      <c r="AC16" s="20">
        <f t="shared" si="4"/>
        <v>285.72700156178382</v>
      </c>
      <c r="AE16" s="10"/>
      <c r="AF16" s="19"/>
      <c r="AM16" s="43"/>
      <c r="AN16" s="43"/>
    </row>
    <row r="17" spans="1:40" x14ac:dyDescent="0.3">
      <c r="A17" s="20" t="s">
        <v>178</v>
      </c>
      <c r="B17" s="20" t="s">
        <v>303</v>
      </c>
      <c r="C17" s="20">
        <f>30*26</f>
        <v>780</v>
      </c>
      <c r="D17" s="20">
        <v>-73.86</v>
      </c>
      <c r="E17" s="20">
        <v>30</v>
      </c>
      <c r="F17" s="20">
        <v>700</v>
      </c>
      <c r="I17" s="20" t="s">
        <v>177</v>
      </c>
      <c r="J17" s="20" t="s">
        <v>350</v>
      </c>
      <c r="K17" s="20">
        <f>26*22</f>
        <v>572</v>
      </c>
      <c r="L17">
        <v>-74.34</v>
      </c>
      <c r="M17" s="20">
        <v>67.891073951375105</v>
      </c>
      <c r="N17" s="20">
        <v>250</v>
      </c>
      <c r="S17" s="40" t="s">
        <v>347</v>
      </c>
      <c r="T17" s="40" t="s">
        <v>347</v>
      </c>
      <c r="U17" s="40" t="s">
        <v>347</v>
      </c>
      <c r="V17" s="40" t="s">
        <v>347</v>
      </c>
      <c r="AE17" s="10"/>
      <c r="AF17" s="19"/>
      <c r="AG17" s="40" t="s">
        <v>286</v>
      </c>
      <c r="AH17" s="40" t="s">
        <v>286</v>
      </c>
      <c r="AI17" s="40" t="s">
        <v>286</v>
      </c>
      <c r="AJ17" s="40" t="s">
        <v>286</v>
      </c>
      <c r="AM17" s="43"/>
      <c r="AN17" s="43"/>
    </row>
    <row r="18" spans="1:40" x14ac:dyDescent="0.3">
      <c r="A18" s="20" t="s">
        <v>178</v>
      </c>
      <c r="B18" s="20" t="s">
        <v>304</v>
      </c>
      <c r="C18" s="20">
        <f>30*23</f>
        <v>690</v>
      </c>
      <c r="D18" s="20">
        <v>-73.83</v>
      </c>
      <c r="E18" s="20">
        <v>22.5</v>
      </c>
      <c r="F18" s="20">
        <v>1190</v>
      </c>
      <c r="I18" s="20" t="s">
        <v>177</v>
      </c>
      <c r="J18" s="20" t="s">
        <v>351</v>
      </c>
      <c r="K18" s="20">
        <f>30*30</f>
        <v>900</v>
      </c>
      <c r="L18">
        <v>-84.1</v>
      </c>
      <c r="M18" s="20">
        <v>17.353039012744439</v>
      </c>
      <c r="N18" s="20">
        <v>1100</v>
      </c>
      <c r="Q18" s="20" t="s">
        <v>161</v>
      </c>
      <c r="R18" s="20" t="s">
        <v>332</v>
      </c>
      <c r="S18" s="20">
        <f>35*24</f>
        <v>840</v>
      </c>
      <c r="T18">
        <v>-68.52</v>
      </c>
      <c r="U18" s="20">
        <v>32.607869453170757</v>
      </c>
      <c r="V18" s="20">
        <v>800</v>
      </c>
      <c r="Z18" s="40" t="s">
        <v>288</v>
      </c>
      <c r="AA18" s="40" t="s">
        <v>288</v>
      </c>
      <c r="AB18" s="40" t="s">
        <v>288</v>
      </c>
      <c r="AC18" s="40" t="s">
        <v>288</v>
      </c>
      <c r="AE18" s="20"/>
      <c r="AF18" s="20"/>
      <c r="AG18" s="22" t="s">
        <v>281</v>
      </c>
      <c r="AH18" s="20" t="s">
        <v>340</v>
      </c>
      <c r="AI18" s="22" t="s">
        <v>260</v>
      </c>
      <c r="AJ18" s="22" t="s">
        <v>331</v>
      </c>
      <c r="AM18" s="43"/>
      <c r="AN18" s="43"/>
    </row>
    <row r="19" spans="1:40" x14ac:dyDescent="0.3">
      <c r="A19" s="20" t="s">
        <v>179</v>
      </c>
      <c r="B19" s="20" t="s">
        <v>305</v>
      </c>
      <c r="C19" s="20">
        <f>28*22</f>
        <v>616</v>
      </c>
      <c r="D19" s="20">
        <v>-72</v>
      </c>
      <c r="E19" s="20">
        <v>50</v>
      </c>
      <c r="F19" s="20">
        <v>700</v>
      </c>
      <c r="I19" s="20" t="s">
        <v>177</v>
      </c>
      <c r="J19" s="20" t="s">
        <v>352</v>
      </c>
      <c r="K19" s="20">
        <f>30*35</f>
        <v>1050</v>
      </c>
      <c r="L19">
        <v>-79</v>
      </c>
      <c r="M19" s="20">
        <v>21.389556614616097</v>
      </c>
      <c r="N19" s="20">
        <v>700</v>
      </c>
      <c r="Q19" s="20" t="s">
        <v>161</v>
      </c>
      <c r="R19" s="20" t="s">
        <v>333</v>
      </c>
      <c r="S19" s="20">
        <f>26*23</f>
        <v>598</v>
      </c>
      <c r="T19">
        <v>-89.4</v>
      </c>
      <c r="U19" s="20">
        <v>36.58401669612541</v>
      </c>
      <c r="V19" s="20">
        <v>500</v>
      </c>
      <c r="X19" s="20" t="s">
        <v>161</v>
      </c>
      <c r="Y19" s="20" t="s">
        <v>332</v>
      </c>
      <c r="Z19" s="1">
        <v>690</v>
      </c>
      <c r="AA19" s="1">
        <v>-83.907127399999993</v>
      </c>
      <c r="AB19" s="1">
        <v>8.2473588400000004</v>
      </c>
      <c r="AC19" s="1">
        <v>2000</v>
      </c>
      <c r="AE19" s="22" t="s">
        <v>161</v>
      </c>
      <c r="AF19" s="20" t="s">
        <v>332</v>
      </c>
      <c r="AG19" s="1">
        <v>770</v>
      </c>
      <c r="AH19" s="1">
        <v>-84.83</v>
      </c>
      <c r="AI19" s="1">
        <v>37.5</v>
      </c>
      <c r="AJ19" s="1">
        <v>600</v>
      </c>
      <c r="AM19" s="43"/>
      <c r="AN19" s="43"/>
    </row>
    <row r="20" spans="1:40" x14ac:dyDescent="0.3">
      <c r="A20" s="20" t="s">
        <v>180</v>
      </c>
      <c r="B20" s="20" t="s">
        <v>306</v>
      </c>
      <c r="C20" s="20">
        <v>909</v>
      </c>
      <c r="D20" s="20">
        <v>-86.2</v>
      </c>
      <c r="E20" s="20">
        <v>15.5</v>
      </c>
      <c r="F20" s="20">
        <v>1550</v>
      </c>
      <c r="I20" s="20" t="s">
        <v>178</v>
      </c>
      <c r="J20" s="20" t="s">
        <v>353</v>
      </c>
      <c r="K20" s="20">
        <v>986</v>
      </c>
      <c r="L20">
        <v>-78.260000000000005</v>
      </c>
      <c r="M20" s="20">
        <v>48.24758847554547</v>
      </c>
      <c r="N20" s="20">
        <v>350</v>
      </c>
      <c r="Q20" s="20" t="s">
        <v>161</v>
      </c>
      <c r="R20" s="20" t="s">
        <v>334</v>
      </c>
      <c r="S20" s="20">
        <f>32*22</f>
        <v>704</v>
      </c>
      <c r="T20">
        <v>-80</v>
      </c>
      <c r="U20" s="20">
        <v>47.467605590820398</v>
      </c>
      <c r="V20" s="20">
        <v>400</v>
      </c>
      <c r="X20" s="20" t="s">
        <v>162</v>
      </c>
      <c r="Y20" s="20" t="s">
        <v>333</v>
      </c>
      <c r="Z20" s="1">
        <v>600</v>
      </c>
      <c r="AA20" s="1">
        <v>-70.97</v>
      </c>
      <c r="AB20" s="1">
        <v>30.02</v>
      </c>
      <c r="AC20" s="1">
        <v>1298.5999999999999</v>
      </c>
      <c r="AE20" s="45" t="s">
        <v>161</v>
      </c>
      <c r="AF20" s="20" t="s">
        <v>333</v>
      </c>
      <c r="AG20" s="1">
        <v>759</v>
      </c>
      <c r="AH20" s="1">
        <v>-79.14</v>
      </c>
      <c r="AI20" s="1">
        <v>31.75</v>
      </c>
      <c r="AJ20" s="1">
        <v>450</v>
      </c>
      <c r="AM20" s="43"/>
      <c r="AN20" s="43"/>
    </row>
    <row r="21" spans="1:40" x14ac:dyDescent="0.3">
      <c r="A21" s="20" t="s">
        <v>180</v>
      </c>
      <c r="B21" s="20" t="s">
        <v>307</v>
      </c>
      <c r="C21" s="20">
        <f>39*34</f>
        <v>1326</v>
      </c>
      <c r="D21" s="20">
        <v>-74.58</v>
      </c>
      <c r="E21" s="20">
        <v>6</v>
      </c>
      <c r="F21" s="20">
        <v>1200</v>
      </c>
      <c r="I21" s="20" t="s">
        <v>178</v>
      </c>
      <c r="J21" s="20" t="s">
        <v>354</v>
      </c>
      <c r="K21" s="20">
        <v>800</v>
      </c>
      <c r="L21">
        <v>-74.7</v>
      </c>
      <c r="M21" s="20">
        <v>49.993101755777779</v>
      </c>
      <c r="N21" s="20">
        <v>300</v>
      </c>
      <c r="Q21" s="20" t="s">
        <v>161</v>
      </c>
      <c r="R21" s="20" t="s">
        <v>335</v>
      </c>
      <c r="S21" s="20">
        <f>31*25</f>
        <v>775</v>
      </c>
      <c r="T21">
        <v>-80.460000000000008</v>
      </c>
      <c r="U21" s="20">
        <v>51.210147539774496</v>
      </c>
      <c r="V21" s="20">
        <v>500</v>
      </c>
      <c r="X21" s="20" t="s">
        <v>163</v>
      </c>
      <c r="Y21" s="20" t="s">
        <v>334</v>
      </c>
      <c r="Z21" s="1">
        <v>875</v>
      </c>
      <c r="AA21" s="1">
        <v>-76</v>
      </c>
      <c r="AB21" s="1">
        <v>23.43</v>
      </c>
      <c r="AC21" s="1">
        <v>1050</v>
      </c>
      <c r="AE21" s="45" t="s">
        <v>161</v>
      </c>
      <c r="AF21" s="20" t="s">
        <v>334</v>
      </c>
      <c r="AG21" s="1">
        <v>624</v>
      </c>
      <c r="AH21" s="1">
        <v>-80.540000000000006</v>
      </c>
      <c r="AI21" s="1">
        <v>39.5</v>
      </c>
      <c r="AJ21" s="1">
        <v>150</v>
      </c>
      <c r="AM21" s="43"/>
      <c r="AN21" s="43"/>
    </row>
    <row r="22" spans="1:40" x14ac:dyDescent="0.3">
      <c r="A22" s="20" t="s">
        <v>181</v>
      </c>
      <c r="B22" s="20" t="s">
        <v>308</v>
      </c>
      <c r="C22" s="20">
        <f>37*35</f>
        <v>1295</v>
      </c>
      <c r="D22" s="20">
        <v>-89.490000000000009</v>
      </c>
      <c r="E22" s="20">
        <v>10</v>
      </c>
      <c r="F22" s="20">
        <v>1400</v>
      </c>
      <c r="I22" s="20" t="s">
        <v>178</v>
      </c>
      <c r="J22" s="20" t="s">
        <v>355</v>
      </c>
      <c r="K22" s="20">
        <v>946</v>
      </c>
      <c r="L22">
        <v>-78.94</v>
      </c>
      <c r="M22" s="20">
        <v>31.516014734904132</v>
      </c>
      <c r="N22" s="20">
        <v>700</v>
      </c>
      <c r="Q22" s="20" t="s">
        <v>161</v>
      </c>
      <c r="R22" s="20" t="s">
        <v>336</v>
      </c>
      <c r="S22" s="20">
        <f>30*27</f>
        <v>810</v>
      </c>
      <c r="T22">
        <v>-84</v>
      </c>
      <c r="U22" s="20">
        <v>39.05390783556458</v>
      </c>
      <c r="V22" s="20">
        <v>850</v>
      </c>
      <c r="Z22" s="1"/>
      <c r="AC22" s="1"/>
      <c r="AE22" s="45" t="s">
        <v>161</v>
      </c>
      <c r="AF22" s="20" t="s">
        <v>335</v>
      </c>
      <c r="AG22" s="1">
        <v>726</v>
      </c>
      <c r="AH22" s="1">
        <v>-79.900000000000006</v>
      </c>
      <c r="AI22" s="1">
        <v>35</v>
      </c>
      <c r="AJ22" s="1">
        <v>350</v>
      </c>
    </row>
    <row r="23" spans="1:40" x14ac:dyDescent="0.3">
      <c r="A23" s="20" t="s">
        <v>181</v>
      </c>
      <c r="B23" s="20" t="s">
        <v>309</v>
      </c>
      <c r="C23" s="20">
        <f>30*26</f>
        <v>780</v>
      </c>
      <c r="D23" s="20">
        <v>-77.5</v>
      </c>
      <c r="E23" s="20">
        <v>10</v>
      </c>
      <c r="F23" s="20">
        <v>1200</v>
      </c>
      <c r="I23" s="20" t="s">
        <v>178</v>
      </c>
      <c r="J23" s="20" t="s">
        <v>356</v>
      </c>
      <c r="K23" s="20">
        <v>871</v>
      </c>
      <c r="L23">
        <v>-85.26</v>
      </c>
      <c r="M23" s="20">
        <v>13.366190592447994</v>
      </c>
      <c r="N23" s="20">
        <v>1400</v>
      </c>
      <c r="Q23" s="20" t="s">
        <v>162</v>
      </c>
      <c r="R23" s="20" t="s">
        <v>337</v>
      </c>
      <c r="S23" s="20">
        <f>27*24</f>
        <v>648</v>
      </c>
      <c r="T23">
        <v>-78</v>
      </c>
      <c r="U23" s="20">
        <v>74.15103742811425</v>
      </c>
      <c r="V23" s="20">
        <v>800</v>
      </c>
      <c r="Y23" s="20" t="s">
        <v>0</v>
      </c>
      <c r="Z23">
        <f>AVERAGE(Z19:Z21)</f>
        <v>721.66666666666663</v>
      </c>
      <c r="AA23" s="20">
        <f t="shared" ref="AA23:AC23" si="5">AVERAGE(AA19:AA21)</f>
        <v>-76.959042466666673</v>
      </c>
      <c r="AB23" s="20">
        <f t="shared" si="5"/>
        <v>20.565786280000001</v>
      </c>
      <c r="AC23" s="20">
        <f t="shared" si="5"/>
        <v>1449.5333333333335</v>
      </c>
      <c r="AE23" s="45" t="s">
        <v>162</v>
      </c>
      <c r="AF23" s="20" t="s">
        <v>336</v>
      </c>
      <c r="AG23" s="1">
        <v>682</v>
      </c>
      <c r="AH23" s="1">
        <v>-85.35</v>
      </c>
      <c r="AI23" s="1">
        <v>19</v>
      </c>
      <c r="AJ23" s="1">
        <v>800</v>
      </c>
    </row>
    <row r="24" spans="1:40" x14ac:dyDescent="0.3">
      <c r="A24" s="20" t="s">
        <v>182</v>
      </c>
      <c r="B24" s="20" t="s">
        <v>310</v>
      </c>
      <c r="C24" s="20">
        <f>33*31</f>
        <v>1023</v>
      </c>
      <c r="D24" s="20">
        <v>-79.84</v>
      </c>
      <c r="E24" s="20">
        <v>20</v>
      </c>
      <c r="F24" s="20">
        <v>800</v>
      </c>
      <c r="I24" s="20" t="s">
        <v>178</v>
      </c>
      <c r="J24" s="20" t="s">
        <v>357</v>
      </c>
      <c r="K24" s="20">
        <v>924</v>
      </c>
      <c r="L24">
        <v>-81</v>
      </c>
      <c r="M24" s="20">
        <v>35</v>
      </c>
      <c r="N24" s="20">
        <v>800</v>
      </c>
      <c r="Q24" s="20" t="s">
        <v>162</v>
      </c>
      <c r="R24" s="20" t="s">
        <v>338</v>
      </c>
      <c r="S24" s="20">
        <f>30*24</f>
        <v>720</v>
      </c>
      <c r="T24">
        <v>-86</v>
      </c>
      <c r="U24" s="20">
        <v>35.832297007242957</v>
      </c>
      <c r="V24" s="20">
        <v>650</v>
      </c>
      <c r="Y24" s="20" t="s">
        <v>1</v>
      </c>
      <c r="Z24" s="20">
        <f>STDEVA(Z19:Z21)/SQRT(3)</f>
        <v>80.949229630539364</v>
      </c>
      <c r="AA24" s="20">
        <f>STDEVA(AA19:AA21)/SQRT(3)</f>
        <v>3.7652860971693425</v>
      </c>
      <c r="AB24" s="20">
        <f t="shared" ref="AB24:AC24" si="6">STDEVA(AB19:AB21)/SQRT(3)</f>
        <v>6.446310726451955</v>
      </c>
      <c r="AC24" s="20">
        <f t="shared" si="6"/>
        <v>284.43549551895029</v>
      </c>
      <c r="AE24" s="45" t="s">
        <v>162</v>
      </c>
      <c r="AF24" s="20" t="s">
        <v>337</v>
      </c>
      <c r="AG24" s="1">
        <v>638</v>
      </c>
      <c r="AH24" s="1">
        <v>-72.069999999999993</v>
      </c>
      <c r="AI24" s="1">
        <v>27.5</v>
      </c>
      <c r="AJ24" s="1">
        <v>400</v>
      </c>
    </row>
    <row r="25" spans="1:40" x14ac:dyDescent="0.3">
      <c r="A25" s="20" t="s">
        <v>182</v>
      </c>
      <c r="B25" s="20" t="s">
        <v>311</v>
      </c>
      <c r="C25" s="20">
        <f>31*30</f>
        <v>930</v>
      </c>
      <c r="D25" s="20">
        <v>-77</v>
      </c>
      <c r="E25" s="20">
        <v>42.5</v>
      </c>
      <c r="F25" s="20">
        <v>500</v>
      </c>
      <c r="I25" s="20" t="s">
        <v>178</v>
      </c>
      <c r="J25" s="20" t="s">
        <v>358</v>
      </c>
      <c r="K25" s="20">
        <f>37*27</f>
        <v>999</v>
      </c>
      <c r="L25">
        <v>-75</v>
      </c>
      <c r="M25" s="20">
        <v>20</v>
      </c>
      <c r="N25" s="20">
        <v>600</v>
      </c>
      <c r="Q25" s="20" t="s">
        <v>162</v>
      </c>
      <c r="R25" s="20" t="s">
        <v>339</v>
      </c>
      <c r="S25" s="20">
        <f>26*28</f>
        <v>728</v>
      </c>
      <c r="T25">
        <v>-86.65</v>
      </c>
      <c r="U25" s="20">
        <v>51.573634475627181</v>
      </c>
      <c r="V25" s="20">
        <v>550</v>
      </c>
      <c r="AE25" s="45" t="s">
        <v>162</v>
      </c>
      <c r="AF25" s="20" t="s">
        <v>338</v>
      </c>
      <c r="AG25" s="1">
        <v>975</v>
      </c>
      <c r="AH25" s="1">
        <v>-79.89</v>
      </c>
      <c r="AI25" s="1">
        <v>40</v>
      </c>
      <c r="AJ25" s="1">
        <v>450</v>
      </c>
    </row>
    <row r="26" spans="1:40" x14ac:dyDescent="0.3">
      <c r="A26" s="20" t="s">
        <v>182</v>
      </c>
      <c r="B26" s="20" t="s">
        <v>312</v>
      </c>
      <c r="C26" s="20">
        <f>36.5*24</f>
        <v>876</v>
      </c>
      <c r="D26" s="20">
        <v>-82</v>
      </c>
      <c r="E26" s="20">
        <v>21</v>
      </c>
      <c r="F26" s="20">
        <v>1300</v>
      </c>
      <c r="I26" s="20" t="s">
        <v>178</v>
      </c>
      <c r="J26" s="20" t="s">
        <v>359</v>
      </c>
      <c r="K26">
        <v>768</v>
      </c>
      <c r="L26">
        <v>-78.589999999999989</v>
      </c>
      <c r="M26" s="20">
        <v>32.577637566460588</v>
      </c>
      <c r="N26" s="20">
        <v>1350</v>
      </c>
      <c r="Q26" s="20" t="s">
        <v>163</v>
      </c>
      <c r="R26" s="20" t="s">
        <v>343</v>
      </c>
      <c r="S26" s="20">
        <f>30*24</f>
        <v>720</v>
      </c>
      <c r="T26">
        <v>-87.03</v>
      </c>
      <c r="U26" s="20">
        <v>27.357728916574626</v>
      </c>
      <c r="V26" s="20">
        <v>550</v>
      </c>
      <c r="AE26" s="45" t="s">
        <v>162</v>
      </c>
      <c r="AF26" s="20" t="s">
        <v>339</v>
      </c>
      <c r="AG26" s="1">
        <v>576</v>
      </c>
      <c r="AH26" s="1"/>
      <c r="AI26" s="1">
        <v>40</v>
      </c>
      <c r="AJ26" s="1">
        <v>50</v>
      </c>
    </row>
    <row r="27" spans="1:40" x14ac:dyDescent="0.3">
      <c r="A27" s="20" t="s">
        <v>182</v>
      </c>
      <c r="B27" s="20" t="s">
        <v>313</v>
      </c>
      <c r="C27" s="20">
        <f>35*23</f>
        <v>805</v>
      </c>
      <c r="D27" s="20">
        <v>-75</v>
      </c>
      <c r="E27" s="20">
        <v>41</v>
      </c>
      <c r="F27" s="20">
        <v>500</v>
      </c>
      <c r="H27" s="20"/>
      <c r="Q27" s="20" t="s">
        <v>163</v>
      </c>
      <c r="R27" s="20" t="s">
        <v>344</v>
      </c>
      <c r="S27" s="20">
        <f>28*23</f>
        <v>644</v>
      </c>
      <c r="T27">
        <v>-82.55</v>
      </c>
      <c r="U27" s="20">
        <v>26.677980357984627</v>
      </c>
      <c r="V27" s="20">
        <v>550</v>
      </c>
      <c r="AE27" s="45" t="s">
        <v>163</v>
      </c>
      <c r="AF27" s="20" t="s">
        <v>343</v>
      </c>
      <c r="AG27" s="1">
        <v>800</v>
      </c>
      <c r="AH27" s="1">
        <v>-79.260000000000005</v>
      </c>
      <c r="AI27" s="1">
        <v>60</v>
      </c>
      <c r="AJ27" s="1">
        <v>100</v>
      </c>
    </row>
    <row r="28" spans="1:40" x14ac:dyDescent="0.3">
      <c r="A28" s="20" t="s">
        <v>183</v>
      </c>
      <c r="B28" s="20" t="s">
        <v>314</v>
      </c>
      <c r="C28" s="20">
        <f>33*23</f>
        <v>759</v>
      </c>
      <c r="D28" s="20">
        <v>-67.69</v>
      </c>
      <c r="E28" s="20">
        <v>16</v>
      </c>
      <c r="F28" s="20">
        <v>250</v>
      </c>
      <c r="H28" s="20"/>
      <c r="J28" t="s">
        <v>0</v>
      </c>
      <c r="K28">
        <f>AVERAGE(K3:K26)</f>
        <v>804.5</v>
      </c>
      <c r="L28" s="20">
        <f>AVERAGE(L3:L26)</f>
        <v>-77.177083333333329</v>
      </c>
      <c r="M28" s="20">
        <f t="shared" ref="M28:N28" si="7">AVERAGE(M3:M26)</f>
        <v>29.399398469787695</v>
      </c>
      <c r="N28" s="20">
        <f t="shared" si="7"/>
        <v>827.08333333333337</v>
      </c>
      <c r="AE28" s="45" t="s">
        <v>177</v>
      </c>
      <c r="AF28" s="20" t="s">
        <v>344</v>
      </c>
      <c r="AG28" s="1">
        <v>841</v>
      </c>
      <c r="AH28" s="1"/>
      <c r="AI28" s="1">
        <v>50</v>
      </c>
      <c r="AJ28" s="1">
        <v>200</v>
      </c>
    </row>
    <row r="29" spans="1:40" x14ac:dyDescent="0.3">
      <c r="A29" s="20" t="s">
        <v>183</v>
      </c>
      <c r="B29" s="20" t="s">
        <v>315</v>
      </c>
      <c r="C29" s="20">
        <f>43*27</f>
        <v>1161</v>
      </c>
      <c r="D29" s="20">
        <v>-84.18</v>
      </c>
      <c r="E29" s="20">
        <v>15</v>
      </c>
      <c r="F29" s="20">
        <v>1100</v>
      </c>
      <c r="H29" s="20"/>
      <c r="J29" t="s">
        <v>1</v>
      </c>
      <c r="K29" s="20">
        <f>STDEVA(K3:K26)/SQRT(24)</f>
        <v>36.602397561449123</v>
      </c>
      <c r="L29" s="20">
        <f t="shared" ref="L29:N29" si="8">STDEVA(L3:L26)/SQRT(24)</f>
        <v>1.1145569209927551</v>
      </c>
      <c r="M29" s="20">
        <f t="shared" si="8"/>
        <v>2.9642772266825355</v>
      </c>
      <c r="N29" s="20">
        <f t="shared" si="8"/>
        <v>89.279481321433309</v>
      </c>
      <c r="R29" s="20" t="s">
        <v>0</v>
      </c>
      <c r="S29" s="20">
        <f>AVERAGE(S18:S27)</f>
        <v>718.7</v>
      </c>
      <c r="T29" s="20">
        <f>AVERAGE(T18:T27)</f>
        <v>-82.260999999999996</v>
      </c>
      <c r="U29" s="20">
        <f>AVERAGE(U18:U27)</f>
        <v>42.25162253009993</v>
      </c>
      <c r="V29" s="20">
        <f>AVERAGE(V18:V27)</f>
        <v>615</v>
      </c>
      <c r="AE29" s="45" t="s">
        <v>177</v>
      </c>
      <c r="AF29" s="20" t="s">
        <v>345</v>
      </c>
      <c r="AG29" s="1">
        <v>980</v>
      </c>
      <c r="AH29" s="1">
        <v>-75</v>
      </c>
      <c r="AI29" s="1">
        <v>50</v>
      </c>
      <c r="AJ29" s="1">
        <v>50</v>
      </c>
    </row>
    <row r="30" spans="1:40" x14ac:dyDescent="0.3">
      <c r="A30" s="20" t="s">
        <v>184</v>
      </c>
      <c r="B30" s="20" t="s">
        <v>316</v>
      </c>
      <c r="C30" s="20">
        <f>30*23</f>
        <v>690</v>
      </c>
      <c r="D30" s="20">
        <v>-53.13</v>
      </c>
      <c r="E30" s="20">
        <v>33.5</v>
      </c>
      <c r="F30" s="20">
        <v>900</v>
      </c>
      <c r="H30" s="20"/>
      <c r="R30" s="20" t="s">
        <v>1</v>
      </c>
      <c r="S30" s="20">
        <f>STDEVA(S18:S27)/SQRT(10)</f>
        <v>23.961102738489402</v>
      </c>
      <c r="T30" s="20">
        <f t="shared" ref="T30:V30" si="9">STDEVA(T18:T27)/SQRT(10)</f>
        <v>1.9014225376456095</v>
      </c>
      <c r="U30" s="20">
        <f t="shared" si="9"/>
        <v>4.5373235789359496</v>
      </c>
      <c r="V30" s="20">
        <f t="shared" si="9"/>
        <v>48.333333333333336</v>
      </c>
    </row>
    <row r="31" spans="1:40" x14ac:dyDescent="0.3">
      <c r="A31" s="20" t="s">
        <v>184</v>
      </c>
      <c r="B31" s="20" t="s">
        <v>317</v>
      </c>
      <c r="C31" s="20">
        <f>38.5*22</f>
        <v>847</v>
      </c>
      <c r="D31" s="20">
        <v>-80.31</v>
      </c>
      <c r="E31" s="20">
        <v>15.5</v>
      </c>
      <c r="F31" s="20">
        <v>1350</v>
      </c>
      <c r="H31" s="20"/>
      <c r="AF31" s="20" t="s">
        <v>0</v>
      </c>
      <c r="AG31" s="20">
        <f>AVERAGE(AG19:AG29)</f>
        <v>761</v>
      </c>
      <c r="AH31" s="20">
        <f t="shared" ref="AH31:AJ31" si="10">AVERAGE(AH19:AH29)</f>
        <v>-79.553333333333342</v>
      </c>
      <c r="AI31" s="20">
        <f t="shared" si="10"/>
        <v>39.113636363636367</v>
      </c>
      <c r="AJ31" s="20">
        <f t="shared" si="10"/>
        <v>327.27272727272725</v>
      </c>
    </row>
    <row r="32" spans="1:40" x14ac:dyDescent="0.3">
      <c r="A32" s="20" t="s">
        <v>184</v>
      </c>
      <c r="B32" s="20" t="s">
        <v>318</v>
      </c>
      <c r="C32" s="20">
        <f>735</f>
        <v>735</v>
      </c>
      <c r="D32" s="20">
        <v>-80</v>
      </c>
      <c r="E32" s="20">
        <v>22</v>
      </c>
      <c r="F32" s="20">
        <v>1185</v>
      </c>
      <c r="H32" s="20"/>
      <c r="K32" s="40" t="s">
        <v>342</v>
      </c>
      <c r="L32" s="40" t="s">
        <v>342</v>
      </c>
      <c r="M32" s="40" t="s">
        <v>342</v>
      </c>
      <c r="N32" s="40" t="s">
        <v>342</v>
      </c>
      <c r="AF32" t="s">
        <v>1</v>
      </c>
      <c r="AG32">
        <f>STDEVA(AG19:AG29)/SQRT(11)</f>
        <v>40.15334243983817</v>
      </c>
      <c r="AH32" s="20">
        <f t="shared" ref="AH32:AJ32" si="11">STDEVA(AH19:AH29)/SQRT(11)</f>
        <v>1.2596969332487731</v>
      </c>
      <c r="AI32" s="20">
        <f t="shared" si="11"/>
        <v>3.4220813105284011</v>
      </c>
      <c r="AJ32" s="20">
        <f t="shared" si="11"/>
        <v>73.039104210016532</v>
      </c>
    </row>
    <row r="33" spans="1:14" x14ac:dyDescent="0.3">
      <c r="A33" s="20" t="s">
        <v>184</v>
      </c>
      <c r="B33" s="20" t="s">
        <v>319</v>
      </c>
      <c r="C33" s="20"/>
      <c r="D33" s="20"/>
      <c r="E33" s="20"/>
      <c r="F33" s="20"/>
      <c r="H33" s="20"/>
      <c r="K33" s="22" t="s">
        <v>281</v>
      </c>
      <c r="L33" s="20" t="s">
        <v>340</v>
      </c>
      <c r="M33" s="22" t="s">
        <v>260</v>
      </c>
      <c r="N33" s="22" t="s">
        <v>331</v>
      </c>
    </row>
    <row r="34" spans="1:14" x14ac:dyDescent="0.3">
      <c r="A34" s="20" t="s">
        <v>184</v>
      </c>
      <c r="B34" s="20" t="s">
        <v>320</v>
      </c>
      <c r="C34" s="20">
        <f>31*25</f>
        <v>775</v>
      </c>
      <c r="D34" s="20">
        <v>-75.14</v>
      </c>
      <c r="E34" s="20">
        <v>11.5</v>
      </c>
      <c r="F34" s="20">
        <v>1650</v>
      </c>
      <c r="I34" s="20" t="s">
        <v>162</v>
      </c>
      <c r="J34" s="20" t="s">
        <v>333</v>
      </c>
      <c r="K34" s="20">
        <f>35*24</f>
        <v>840</v>
      </c>
      <c r="L34">
        <v>-67.88</v>
      </c>
      <c r="M34">
        <v>39.758676228339446</v>
      </c>
      <c r="N34">
        <v>650</v>
      </c>
    </row>
    <row r="35" spans="1:14" x14ac:dyDescent="0.3">
      <c r="A35" s="20" t="s">
        <v>184</v>
      </c>
      <c r="B35" s="20" t="s">
        <v>321</v>
      </c>
      <c r="C35" s="20">
        <f>49*35</f>
        <v>1715</v>
      </c>
      <c r="D35" s="20">
        <v>-74.27000000000001</v>
      </c>
      <c r="E35" s="20">
        <v>15</v>
      </c>
      <c r="F35" s="20">
        <v>700</v>
      </c>
      <c r="I35" s="20" t="s">
        <v>162</v>
      </c>
      <c r="J35" s="20" t="s">
        <v>335</v>
      </c>
      <c r="K35" s="20">
        <v>999</v>
      </c>
      <c r="L35">
        <v>-71.67</v>
      </c>
      <c r="M35">
        <v>14.455732793223941</v>
      </c>
      <c r="N35">
        <v>2400</v>
      </c>
    </row>
    <row r="36" spans="1:14" x14ac:dyDescent="0.3">
      <c r="A36" s="20" t="s">
        <v>185</v>
      </c>
      <c r="B36" s="20" t="s">
        <v>322</v>
      </c>
      <c r="C36" s="20">
        <f>28*17</f>
        <v>476</v>
      </c>
      <c r="D36" s="20">
        <v>-58</v>
      </c>
      <c r="E36" s="20">
        <v>27.5</v>
      </c>
      <c r="F36" s="20">
        <v>550</v>
      </c>
      <c r="I36" s="20" t="s">
        <v>162</v>
      </c>
      <c r="J36" s="20" t="s">
        <v>336</v>
      </c>
      <c r="K36" s="20">
        <v>891</v>
      </c>
      <c r="L36">
        <v>-77</v>
      </c>
      <c r="M36">
        <v>26.970189546261327</v>
      </c>
      <c r="N36">
        <v>1900</v>
      </c>
    </row>
    <row r="37" spans="1:14" x14ac:dyDescent="0.3">
      <c r="A37" s="20" t="s">
        <v>185</v>
      </c>
      <c r="B37" s="20" t="s">
        <v>323</v>
      </c>
      <c r="C37" s="20">
        <f>44*28</f>
        <v>1232</v>
      </c>
      <c r="D37" s="20">
        <v>-79</v>
      </c>
      <c r="E37" s="20">
        <v>10</v>
      </c>
      <c r="F37" s="20">
        <v>2400</v>
      </c>
      <c r="I37" s="20" t="s">
        <v>162</v>
      </c>
      <c r="J37" s="20" t="s">
        <v>337</v>
      </c>
      <c r="K37" s="20">
        <v>999</v>
      </c>
      <c r="L37">
        <v>-81.289999999999992</v>
      </c>
      <c r="M37">
        <v>13.381373656309636</v>
      </c>
      <c r="N37">
        <v>2000</v>
      </c>
    </row>
    <row r="38" spans="1:14" x14ac:dyDescent="0.3">
      <c r="A38" s="20" t="s">
        <v>185</v>
      </c>
      <c r="B38" s="20" t="s">
        <v>324</v>
      </c>
      <c r="C38" s="20">
        <f>32*24</f>
        <v>768</v>
      </c>
      <c r="D38" s="20">
        <v>-74.62</v>
      </c>
      <c r="E38" s="20">
        <v>17.100000000000001</v>
      </c>
      <c r="F38" s="20">
        <v>1900</v>
      </c>
      <c r="I38" s="20" t="s">
        <v>162</v>
      </c>
      <c r="J38" s="20" t="s">
        <v>338</v>
      </c>
      <c r="K38" s="20">
        <f>42*27</f>
        <v>1134</v>
      </c>
      <c r="L38">
        <v>-89.64</v>
      </c>
      <c r="M38">
        <v>9.0465402139265159</v>
      </c>
      <c r="N38">
        <v>2800</v>
      </c>
    </row>
    <row r="39" spans="1:14" x14ac:dyDescent="0.3">
      <c r="A39" s="20" t="s">
        <v>185</v>
      </c>
      <c r="B39" s="20" t="s">
        <v>325</v>
      </c>
      <c r="C39" s="20">
        <f>27*22</f>
        <v>594</v>
      </c>
      <c r="D39" s="20">
        <v>-73.62</v>
      </c>
      <c r="E39" s="20">
        <v>20</v>
      </c>
      <c r="F39" s="20">
        <v>1150</v>
      </c>
      <c r="I39" s="20" t="s">
        <v>162</v>
      </c>
      <c r="J39" s="20" t="s">
        <v>339</v>
      </c>
      <c r="K39" s="20">
        <f>30*22</f>
        <v>660</v>
      </c>
      <c r="L39">
        <v>-64</v>
      </c>
      <c r="M39">
        <v>15.951645073215399</v>
      </c>
      <c r="N39">
        <v>2800</v>
      </c>
    </row>
    <row r="40" spans="1:14" x14ac:dyDescent="0.3">
      <c r="A40" s="20" t="s">
        <v>188</v>
      </c>
      <c r="B40" s="20" t="s">
        <v>326</v>
      </c>
      <c r="C40" s="20">
        <f>31*18</f>
        <v>558</v>
      </c>
      <c r="D40" s="20">
        <v>-75</v>
      </c>
      <c r="E40" s="20">
        <v>25.5</v>
      </c>
      <c r="F40" s="20">
        <v>400</v>
      </c>
      <c r="I40" s="20" t="s">
        <v>163</v>
      </c>
      <c r="J40" s="20" t="s">
        <v>332</v>
      </c>
      <c r="K40" s="20">
        <f>39*30</f>
        <v>1170</v>
      </c>
      <c r="L40">
        <v>-73.819999999999993</v>
      </c>
      <c r="M40">
        <v>16.621205898639651</v>
      </c>
      <c r="N40">
        <v>1050</v>
      </c>
    </row>
    <row r="41" spans="1:14" x14ac:dyDescent="0.3">
      <c r="A41" s="20" t="s">
        <v>188</v>
      </c>
      <c r="B41" s="20" t="s">
        <v>327</v>
      </c>
      <c r="C41" s="20">
        <f>29*19</f>
        <v>551</v>
      </c>
      <c r="D41" s="20">
        <v>-75.59</v>
      </c>
      <c r="E41" s="20">
        <v>38</v>
      </c>
      <c r="F41" s="20">
        <v>450</v>
      </c>
      <c r="I41" s="20" t="s">
        <v>163</v>
      </c>
      <c r="J41" s="20" t="s">
        <v>343</v>
      </c>
      <c r="K41" s="20">
        <f>39*20</f>
        <v>780</v>
      </c>
      <c r="L41">
        <v>-70.36</v>
      </c>
      <c r="M41">
        <v>25.20939168259671</v>
      </c>
      <c r="N41">
        <v>800</v>
      </c>
    </row>
    <row r="42" spans="1:14" x14ac:dyDescent="0.3">
      <c r="A42" s="20" t="s">
        <v>188</v>
      </c>
      <c r="B42" s="20" t="s">
        <v>328</v>
      </c>
      <c r="C42" s="20">
        <f>26*21</f>
        <v>546</v>
      </c>
      <c r="D42" s="20">
        <v>-82.82</v>
      </c>
      <c r="E42" s="20">
        <v>15</v>
      </c>
      <c r="F42" s="20">
        <v>1250</v>
      </c>
      <c r="I42" s="20" t="s">
        <v>163</v>
      </c>
      <c r="J42" s="20" t="s">
        <v>334</v>
      </c>
      <c r="K42" s="20">
        <f>28*21</f>
        <v>588</v>
      </c>
      <c r="L42">
        <v>-70</v>
      </c>
      <c r="M42">
        <v>69.727331797281821</v>
      </c>
      <c r="N42">
        <v>100</v>
      </c>
    </row>
    <row r="43" spans="1:14" x14ac:dyDescent="0.3">
      <c r="A43" s="20" t="s">
        <v>188</v>
      </c>
      <c r="B43" s="20" t="s">
        <v>329</v>
      </c>
      <c r="C43" s="20">
        <f>40*26</f>
        <v>1040</v>
      </c>
      <c r="D43" s="20">
        <v>-82.33</v>
      </c>
      <c r="E43" s="20">
        <v>10</v>
      </c>
      <c r="F43" s="20">
        <v>2200</v>
      </c>
      <c r="I43" s="20" t="s">
        <v>163</v>
      </c>
      <c r="J43" s="20" t="s">
        <v>335</v>
      </c>
      <c r="K43" s="20">
        <f>33*23</f>
        <v>759</v>
      </c>
      <c r="L43">
        <v>-80</v>
      </c>
      <c r="M43">
        <v>52.493015713162066</v>
      </c>
      <c r="N43">
        <v>50</v>
      </c>
    </row>
    <row r="44" spans="1:14" x14ac:dyDescent="0.3">
      <c r="B44" s="20"/>
      <c r="D44" s="20"/>
      <c r="E44" s="20"/>
      <c r="F44" s="20"/>
      <c r="I44" s="20" t="s">
        <v>163</v>
      </c>
      <c r="J44" s="20" t="s">
        <v>338</v>
      </c>
      <c r="K44" s="20">
        <f>35*22</f>
        <v>770</v>
      </c>
      <c r="L44">
        <v>-65.459999999999994</v>
      </c>
      <c r="M44">
        <v>21.322124637235682</v>
      </c>
      <c r="N44">
        <v>500</v>
      </c>
    </row>
    <row r="45" spans="1:14" x14ac:dyDescent="0.3">
      <c r="B45" s="20"/>
      <c r="F45" s="20"/>
      <c r="I45" s="20" t="s">
        <v>163</v>
      </c>
      <c r="J45" s="20" t="s">
        <v>339</v>
      </c>
      <c r="K45" s="20">
        <f>33*28</f>
        <v>924</v>
      </c>
      <c r="L45">
        <v>-80</v>
      </c>
      <c r="M45">
        <v>28.388908394880389</v>
      </c>
      <c r="N45">
        <v>1100</v>
      </c>
    </row>
    <row r="46" spans="1:14" x14ac:dyDescent="0.3">
      <c r="D46" s="20"/>
      <c r="I46" s="20" t="s">
        <v>177</v>
      </c>
      <c r="J46" s="20" t="s">
        <v>334</v>
      </c>
      <c r="K46" s="20">
        <f>29*23</f>
        <v>667</v>
      </c>
      <c r="L46">
        <v>-73.12</v>
      </c>
      <c r="M46">
        <v>12.467512920059628</v>
      </c>
      <c r="N46">
        <v>1550</v>
      </c>
    </row>
    <row r="47" spans="1:14" x14ac:dyDescent="0.3">
      <c r="B47" t="s">
        <v>0</v>
      </c>
      <c r="C47">
        <f>AVERAGE(C3:C44)</f>
        <v>822.2</v>
      </c>
      <c r="D47" s="20">
        <f t="shared" ref="D47:F47" si="12">AVERAGE(D3:D44)</f>
        <v>-76.128</v>
      </c>
      <c r="E47" s="20">
        <f t="shared" si="12"/>
        <v>21.659839557260604</v>
      </c>
      <c r="F47" s="20">
        <f t="shared" si="12"/>
        <v>1185.625</v>
      </c>
      <c r="I47" s="20" t="s">
        <v>177</v>
      </c>
      <c r="J47" s="20" t="s">
        <v>337</v>
      </c>
      <c r="K47" s="20">
        <f>27*20</f>
        <v>540</v>
      </c>
      <c r="L47">
        <v>-87.58</v>
      </c>
      <c r="M47">
        <v>64.151863632288823</v>
      </c>
      <c r="N47">
        <v>150</v>
      </c>
    </row>
    <row r="48" spans="1:14" x14ac:dyDescent="0.3">
      <c r="B48" t="s">
        <v>1</v>
      </c>
      <c r="C48" s="20">
        <f>STDEVA(C3:C45)/SQRT(40)</f>
        <v>40.909440324848092</v>
      </c>
      <c r="D48" s="20">
        <f t="shared" ref="D48:F48" si="13">STDEVA(D3:D45)/SQRT(40)</f>
        <v>1.1019434579938232</v>
      </c>
      <c r="E48" s="20">
        <f t="shared" si="13"/>
        <v>2.0322514525771496</v>
      </c>
      <c r="F48" s="20">
        <f t="shared" si="13"/>
        <v>88.014273955261331</v>
      </c>
      <c r="I48" s="20" t="s">
        <v>178</v>
      </c>
      <c r="J48" s="20" t="s">
        <v>2</v>
      </c>
      <c r="K48" s="20">
        <v>858</v>
      </c>
      <c r="L48">
        <v>-89.45</v>
      </c>
      <c r="M48">
        <v>9.3479495578340277</v>
      </c>
      <c r="N48">
        <v>1950</v>
      </c>
    </row>
    <row r="49" spans="1:14" x14ac:dyDescent="0.3">
      <c r="I49" s="20" t="s">
        <v>178</v>
      </c>
      <c r="J49" s="20" t="s">
        <v>3</v>
      </c>
      <c r="K49" s="20">
        <v>1175</v>
      </c>
      <c r="L49">
        <v>-84.759999999999991</v>
      </c>
      <c r="M49">
        <v>46.563972896999644</v>
      </c>
      <c r="N49">
        <v>250</v>
      </c>
    </row>
    <row r="50" spans="1:14" x14ac:dyDescent="0.3">
      <c r="I50" s="20" t="s">
        <v>178</v>
      </c>
      <c r="J50" s="20" t="s">
        <v>6</v>
      </c>
      <c r="K50" s="20">
        <v>1188</v>
      </c>
      <c r="L50">
        <v>-82</v>
      </c>
      <c r="M50">
        <v>84.799041748047017</v>
      </c>
      <c r="N50">
        <v>200</v>
      </c>
    </row>
    <row r="51" spans="1:14" x14ac:dyDescent="0.3">
      <c r="A51" s="20"/>
      <c r="B51" s="20"/>
      <c r="C51" s="40" t="s">
        <v>341</v>
      </c>
      <c r="D51" s="40" t="s">
        <v>341</v>
      </c>
      <c r="E51" s="40" t="s">
        <v>341</v>
      </c>
      <c r="F51" s="40" t="s">
        <v>341</v>
      </c>
      <c r="I51" s="20" t="s">
        <v>178</v>
      </c>
      <c r="J51" s="20" t="s">
        <v>8</v>
      </c>
      <c r="K51" s="20">
        <v>528</v>
      </c>
      <c r="L51">
        <v>-82.8</v>
      </c>
      <c r="M51">
        <v>40</v>
      </c>
      <c r="N51">
        <v>200</v>
      </c>
    </row>
    <row r="52" spans="1:14" x14ac:dyDescent="0.3">
      <c r="A52" s="20"/>
      <c r="B52" s="20"/>
      <c r="C52" s="22" t="s">
        <v>281</v>
      </c>
      <c r="D52" s="22" t="s">
        <v>330</v>
      </c>
      <c r="E52" s="22" t="s">
        <v>260</v>
      </c>
      <c r="F52" s="22" t="s">
        <v>331</v>
      </c>
      <c r="I52" s="20" t="s">
        <v>178</v>
      </c>
      <c r="J52" s="20" t="s">
        <v>10</v>
      </c>
      <c r="K52" s="20">
        <v>825</v>
      </c>
      <c r="L52">
        <v>-87.37</v>
      </c>
      <c r="M52">
        <v>20</v>
      </c>
      <c r="N52">
        <v>1200</v>
      </c>
    </row>
    <row r="53" spans="1:14" x14ac:dyDescent="0.3">
      <c r="A53" s="20" t="s">
        <v>161</v>
      </c>
      <c r="B53" s="20" t="s">
        <v>332</v>
      </c>
      <c r="C53" s="20">
        <f>24*24</f>
        <v>576</v>
      </c>
      <c r="D53">
        <v>-69</v>
      </c>
      <c r="E53" s="20">
        <v>16</v>
      </c>
      <c r="F53" s="20">
        <v>1600</v>
      </c>
      <c r="I53" t="s">
        <v>161</v>
      </c>
      <c r="J53" s="20" t="s">
        <v>3</v>
      </c>
      <c r="K53" s="20">
        <f>28*17</f>
        <v>476</v>
      </c>
      <c r="L53">
        <v>-87.07</v>
      </c>
      <c r="M53">
        <v>73.213987350463569</v>
      </c>
      <c r="N53">
        <v>200</v>
      </c>
    </row>
    <row r="54" spans="1:14" x14ac:dyDescent="0.3">
      <c r="A54" s="20" t="s">
        <v>177</v>
      </c>
      <c r="B54" s="20" t="s">
        <v>333</v>
      </c>
      <c r="C54" s="20">
        <f>34*26</f>
        <v>884</v>
      </c>
      <c r="D54">
        <v>-73.790000000000006</v>
      </c>
      <c r="E54" s="20">
        <v>19</v>
      </c>
      <c r="F54" s="20">
        <v>1700</v>
      </c>
      <c r="I54" s="20" t="s">
        <v>161</v>
      </c>
      <c r="J54" s="20" t="s">
        <v>4</v>
      </c>
      <c r="K54" s="20">
        <f>32*18</f>
        <v>576</v>
      </c>
      <c r="L54">
        <v>-93.13</v>
      </c>
      <c r="M54">
        <v>77.819345792134456</v>
      </c>
      <c r="N54">
        <v>250</v>
      </c>
    </row>
    <row r="55" spans="1:14" x14ac:dyDescent="0.3">
      <c r="A55" s="20" t="s">
        <v>184</v>
      </c>
      <c r="B55" s="20" t="s">
        <v>334</v>
      </c>
      <c r="C55" s="20">
        <f>34*19</f>
        <v>646</v>
      </c>
      <c r="D55">
        <v>-85</v>
      </c>
      <c r="E55" s="20">
        <v>24.5</v>
      </c>
      <c r="F55" s="20">
        <v>1100</v>
      </c>
      <c r="I55" s="20" t="s">
        <v>161</v>
      </c>
      <c r="J55" s="20" t="s">
        <v>5</v>
      </c>
      <c r="K55" s="20">
        <f>27*20</f>
        <v>540</v>
      </c>
      <c r="L55">
        <v>-74</v>
      </c>
      <c r="M55">
        <v>54.411773681640518</v>
      </c>
      <c r="N55">
        <v>300</v>
      </c>
    </row>
    <row r="56" spans="1:14" x14ac:dyDescent="0.3">
      <c r="A56" s="20" t="s">
        <v>184</v>
      </c>
      <c r="B56" s="20" t="s">
        <v>335</v>
      </c>
      <c r="C56" s="20">
        <f>30*19</f>
        <v>570</v>
      </c>
      <c r="D56">
        <v>-73.94</v>
      </c>
      <c r="E56" s="20">
        <v>26</v>
      </c>
      <c r="F56" s="20">
        <v>700</v>
      </c>
      <c r="I56" s="20" t="s">
        <v>161</v>
      </c>
      <c r="J56" s="20" t="s">
        <v>6</v>
      </c>
      <c r="K56" s="20">
        <f>26*21</f>
        <v>546</v>
      </c>
      <c r="L56">
        <v>-82</v>
      </c>
      <c r="M56">
        <v>56.114876270293998</v>
      </c>
      <c r="N56">
        <v>200</v>
      </c>
    </row>
    <row r="57" spans="1:14" x14ac:dyDescent="0.3">
      <c r="I57" s="20" t="s">
        <v>161</v>
      </c>
      <c r="J57" s="20" t="s">
        <v>7</v>
      </c>
      <c r="K57" s="20">
        <f>29*18</f>
        <v>522</v>
      </c>
      <c r="L57">
        <v>-77.509999999999991</v>
      </c>
      <c r="M57">
        <v>66.26100540161147</v>
      </c>
      <c r="N57">
        <v>200</v>
      </c>
    </row>
    <row r="58" spans="1:14" x14ac:dyDescent="0.3">
      <c r="B58" s="20" t="s">
        <v>0</v>
      </c>
      <c r="C58" s="20">
        <f>AVERAGE(C53:C56)</f>
        <v>669</v>
      </c>
      <c r="D58" s="20">
        <f t="shared" ref="D58:F58" si="14">AVERAGE(D53:D56)</f>
        <v>-75.432500000000005</v>
      </c>
      <c r="E58" s="20">
        <f t="shared" si="14"/>
        <v>21.375</v>
      </c>
      <c r="F58" s="20">
        <f t="shared" si="14"/>
        <v>1275</v>
      </c>
      <c r="I58" s="20" t="s">
        <v>161</v>
      </c>
      <c r="J58" s="20" t="s">
        <v>3</v>
      </c>
      <c r="K58" s="20">
        <f>31*40</f>
        <v>1240</v>
      </c>
      <c r="L58">
        <v>-77.03</v>
      </c>
      <c r="M58">
        <v>20</v>
      </c>
      <c r="N58">
        <v>650</v>
      </c>
    </row>
    <row r="59" spans="1:14" x14ac:dyDescent="0.3">
      <c r="B59" s="20" t="s">
        <v>1</v>
      </c>
      <c r="C59" s="20">
        <f>STDEVA(C53:C56)/SQRT(4)</f>
        <v>73.713409001800116</v>
      </c>
      <c r="D59" s="20">
        <f t="shared" ref="D59:F59" si="15">STDEVA(D53:D56)/SQRT(4)</f>
        <v>3.3891920743248924</v>
      </c>
      <c r="E59" s="20">
        <f t="shared" si="15"/>
        <v>2.339649190227743</v>
      </c>
      <c r="F59" s="20">
        <f t="shared" si="15"/>
        <v>232.28933107943925</v>
      </c>
      <c r="I59" s="20" t="s">
        <v>161</v>
      </c>
      <c r="J59" s="20" t="s">
        <v>4</v>
      </c>
      <c r="K59" s="20">
        <f>30*23</f>
        <v>690</v>
      </c>
      <c r="L59">
        <v>-79.92</v>
      </c>
      <c r="M59">
        <v>25</v>
      </c>
      <c r="N59">
        <v>750</v>
      </c>
    </row>
    <row r="60" spans="1:14" x14ac:dyDescent="0.3">
      <c r="H60" s="20"/>
    </row>
    <row r="61" spans="1:14" x14ac:dyDescent="0.3">
      <c r="J61" s="20" t="s">
        <v>0</v>
      </c>
      <c r="K61" s="20">
        <f>AVERAGE(K34:K59)</f>
        <v>803.26923076923072</v>
      </c>
      <c r="L61" s="20">
        <f t="shared" ref="L61:N61" si="16">AVERAGE(L34:L59)</f>
        <v>-78.802307692307679</v>
      </c>
      <c r="M61" s="20">
        <f t="shared" si="16"/>
        <v>37.826056341786369</v>
      </c>
      <c r="N61" s="20">
        <f t="shared" si="16"/>
        <v>930.76923076923072</v>
      </c>
    </row>
    <row r="62" spans="1:14" x14ac:dyDescent="0.3">
      <c r="J62" s="20" t="s">
        <v>1</v>
      </c>
      <c r="K62" s="20">
        <f>STDEVA(K34:K59)/SQRT(26)</f>
        <v>47.14698971358888</v>
      </c>
      <c r="L62" s="20">
        <f t="shared" ref="L62:N62" si="17">STDEVA(L34:L59)/SQRT(26)</f>
        <v>1.5399457840299053</v>
      </c>
      <c r="M62" s="20">
        <f t="shared" si="17"/>
        <v>4.6870849969776502</v>
      </c>
      <c r="N62" s="20">
        <f t="shared" si="17"/>
        <v>172.003508977554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/>
  </sheetViews>
  <sheetFormatPr baseColWidth="10" defaultRowHeight="14.4" x14ac:dyDescent="0.3"/>
  <sheetData>
    <row r="1" spans="1:3" x14ac:dyDescent="0.3">
      <c r="B1" s="3" t="s">
        <v>16</v>
      </c>
      <c r="C1" s="3" t="s">
        <v>15</v>
      </c>
    </row>
    <row r="2" spans="1:3" x14ac:dyDescent="0.3">
      <c r="A2" s="5" t="s">
        <v>20</v>
      </c>
      <c r="B2" s="4" t="s">
        <v>22</v>
      </c>
      <c r="C2" s="4" t="s">
        <v>23</v>
      </c>
    </row>
    <row r="3" spans="1:3" x14ac:dyDescent="0.3">
      <c r="A3" s="5" t="s">
        <v>21</v>
      </c>
      <c r="B3" s="4" t="s">
        <v>23</v>
      </c>
      <c r="C3" s="4" t="s">
        <v>24</v>
      </c>
    </row>
    <row r="6" spans="1:3" x14ac:dyDescent="0.3">
      <c r="A6" s="4" t="s">
        <v>25</v>
      </c>
    </row>
    <row r="7" spans="1:3" x14ac:dyDescent="0.3">
      <c r="A7" s="39" t="s">
        <v>18</v>
      </c>
      <c r="B7" s="24" t="s">
        <v>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63"/>
  <sheetViews>
    <sheetView topLeftCell="B1" workbookViewId="0">
      <selection activeCell="B1" sqref="B1"/>
    </sheetView>
  </sheetViews>
  <sheetFormatPr baseColWidth="10" defaultRowHeight="14.4" x14ac:dyDescent="0.3"/>
  <sheetData>
    <row r="1" spans="2:8" x14ac:dyDescent="0.3">
      <c r="D1" s="3" t="s">
        <v>16</v>
      </c>
      <c r="H1" s="3" t="s">
        <v>15</v>
      </c>
    </row>
    <row r="2" spans="2:8" x14ac:dyDescent="0.3">
      <c r="D2" t="s">
        <v>19</v>
      </c>
      <c r="H2" t="s">
        <v>19</v>
      </c>
    </row>
    <row r="3" spans="2:8" x14ac:dyDescent="0.3">
      <c r="B3" t="s">
        <v>161</v>
      </c>
      <c r="C3" t="s">
        <v>2</v>
      </c>
      <c r="D3" s="4">
        <v>13.06</v>
      </c>
      <c r="F3" t="s">
        <v>161</v>
      </c>
      <c r="G3" t="s">
        <v>2</v>
      </c>
      <c r="H3" s="4">
        <v>4.8499999999999996</v>
      </c>
    </row>
    <row r="4" spans="2:8" x14ac:dyDescent="0.3">
      <c r="B4" t="s">
        <v>162</v>
      </c>
      <c r="C4" t="s">
        <v>9</v>
      </c>
      <c r="D4" s="4">
        <v>3.05</v>
      </c>
      <c r="F4" t="s">
        <v>162</v>
      </c>
      <c r="G4" t="s">
        <v>3</v>
      </c>
      <c r="H4" s="4">
        <v>0.3</v>
      </c>
    </row>
    <row r="5" spans="2:8" x14ac:dyDescent="0.3">
      <c r="B5" t="s">
        <v>162</v>
      </c>
      <c r="C5" t="s">
        <v>10</v>
      </c>
      <c r="D5" s="4">
        <v>4.76</v>
      </c>
      <c r="F5" t="s">
        <v>162</v>
      </c>
      <c r="G5" t="s">
        <v>4</v>
      </c>
      <c r="H5" s="4">
        <v>4.12</v>
      </c>
    </row>
    <row r="6" spans="2:8" x14ac:dyDescent="0.3">
      <c r="B6" s="4" t="s">
        <v>163</v>
      </c>
      <c r="C6" t="s">
        <v>3</v>
      </c>
      <c r="D6" s="4">
        <v>5.95</v>
      </c>
      <c r="F6" t="s">
        <v>163</v>
      </c>
      <c r="G6" t="s">
        <v>5</v>
      </c>
      <c r="H6" s="4">
        <v>1.86</v>
      </c>
    </row>
    <row r="7" spans="2:8" x14ac:dyDescent="0.3">
      <c r="B7" s="4" t="s">
        <v>163</v>
      </c>
      <c r="C7" t="s">
        <v>5</v>
      </c>
      <c r="D7" s="4">
        <v>6.59</v>
      </c>
    </row>
    <row r="8" spans="2:8" x14ac:dyDescent="0.3">
      <c r="B8" s="4" t="s">
        <v>163</v>
      </c>
      <c r="C8" t="s">
        <v>27</v>
      </c>
      <c r="D8" s="4">
        <v>8.27</v>
      </c>
      <c r="G8" t="s">
        <v>0</v>
      </c>
      <c r="H8" s="4">
        <v>2.7829999999999999</v>
      </c>
    </row>
    <row r="9" spans="2:8" x14ac:dyDescent="0.3">
      <c r="B9" s="4" t="s">
        <v>163</v>
      </c>
      <c r="C9" t="s">
        <v>28</v>
      </c>
      <c r="D9" s="4">
        <v>3.85</v>
      </c>
      <c r="G9" t="s">
        <v>1</v>
      </c>
      <c r="H9" s="4">
        <v>1.044</v>
      </c>
    </row>
    <row r="10" spans="2:8" x14ac:dyDescent="0.3">
      <c r="B10" s="4" t="s">
        <v>163</v>
      </c>
      <c r="C10" t="s">
        <v>11</v>
      </c>
      <c r="D10" s="4">
        <v>5.57</v>
      </c>
    </row>
    <row r="11" spans="2:8" x14ac:dyDescent="0.3">
      <c r="B11" s="4" t="s">
        <v>177</v>
      </c>
      <c r="C11" t="s">
        <v>4</v>
      </c>
      <c r="D11" s="4">
        <v>9.7899999999999991</v>
      </c>
    </row>
    <row r="12" spans="2:8" x14ac:dyDescent="0.3">
      <c r="B12" s="4" t="s">
        <v>178</v>
      </c>
      <c r="C12" t="s">
        <v>30</v>
      </c>
      <c r="D12" s="4">
        <v>5.49</v>
      </c>
    </row>
    <row r="13" spans="2:8" x14ac:dyDescent="0.3">
      <c r="B13" s="4" t="s">
        <v>178</v>
      </c>
      <c r="C13" t="s">
        <v>31</v>
      </c>
      <c r="D13" s="4">
        <v>6.82</v>
      </c>
    </row>
    <row r="14" spans="2:8" x14ac:dyDescent="0.3">
      <c r="B14" s="4" t="s">
        <v>179</v>
      </c>
      <c r="C14" t="s">
        <v>32</v>
      </c>
      <c r="D14" s="4">
        <v>5.83</v>
      </c>
    </row>
    <row r="15" spans="2:8" x14ac:dyDescent="0.3">
      <c r="B15" s="4" t="s">
        <v>179</v>
      </c>
      <c r="C15" t="s">
        <v>33</v>
      </c>
      <c r="D15" s="4">
        <v>5.53</v>
      </c>
    </row>
    <row r="16" spans="2:8" x14ac:dyDescent="0.3">
      <c r="B16" s="4" t="s">
        <v>179</v>
      </c>
      <c r="C16" t="s">
        <v>34</v>
      </c>
      <c r="D16" s="4">
        <v>12.12</v>
      </c>
      <c r="F16" s="14"/>
    </row>
    <row r="17" spans="2:15" x14ac:dyDescent="0.3">
      <c r="B17" s="4" t="s">
        <v>179</v>
      </c>
      <c r="C17" t="s">
        <v>35</v>
      </c>
      <c r="D17" s="4">
        <v>9.43</v>
      </c>
    </row>
    <row r="18" spans="2:15" x14ac:dyDescent="0.3">
      <c r="B18" s="4" t="s">
        <v>180</v>
      </c>
      <c r="C18" t="s">
        <v>36</v>
      </c>
      <c r="D18" s="4">
        <v>7.33</v>
      </c>
    </row>
    <row r="19" spans="2:15" x14ac:dyDescent="0.3">
      <c r="B19" s="4" t="s">
        <v>181</v>
      </c>
      <c r="C19" t="s">
        <v>37</v>
      </c>
      <c r="D19" s="4">
        <v>6.66</v>
      </c>
    </row>
    <row r="20" spans="2:15" x14ac:dyDescent="0.3">
      <c r="B20" s="4" t="s">
        <v>181</v>
      </c>
      <c r="C20" t="s">
        <v>38</v>
      </c>
      <c r="D20" s="4">
        <v>4.1500000000000004</v>
      </c>
    </row>
    <row r="21" spans="2:15" x14ac:dyDescent="0.3">
      <c r="B21" s="4" t="s">
        <v>181</v>
      </c>
      <c r="C21" t="s">
        <v>39</v>
      </c>
      <c r="D21" s="4">
        <v>6.53</v>
      </c>
    </row>
    <row r="22" spans="2:15" x14ac:dyDescent="0.3">
      <c r="B22" s="4" t="s">
        <v>181</v>
      </c>
      <c r="C22" t="s">
        <v>40</v>
      </c>
      <c r="D22" s="4">
        <v>4.3899999999999997</v>
      </c>
    </row>
    <row r="23" spans="2:15" x14ac:dyDescent="0.3">
      <c r="B23" s="4" t="s">
        <v>181</v>
      </c>
      <c r="C23" t="s">
        <v>41</v>
      </c>
      <c r="D23" s="4">
        <v>12.69</v>
      </c>
    </row>
    <row r="24" spans="2:15" x14ac:dyDescent="0.3">
      <c r="B24" s="4" t="s">
        <v>181</v>
      </c>
      <c r="C24" t="s">
        <v>42</v>
      </c>
      <c r="D24" s="4">
        <v>6.87</v>
      </c>
    </row>
    <row r="25" spans="2:15" x14ac:dyDescent="0.3">
      <c r="B25" s="4" t="s">
        <v>182</v>
      </c>
      <c r="C25" t="s">
        <v>43</v>
      </c>
      <c r="D25" s="4">
        <v>10.58</v>
      </c>
    </row>
    <row r="26" spans="2:15" x14ac:dyDescent="0.3">
      <c r="B26" s="4" t="s">
        <v>182</v>
      </c>
      <c r="C26" t="s">
        <v>44</v>
      </c>
      <c r="D26" s="4">
        <v>19.97</v>
      </c>
    </row>
    <row r="27" spans="2:15" x14ac:dyDescent="0.3">
      <c r="B27" s="4" t="s">
        <v>182</v>
      </c>
      <c r="C27" t="s">
        <v>45</v>
      </c>
      <c r="D27" s="4">
        <v>5.16</v>
      </c>
    </row>
    <row r="28" spans="2:15" x14ac:dyDescent="0.3">
      <c r="B28" s="4" t="s">
        <v>183</v>
      </c>
      <c r="C28" t="s">
        <v>46</v>
      </c>
      <c r="D28" s="4">
        <v>3.3</v>
      </c>
      <c r="F28" s="15"/>
      <c r="G28" s="16"/>
      <c r="H28" s="16"/>
      <c r="I28" s="16"/>
      <c r="J28" s="16"/>
      <c r="K28" s="16"/>
      <c r="L28" s="16"/>
      <c r="M28" s="16"/>
      <c r="N28" s="16"/>
      <c r="O28" s="16"/>
    </row>
    <row r="29" spans="2:15" x14ac:dyDescent="0.3">
      <c r="B29" s="4" t="s">
        <v>183</v>
      </c>
      <c r="C29" t="s">
        <v>47</v>
      </c>
      <c r="D29" s="4">
        <v>4.82</v>
      </c>
    </row>
    <row r="30" spans="2:15" x14ac:dyDescent="0.3">
      <c r="B30" s="4" t="s">
        <v>183</v>
      </c>
      <c r="C30" t="s">
        <v>48</v>
      </c>
      <c r="D30" s="4">
        <v>11.2</v>
      </c>
    </row>
    <row r="31" spans="2:15" x14ac:dyDescent="0.3">
      <c r="B31" s="4" t="s">
        <v>183</v>
      </c>
      <c r="C31" t="s">
        <v>49</v>
      </c>
      <c r="D31" s="4">
        <v>7.57</v>
      </c>
    </row>
    <row r="32" spans="2:15" x14ac:dyDescent="0.3">
      <c r="B32" s="4" t="s">
        <v>184</v>
      </c>
      <c r="C32" t="s">
        <v>50</v>
      </c>
      <c r="D32" s="4">
        <v>9.3000000000000007</v>
      </c>
      <c r="F32" s="15"/>
      <c r="G32" s="16"/>
      <c r="H32" s="16"/>
      <c r="I32" s="16"/>
      <c r="J32" s="16"/>
      <c r="K32" s="16"/>
      <c r="L32" s="16"/>
      <c r="M32" s="16"/>
      <c r="N32" s="16"/>
      <c r="O32" s="16"/>
    </row>
    <row r="33" spans="2:6" x14ac:dyDescent="0.3">
      <c r="B33" s="4" t="s">
        <v>185</v>
      </c>
      <c r="C33" t="s">
        <v>29</v>
      </c>
      <c r="D33" s="4">
        <v>3.3</v>
      </c>
    </row>
    <row r="34" spans="2:6" x14ac:dyDescent="0.3">
      <c r="B34" s="4" t="s">
        <v>185</v>
      </c>
      <c r="C34" t="s">
        <v>6</v>
      </c>
      <c r="D34" s="4">
        <v>4.18</v>
      </c>
    </row>
    <row r="35" spans="2:6" x14ac:dyDescent="0.3">
      <c r="B35" s="4" t="s">
        <v>185</v>
      </c>
      <c r="C35" t="s">
        <v>7</v>
      </c>
      <c r="D35" s="4">
        <v>5.37</v>
      </c>
    </row>
    <row r="36" spans="2:6" x14ac:dyDescent="0.3">
      <c r="B36" s="4" t="s">
        <v>185</v>
      </c>
      <c r="C36" t="s">
        <v>8</v>
      </c>
      <c r="D36" s="4">
        <v>4.42</v>
      </c>
    </row>
    <row r="37" spans="2:6" x14ac:dyDescent="0.3">
      <c r="B37" s="4" t="s">
        <v>188</v>
      </c>
      <c r="C37" t="s">
        <v>51</v>
      </c>
      <c r="D37" s="4">
        <v>8.2100000000000009</v>
      </c>
    </row>
    <row r="38" spans="2:6" x14ac:dyDescent="0.3">
      <c r="B38" s="4" t="s">
        <v>188</v>
      </c>
      <c r="C38" t="s">
        <v>52</v>
      </c>
      <c r="D38" s="4">
        <v>9.92</v>
      </c>
    </row>
    <row r="39" spans="2:6" x14ac:dyDescent="0.3">
      <c r="B39" s="4" t="s">
        <v>188</v>
      </c>
      <c r="C39" t="s">
        <v>53</v>
      </c>
      <c r="D39" s="4">
        <v>9.0299999999999994</v>
      </c>
    </row>
    <row r="40" spans="2:6" x14ac:dyDescent="0.3">
      <c r="B40" s="4" t="s">
        <v>188</v>
      </c>
      <c r="C40" t="s">
        <v>54</v>
      </c>
      <c r="D40" s="4">
        <v>7.31</v>
      </c>
    </row>
    <row r="41" spans="2:6" x14ac:dyDescent="0.3">
      <c r="B41" s="4" t="s">
        <v>188</v>
      </c>
      <c r="C41" t="s">
        <v>55</v>
      </c>
      <c r="D41" s="4">
        <v>7.54</v>
      </c>
    </row>
    <row r="42" spans="2:6" x14ac:dyDescent="0.3">
      <c r="E42" s="4"/>
    </row>
    <row r="43" spans="2:6" x14ac:dyDescent="0.3">
      <c r="C43" t="s">
        <v>0</v>
      </c>
      <c r="D43" s="4">
        <v>7.3049999999999997</v>
      </c>
      <c r="E43" s="4"/>
    </row>
    <row r="44" spans="2:6" x14ac:dyDescent="0.3">
      <c r="C44" t="s">
        <v>1</v>
      </c>
      <c r="D44" s="4">
        <v>0.5252</v>
      </c>
      <c r="E44" s="4"/>
    </row>
    <row r="45" spans="2:6" x14ac:dyDescent="0.3">
      <c r="E45" s="4"/>
    </row>
    <row r="46" spans="2:6" x14ac:dyDescent="0.3">
      <c r="E46" s="4"/>
    </row>
    <row r="47" spans="2:6" x14ac:dyDescent="0.3">
      <c r="C47" s="2" t="s">
        <v>146</v>
      </c>
      <c r="D47" s="1"/>
      <c r="E47" s="4"/>
      <c r="F47" s="12"/>
    </row>
    <row r="48" spans="2:6" x14ac:dyDescent="0.3">
      <c r="C48" s="39" t="s">
        <v>18</v>
      </c>
      <c r="D48" s="24">
        <v>5.1000000000000004E-3</v>
      </c>
      <c r="E48" s="4"/>
    </row>
    <row r="49" spans="3:8" x14ac:dyDescent="0.3">
      <c r="D49" s="4"/>
    </row>
    <row r="50" spans="3:8" x14ac:dyDescent="0.3">
      <c r="D50" s="4"/>
    </row>
    <row r="51" spans="3:8" x14ac:dyDescent="0.3">
      <c r="C51" s="4"/>
      <c r="D51" s="4"/>
    </row>
    <row r="52" spans="3:8" x14ac:dyDescent="0.3">
      <c r="D52" s="4"/>
    </row>
    <row r="53" spans="3:8" x14ac:dyDescent="0.3">
      <c r="D53" s="4"/>
    </row>
    <row r="54" spans="3:8" x14ac:dyDescent="0.3">
      <c r="D54" s="4"/>
    </row>
    <row r="55" spans="3:8" x14ac:dyDescent="0.3">
      <c r="D55" s="4"/>
      <c r="H55" s="17"/>
    </row>
    <row r="56" spans="3:8" x14ac:dyDescent="0.3">
      <c r="C56" s="4"/>
      <c r="D56" s="4"/>
    </row>
    <row r="57" spans="3:8" x14ac:dyDescent="0.3">
      <c r="D57" s="4"/>
    </row>
    <row r="58" spans="3:8" x14ac:dyDescent="0.3">
      <c r="H58" s="18"/>
    </row>
    <row r="59" spans="3:8" x14ac:dyDescent="0.3">
      <c r="H59" s="18"/>
    </row>
    <row r="61" spans="3:8" x14ac:dyDescent="0.3">
      <c r="F61" s="8"/>
    </row>
    <row r="62" spans="3:8" x14ac:dyDescent="0.3">
      <c r="G62" s="18"/>
    </row>
    <row r="63" spans="3:8" x14ac:dyDescent="0.3">
      <c r="F63" s="8"/>
      <c r="G63" s="18"/>
      <c r="H63" s="1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/>
  </sheetViews>
  <sheetFormatPr baseColWidth="10" defaultRowHeight="14.4" x14ac:dyDescent="0.3"/>
  <sheetData>
    <row r="1" spans="1:4" x14ac:dyDescent="0.3">
      <c r="C1" s="3" t="s">
        <v>12</v>
      </c>
      <c r="D1" s="3" t="s">
        <v>111</v>
      </c>
    </row>
    <row r="2" spans="1:4" x14ac:dyDescent="0.3">
      <c r="C2" t="s">
        <v>191</v>
      </c>
      <c r="D2" s="43" t="s">
        <v>191</v>
      </c>
    </row>
    <row r="3" spans="1:4" x14ac:dyDescent="0.3">
      <c r="A3" t="s">
        <v>161</v>
      </c>
      <c r="B3" t="s">
        <v>2</v>
      </c>
      <c r="C3" s="1">
        <v>17.933333300000001</v>
      </c>
      <c r="D3" s="1">
        <v>26.191666699999999</v>
      </c>
    </row>
    <row r="4" spans="1:4" x14ac:dyDescent="0.3">
      <c r="A4" t="s">
        <v>161</v>
      </c>
      <c r="B4" t="s">
        <v>3</v>
      </c>
      <c r="C4" s="1">
        <v>7.08</v>
      </c>
      <c r="D4" s="1">
        <v>10.273333299999999</v>
      </c>
    </row>
    <row r="5" spans="1:4" x14ac:dyDescent="0.3">
      <c r="A5" t="s">
        <v>161</v>
      </c>
      <c r="B5" t="s">
        <v>4</v>
      </c>
      <c r="C5" s="1">
        <v>4.3033333300000001</v>
      </c>
      <c r="D5" s="1">
        <v>12.1316667</v>
      </c>
    </row>
    <row r="6" spans="1:4" x14ac:dyDescent="0.3">
      <c r="A6" t="s">
        <v>161</v>
      </c>
      <c r="B6" t="s">
        <v>5</v>
      </c>
      <c r="C6" s="1">
        <v>11.466666699999999</v>
      </c>
      <c r="D6" s="1">
        <v>16.573333300000002</v>
      </c>
    </row>
    <row r="7" spans="1:4" x14ac:dyDescent="0.3">
      <c r="A7" t="s">
        <v>162</v>
      </c>
      <c r="B7" t="s">
        <v>6</v>
      </c>
      <c r="C7" s="1">
        <v>18.766666699999998</v>
      </c>
      <c r="D7" s="1">
        <v>29.3683333</v>
      </c>
    </row>
    <row r="8" spans="1:4" x14ac:dyDescent="0.3">
      <c r="A8" t="s">
        <v>162</v>
      </c>
      <c r="B8" t="s">
        <v>7</v>
      </c>
      <c r="C8" s="1">
        <v>14.0433333</v>
      </c>
      <c r="D8" s="1">
        <v>18.84</v>
      </c>
    </row>
    <row r="9" spans="1:4" x14ac:dyDescent="0.3">
      <c r="A9" t="s">
        <v>163</v>
      </c>
      <c r="B9" t="s">
        <v>8</v>
      </c>
      <c r="C9" s="1">
        <v>8.0075000000000003</v>
      </c>
      <c r="D9" s="1">
        <v>16.772500000000001</v>
      </c>
    </row>
    <row r="10" spans="1:4" x14ac:dyDescent="0.3">
      <c r="C10" s="1"/>
      <c r="D10" s="1"/>
    </row>
    <row r="12" spans="1:4" x14ac:dyDescent="0.3">
      <c r="B12" t="s">
        <v>0</v>
      </c>
      <c r="C12" s="1">
        <v>11.66</v>
      </c>
      <c r="D12" s="1">
        <v>18.59</v>
      </c>
    </row>
    <row r="13" spans="1:4" x14ac:dyDescent="0.3">
      <c r="B13" t="s">
        <v>1</v>
      </c>
      <c r="C13" s="1">
        <v>2.093</v>
      </c>
      <c r="D13" s="1">
        <v>2.6379999999999999</v>
      </c>
    </row>
    <row r="15" spans="1:4" x14ac:dyDescent="0.3">
      <c r="B15" s="2" t="s">
        <v>17</v>
      </c>
    </row>
    <row r="16" spans="1:4" x14ac:dyDescent="0.3">
      <c r="B16" s="44" t="s">
        <v>18</v>
      </c>
      <c r="C16" s="24">
        <v>1.5599999999999999E-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/>
  </sheetViews>
  <sheetFormatPr baseColWidth="10" defaultRowHeight="14.4" x14ac:dyDescent="0.3"/>
  <sheetData>
    <row r="1" spans="1:4" x14ac:dyDescent="0.3">
      <c r="C1" s="3" t="s">
        <v>12</v>
      </c>
      <c r="D1" s="3" t="s">
        <v>110</v>
      </c>
    </row>
    <row r="2" spans="1:4" x14ac:dyDescent="0.3">
      <c r="C2" t="s">
        <v>191</v>
      </c>
      <c r="D2" s="43" t="s">
        <v>191</v>
      </c>
    </row>
    <row r="3" spans="1:4" x14ac:dyDescent="0.3">
      <c r="A3" t="s">
        <v>161</v>
      </c>
      <c r="B3" t="s">
        <v>2</v>
      </c>
      <c r="C3" s="1">
        <v>19.89</v>
      </c>
      <c r="D3" s="1">
        <v>5.0133330000000003</v>
      </c>
    </row>
    <row r="4" spans="1:4" x14ac:dyDescent="0.3">
      <c r="A4" t="s">
        <v>162</v>
      </c>
      <c r="B4" t="s">
        <v>3</v>
      </c>
      <c r="C4" s="1">
        <v>20.216000000000001</v>
      </c>
      <c r="D4" s="1">
        <v>10.81</v>
      </c>
    </row>
    <row r="5" spans="1:4" x14ac:dyDescent="0.3">
      <c r="A5" t="s">
        <v>163</v>
      </c>
      <c r="B5" t="s">
        <v>4</v>
      </c>
      <c r="C5" s="1">
        <v>17.14874</v>
      </c>
      <c r="D5" s="1">
        <v>8.5284250000000004</v>
      </c>
    </row>
    <row r="6" spans="1:4" x14ac:dyDescent="0.3">
      <c r="A6" t="s">
        <v>163</v>
      </c>
      <c r="B6" t="s">
        <v>5</v>
      </c>
      <c r="C6" s="1">
        <v>13.54421</v>
      </c>
      <c r="D6" s="1">
        <v>6.9876589999999998</v>
      </c>
    </row>
    <row r="7" spans="1:4" x14ac:dyDescent="0.3">
      <c r="A7" t="s">
        <v>177</v>
      </c>
      <c r="B7" t="s">
        <v>6</v>
      </c>
      <c r="C7" s="1">
        <v>15.766920000000001</v>
      </c>
      <c r="D7" s="1">
        <v>10.44168</v>
      </c>
    </row>
    <row r="8" spans="1:4" x14ac:dyDescent="0.3">
      <c r="A8" t="s">
        <v>177</v>
      </c>
      <c r="B8" t="s">
        <v>7</v>
      </c>
      <c r="C8" s="1">
        <v>24.25845</v>
      </c>
      <c r="D8" s="1">
        <v>17.276679999999999</v>
      </c>
    </row>
    <row r="9" spans="1:4" x14ac:dyDescent="0.3">
      <c r="A9" t="s">
        <v>177</v>
      </c>
      <c r="B9" t="s">
        <v>8</v>
      </c>
      <c r="C9" s="1">
        <v>15.534520000000001</v>
      </c>
      <c r="D9" s="1">
        <v>8.524813</v>
      </c>
    </row>
    <row r="10" spans="1:4" x14ac:dyDescent="0.3">
      <c r="A10" t="s">
        <v>177</v>
      </c>
      <c r="B10" t="s">
        <v>9</v>
      </c>
      <c r="C10" s="1">
        <v>14.45983</v>
      </c>
      <c r="D10" s="1">
        <v>10.240819999999999</v>
      </c>
    </row>
    <row r="12" spans="1:4" x14ac:dyDescent="0.3">
      <c r="B12" t="s">
        <v>0</v>
      </c>
      <c r="C12" s="1">
        <v>17.600000000000001</v>
      </c>
      <c r="D12" s="1">
        <v>9.7279999999999998</v>
      </c>
    </row>
    <row r="13" spans="1:4" x14ac:dyDescent="0.3">
      <c r="B13" t="s">
        <v>1</v>
      </c>
      <c r="C13" s="1">
        <v>1.272</v>
      </c>
      <c r="D13" s="1">
        <v>1.2789999999999999</v>
      </c>
    </row>
    <row r="15" spans="1:4" x14ac:dyDescent="0.3">
      <c r="B15" s="2" t="s">
        <v>17</v>
      </c>
    </row>
    <row r="16" spans="1:4" x14ac:dyDescent="0.3">
      <c r="B16" s="44" t="s">
        <v>18</v>
      </c>
      <c r="C16" s="24">
        <v>7.799999999999999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6</vt:i4>
      </vt:variant>
    </vt:vector>
  </HeadingPairs>
  <TitlesOfParts>
    <vt:vector size="56" baseType="lpstr">
      <vt:lpstr>Fig 1c</vt:lpstr>
      <vt:lpstr>Fig 1d</vt:lpstr>
      <vt:lpstr>Fig 1e</vt:lpstr>
      <vt:lpstr>Fig 1f</vt:lpstr>
      <vt:lpstr>Fig 1g</vt:lpstr>
      <vt:lpstr>Fig 1i</vt:lpstr>
      <vt:lpstr>Fig 1j</vt:lpstr>
      <vt:lpstr>Fig2a</vt:lpstr>
      <vt:lpstr>Fig 2b</vt:lpstr>
      <vt:lpstr>Fig 2c</vt:lpstr>
      <vt:lpstr>Fig 2d</vt:lpstr>
      <vt:lpstr>Fig 2e-f</vt:lpstr>
      <vt:lpstr>Fig. 2h</vt:lpstr>
      <vt:lpstr>Fig 2i</vt:lpstr>
      <vt:lpstr>Fig 2j</vt:lpstr>
      <vt:lpstr>Fig 2k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4a</vt:lpstr>
      <vt:lpstr>Fig 4b</vt:lpstr>
      <vt:lpstr>Fig 4c</vt:lpstr>
      <vt:lpstr>Fig 4d</vt:lpstr>
      <vt:lpstr>Fig 4e</vt:lpstr>
      <vt:lpstr>Fig 4f</vt:lpstr>
      <vt:lpstr>Fig 4g</vt:lpstr>
      <vt:lpstr>Fig 4h</vt:lpstr>
      <vt:lpstr>Fig 6d</vt:lpstr>
      <vt:lpstr>Fig 6e</vt:lpstr>
      <vt:lpstr>Fig 6h</vt:lpstr>
      <vt:lpstr>Fig 7a</vt:lpstr>
      <vt:lpstr>Fig 7b</vt:lpstr>
      <vt:lpstr>Fig 7c</vt:lpstr>
      <vt:lpstr>Fig 7d</vt:lpstr>
      <vt:lpstr>Fig 7e-f</vt:lpstr>
      <vt:lpstr>Fig 7i</vt:lpstr>
      <vt:lpstr>Fig 7j</vt:lpstr>
      <vt:lpstr>Fig S2a-f</vt:lpstr>
      <vt:lpstr>Fig S2g-h</vt:lpstr>
      <vt:lpstr>Fig S3a-b</vt:lpstr>
      <vt:lpstr>Fig S3c-d</vt:lpstr>
      <vt:lpstr>Fig S3e-f</vt:lpstr>
      <vt:lpstr>Fig S5a-c</vt:lpstr>
      <vt:lpstr>Fig S6a</vt:lpstr>
      <vt:lpstr>Fig S6b</vt:lpstr>
      <vt:lpstr>Fig S6c</vt:lpstr>
      <vt:lpstr>Fig S7a</vt:lpstr>
      <vt:lpstr>Fig S7b</vt:lpstr>
      <vt:lpstr>Fig S7c</vt:lpstr>
      <vt:lpstr>Fig S8</vt:lpstr>
      <vt:lpstr>Table S1</vt:lpstr>
    </vt:vector>
  </TitlesOfParts>
  <Company>CNRS - I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 BOS</dc:creator>
  <cp:lastModifiedBy>Remi BOS</cp:lastModifiedBy>
  <dcterms:created xsi:type="dcterms:W3CDTF">2021-10-19T09:29:01Z</dcterms:created>
  <dcterms:modified xsi:type="dcterms:W3CDTF">2021-10-22T16:12:12Z</dcterms:modified>
</cp:coreProperties>
</file>